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10360\Desktop\PlosGenetTreball\SuppTables\"/>
    </mc:Choice>
  </mc:AlternateContent>
  <xr:revisionPtr revIDLastSave="0" documentId="8_{D0376276-8D29-46D4-AF61-73634AF6ECFD}" xr6:coauthVersionLast="47" xr6:coauthVersionMax="47" xr10:uidLastSave="{00000000-0000-0000-0000-000000000000}"/>
  <bookViews>
    <workbookView xWindow="-120" yWindow="-120" windowWidth="29040" windowHeight="15840" xr2:uid="{2CA39AFE-8DF8-4640-8C38-E213E75DEDE9}"/>
  </bookViews>
  <sheets>
    <sheet name="Ful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72" i="1" l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</calcChain>
</file>

<file path=xl/sharedStrings.xml><?xml version="1.0" encoding="utf-8"?>
<sst xmlns="http://schemas.openxmlformats.org/spreadsheetml/2006/main" count="3884" uniqueCount="996">
  <si>
    <t>CHR</t>
  </si>
  <si>
    <t>BP</t>
  </si>
  <si>
    <t>ID</t>
  </si>
  <si>
    <t>lower_age</t>
  </si>
  <si>
    <t>upper_age</t>
  </si>
  <si>
    <t>ancestral/derived</t>
  </si>
  <si>
    <t>upstream</t>
  </si>
  <si>
    <t>downstream</t>
  </si>
  <si>
    <t>DAF</t>
  </si>
  <si>
    <t>log(pvalue)</t>
  </si>
  <si>
    <t>pvalue</t>
  </si>
  <si>
    <t>rs114199419:41903701:C:T</t>
  </si>
  <si>
    <t>C/T</t>
  </si>
  <si>
    <t>C</t>
  </si>
  <si>
    <t>A</t>
  </si>
  <si>
    <t>rs145090765:41903766:C:T</t>
  </si>
  <si>
    <t>4:41903767:G:A</t>
  </si>
  <si>
    <t>A/G</t>
  </si>
  <si>
    <t>T</t>
  </si>
  <si>
    <t>rs147589700:41903841:A:C</t>
  </si>
  <si>
    <t>A/C</t>
  </si>
  <si>
    <t>rs142133410:41904007:C:A</t>
  </si>
  <si>
    <t>C/A</t>
  </si>
  <si>
    <t>rs113844387:41904014:G:A</t>
  </si>
  <si>
    <t>G/A</t>
  </si>
  <si>
    <t>4:41904083:T:G</t>
  </si>
  <si>
    <t>T/G</t>
  </si>
  <si>
    <t>rs58278253:41904193:G:A</t>
  </si>
  <si>
    <t>rs77310833:41904213:A:G</t>
  </si>
  <si>
    <t>rs181324054:41904271:A:G</t>
  </si>
  <si>
    <t>rs186177599:41904576:C:G</t>
  </si>
  <si>
    <t>C/G</t>
  </si>
  <si>
    <t>rs191861323:41904577:A:G</t>
  </si>
  <si>
    <t>G</t>
  </si>
  <si>
    <t>rs148914802:41904786:T:C</t>
  </si>
  <si>
    <t>T/C</t>
  </si>
  <si>
    <t>rs138789351:41905169:C:G</t>
  </si>
  <si>
    <t>rs141957508:41905203:C:G</t>
  </si>
  <si>
    <t>rs145674951:41905322:A:G</t>
  </si>
  <si>
    <t>rs142943463:41905490:T:C</t>
  </si>
  <si>
    <t>rs139986332:41905832:T:C</t>
  </si>
  <si>
    <t>rs149442157:41905884:T:C</t>
  </si>
  <si>
    <t>rs115355378:41906091:G:A</t>
  </si>
  <si>
    <t>rs191392537:41906354:C:T</t>
  </si>
  <si>
    <t>rs145051984:41906535:G:A</t>
  </si>
  <si>
    <t>rs147162291:41906586:C:T</t>
  </si>
  <si>
    <t>rs140429084:41906669:G:A</t>
  </si>
  <si>
    <t>rs114353404:41906768:T:C</t>
  </si>
  <si>
    <t>rs115418673:41907260:G:T</t>
  </si>
  <si>
    <t>rs140305222:41907356:C:T</t>
  </si>
  <si>
    <t>rs149944597:41907487:G:T</t>
  </si>
  <si>
    <t>G/T</t>
  </si>
  <si>
    <t>rs28767318:41907530:C:T</t>
  </si>
  <si>
    <t>4:41908713:G:C</t>
  </si>
  <si>
    <t>G/C</t>
  </si>
  <si>
    <t>rs187722719:41910220:C:T</t>
  </si>
  <si>
    <t>rs7670980:41910384:G:T</t>
  </si>
  <si>
    <t>rs182466138:41910389:A:G</t>
  </si>
  <si>
    <t>rs188332717:41910415:A:C</t>
  </si>
  <si>
    <t>rs73145348:41910480:C:T</t>
  </si>
  <si>
    <t>rs60518054:41910514:T:C</t>
  </si>
  <si>
    <t>rs56308422:41910917:C:T</t>
  </si>
  <si>
    <t>rs113186169:41910995:C:T</t>
  </si>
  <si>
    <t>rs184482981:41910996:G:A</t>
  </si>
  <si>
    <t>rs76036784:41911237:T:G</t>
  </si>
  <si>
    <t>rs147152138:41911794:T:C</t>
  </si>
  <si>
    <t>rs149681485:41912243:G:A</t>
  </si>
  <si>
    <t>rs148447358:41912431:C:T</t>
  </si>
  <si>
    <t>rs113778751:41912748:C:T</t>
  </si>
  <si>
    <t>4:41912754:C:T</t>
  </si>
  <si>
    <t>rs186827934:41912835:G:A</t>
  </si>
  <si>
    <t>rs116659050:41913606:A:C</t>
  </si>
  <si>
    <t>rs60767793:41913854:G:A</t>
  </si>
  <si>
    <t>rs4861150:41913861:A:G</t>
  </si>
  <si>
    <t>rs138827458:41913869:C:T</t>
  </si>
  <si>
    <t>rs79570435:41913981:G:A</t>
  </si>
  <si>
    <t>rs115117452:41914102:A:G</t>
  </si>
  <si>
    <t>rs144137518:41914204:C:T</t>
  </si>
  <si>
    <t>rs76709990:41914440:A:G</t>
  </si>
  <si>
    <t>rs115875143:41914544:G:A</t>
  </si>
  <si>
    <t>rs10026216:41914591:T:C</t>
  </si>
  <si>
    <t>rs116667947:41915862:T:C</t>
  </si>
  <si>
    <t>rs73145352:41916267:T:C</t>
  </si>
  <si>
    <t>rs73145355:41916425:C:G</t>
  </si>
  <si>
    <t>rs187213488:41916544:C:T</t>
  </si>
  <si>
    <t>rs7664283:41916587:G:A</t>
  </si>
  <si>
    <t>rs142538934:41916620:A:T</t>
  </si>
  <si>
    <t>A/T</t>
  </si>
  <si>
    <t>rs76156826:41917191:A:G</t>
  </si>
  <si>
    <t>rs59848691:41917353:G:C</t>
  </si>
  <si>
    <t>rs113027574:41917665:C:A</t>
  </si>
  <si>
    <t>rs115291159:41917906:C:T</t>
  </si>
  <si>
    <t>rs113918810:41918300:G:A</t>
  </si>
  <si>
    <t>rs183924926:41918488:A:T</t>
  </si>
  <si>
    <t>rs141771455:41918669:G:A</t>
  </si>
  <si>
    <t>rs11937005:41918820:C:T</t>
  </si>
  <si>
    <t>rs139218629:41918830:A:G</t>
  </si>
  <si>
    <t>rs79109759:41918849:A:T</t>
  </si>
  <si>
    <t>rs183672977:41918917:C:T</t>
  </si>
  <si>
    <t>rs116752199:41919652:C:T</t>
  </si>
  <si>
    <t>rs151319784:41920271:C:T</t>
  </si>
  <si>
    <t>rs144645548:41921022:C:T</t>
  </si>
  <si>
    <t>rs78822226:41921080:G:A</t>
  </si>
  <si>
    <t>rs60729256:41921137:A:G</t>
  </si>
  <si>
    <t>rs191594912:41921522:G:T</t>
  </si>
  <si>
    <t>rs115535361:41922027:A:C</t>
  </si>
  <si>
    <t>rs188138286:41922881:C:A</t>
  </si>
  <si>
    <t>rs144821698:41922891:T:C</t>
  </si>
  <si>
    <t>rs115017279:41923382:G:T</t>
  </si>
  <si>
    <t>rs113456921:41923673:T:C</t>
  </si>
  <si>
    <t>rs142952228:41923793:A:G</t>
  </si>
  <si>
    <t>rs184674599:41923814:C:T</t>
  </si>
  <si>
    <t>rs115732351:41923828:C:T</t>
  </si>
  <si>
    <t>rs28509170:41924397:T:C</t>
  </si>
  <si>
    <t>rs10003928:41924482:G:C</t>
  </si>
  <si>
    <t>rs75152672:41924490:T:G</t>
  </si>
  <si>
    <t>rs115934076:41924713:A:C</t>
  </si>
  <si>
    <t>rs77378361:41924736:C:T</t>
  </si>
  <si>
    <t>rs10004214:41924787:G:A</t>
  </si>
  <si>
    <t>rs144105511:41925094:A:G</t>
  </si>
  <si>
    <t>rs115713644:41925736:G:A</t>
  </si>
  <si>
    <t>rs114610977:41925752:C:T</t>
  </si>
  <si>
    <t>rs73153211:41925840:G:A</t>
  </si>
  <si>
    <t>rs80205422:41926140:T:C</t>
  </si>
  <si>
    <t>rs116254218:41926257:G:A</t>
  </si>
  <si>
    <t>rs16853762:41926368:G:C</t>
  </si>
  <si>
    <t>rs79427301:41926425:C:T</t>
  </si>
  <si>
    <t>rs114502872:41926458:C:T</t>
  </si>
  <si>
    <t>rs58495189:41926702:G:A</t>
  </si>
  <si>
    <t>rs113945045:41926821:A:G</t>
  </si>
  <si>
    <t>rs113371804:41927012:G:T</t>
  </si>
  <si>
    <t>rs111359181:41927160:G:C</t>
  </si>
  <si>
    <t>rs114253025:41927355:G:A</t>
  </si>
  <si>
    <t>rs56017324:41927787:T:C</t>
  </si>
  <si>
    <t>rs116573790:41927816:G:A</t>
  </si>
  <si>
    <t>rs73153215:41928334:G:T</t>
  </si>
  <si>
    <t>rs114674162:41928546:C:T</t>
  </si>
  <si>
    <t>rs77687919:41928551:T:C</t>
  </si>
  <si>
    <t>rs146652539:41928623:A:G</t>
  </si>
  <si>
    <t>4:41928661:T:A</t>
  </si>
  <si>
    <t>T/A</t>
  </si>
  <si>
    <t>4:41928662:T:A</t>
  </si>
  <si>
    <t>rs112797190:41928833:G:A</t>
  </si>
  <si>
    <t>rs116740560:41929259:A:G</t>
  </si>
  <si>
    <t>rs73810436:41929891:T:C</t>
  </si>
  <si>
    <t>rs140819100:41929926:A:G</t>
  </si>
  <si>
    <t>rs113039551:41929931:T:C</t>
  </si>
  <si>
    <t>rs114236341:41930017:T:C</t>
  </si>
  <si>
    <t>rs79037855:41930354:A:C</t>
  </si>
  <si>
    <t>rs11933062:41930732:T:C</t>
  </si>
  <si>
    <t>rs61008470:41930811:A:T</t>
  </si>
  <si>
    <t>rs149357123:41930912:T:C</t>
  </si>
  <si>
    <t>rs144714353:41931002:C:T</t>
  </si>
  <si>
    <t>rs28584215:41931176:A:T</t>
  </si>
  <si>
    <t>rs73810437:41931449:G:A</t>
  </si>
  <si>
    <t>rs16853766:41931510:A:C</t>
  </si>
  <si>
    <t>rs74864834:41931744:G:A</t>
  </si>
  <si>
    <t>rs13122139:41931781:A:G</t>
  </si>
  <si>
    <t>rs138999901:41931948:T:C</t>
  </si>
  <si>
    <t>rs112077861:41932141:G:A</t>
  </si>
  <si>
    <t>rs111685930:41932157:C:A</t>
  </si>
  <si>
    <t>rs56024270:41932560:A:G</t>
  </si>
  <si>
    <t>rs55801843:41932708:C:T</t>
  </si>
  <si>
    <t>rs116426324:41932725:C:T</t>
  </si>
  <si>
    <t>rs141338309:41933007:T:C</t>
  </si>
  <si>
    <t>rs115786525:41933385:G:A</t>
  </si>
  <si>
    <t>rs4861151:41933626:A:G</t>
  </si>
  <si>
    <t>rs77204244:41933957:C:T</t>
  </si>
  <si>
    <t>rs115342081:41934089:A:G</t>
  </si>
  <si>
    <t>rs138215235:41934762:C:T</t>
  </si>
  <si>
    <t>rs55768835:41934912:A:T</t>
  </si>
  <si>
    <t>rs146092488:41935229:A:T</t>
  </si>
  <si>
    <t>rs73810438:41935345:A:G</t>
  </si>
  <si>
    <t>rs73810439:41935346:A:G</t>
  </si>
  <si>
    <t>rs142158933:41935659:G:T</t>
  </si>
  <si>
    <t>rs142508275:41936704:A:G</t>
  </si>
  <si>
    <t>rs114347061:41936771:C:T</t>
  </si>
  <si>
    <t>rs111983197:41936862:A:C</t>
  </si>
  <si>
    <t>rs79121617:41936863:C:A</t>
  </si>
  <si>
    <t>rs139468935:41936964:C:T</t>
  </si>
  <si>
    <t>rs16853771:41937100:G:T</t>
  </si>
  <si>
    <t>rs41265679:41937194:T:C</t>
  </si>
  <si>
    <t>rs184097367:41937212:A:G</t>
  </si>
  <si>
    <t>rs41265681:41937458:C:T</t>
  </si>
  <si>
    <t>rs77918098:41937687:G:C</t>
  </si>
  <si>
    <t>rs146992942:41938243:C:A</t>
  </si>
  <si>
    <t>rs149124701:41938454:G:A</t>
  </si>
  <si>
    <t>rs6814631:41938537:G:A</t>
  </si>
  <si>
    <t>rs113121354:41938664:C:G</t>
  </si>
  <si>
    <t>rs79603853:41938672:C:T</t>
  </si>
  <si>
    <t>rs73153224:41938748:G:C</t>
  </si>
  <si>
    <t>rs114400763:41938998:A:G</t>
  </si>
  <si>
    <t>rs145036230:41939221:C:A</t>
  </si>
  <si>
    <t>rs181483176:41939311:G:T</t>
  </si>
  <si>
    <t>rs61302665:41939617:T:C</t>
  </si>
  <si>
    <t>rs74897415:41939795:C:A</t>
  </si>
  <si>
    <t>rs16853775:41940132:C:A</t>
  </si>
  <si>
    <t>rs146377754:41940464:A:C</t>
  </si>
  <si>
    <t>rs16853777:41940576:G:A</t>
  </si>
  <si>
    <t>rs138321780:41940767:A:G</t>
  </si>
  <si>
    <t>rs113134875:41940843:C:A</t>
  </si>
  <si>
    <t>rs115287557:41941247:T:G</t>
  </si>
  <si>
    <t>rs75529279:41941508:C:T</t>
  </si>
  <si>
    <t>rs116509699:41941737:G:C</t>
  </si>
  <si>
    <t>rs148604901:41942297:T:C</t>
  </si>
  <si>
    <t>rs7685973:41942718:C:T</t>
  </si>
  <si>
    <t>rs115534045:41943101:T:A</t>
  </si>
  <si>
    <t>rs115833521:41943318:G:T</t>
  </si>
  <si>
    <t>rs184184219:41943754:A:G</t>
  </si>
  <si>
    <t>rs114149299:41943880:T:C</t>
  </si>
  <si>
    <t>rs1983137:41944024:T:C</t>
  </si>
  <si>
    <t>rs35386301:41944386:A:G</t>
  </si>
  <si>
    <t>rs116410272:41944387:T:C</t>
  </si>
  <si>
    <t>rs115926625:41944472:A:G</t>
  </si>
  <si>
    <t>rs73153233:41944987:G:T</t>
  </si>
  <si>
    <t>rs7681854:41945059:A:G</t>
  </si>
  <si>
    <t>rs7682264:41945270:A:G</t>
  </si>
  <si>
    <t>rs112323673:41945292:A:G</t>
  </si>
  <si>
    <t>rs113947776:41945537:T:C</t>
  </si>
  <si>
    <t>rs79756322:41945637:A:G</t>
  </si>
  <si>
    <t>rs116070412:41945813:T:C</t>
  </si>
  <si>
    <t>rs74999505:41946013:A:G</t>
  </si>
  <si>
    <t>rs7688483:41946092:A:T</t>
  </si>
  <si>
    <t>rs148128259:41946245:T:C</t>
  </si>
  <si>
    <t>4:41946589:T:C</t>
  </si>
  <si>
    <t>rs57752389:41946652:A:G</t>
  </si>
  <si>
    <t>rs191315395:41947130:G:T</t>
  </si>
  <si>
    <t>4:41947131:A:G</t>
  </si>
  <si>
    <t>rs6826818:41947136:G:A</t>
  </si>
  <si>
    <t>rs181203989:41947302:C:G</t>
  </si>
  <si>
    <t>rs112533993:41947564:A:G</t>
  </si>
  <si>
    <t>rs77719687:41947592:T:C</t>
  </si>
  <si>
    <t>rs111428652:41947923:A:G</t>
  </si>
  <si>
    <t>rs112453332:41948014:G:C</t>
  </si>
  <si>
    <t>rs73153239:41948033:T:C</t>
  </si>
  <si>
    <t>rs115871751:41948064:T:A</t>
  </si>
  <si>
    <t>4:41948115:G:A</t>
  </si>
  <si>
    <t>rs73153240:41948273:G:A</t>
  </si>
  <si>
    <t>rs55942263:41948838:G:A</t>
  </si>
  <si>
    <t>rs113264631:41949033:G:T</t>
  </si>
  <si>
    <t>rs187811083:41949218:G:A</t>
  </si>
  <si>
    <t>rs74865909:41949328:C:T</t>
  </si>
  <si>
    <t>rs116016301:41949483:C:A</t>
  </si>
  <si>
    <t>rs148654938:41949501:A:G</t>
  </si>
  <si>
    <t>rs6831437:41949530:A:G</t>
  </si>
  <si>
    <t>rs143574571:41950142:A:G</t>
  </si>
  <si>
    <t>rs112563515:41950380:T:A</t>
  </si>
  <si>
    <t>rs75622231:41950384:T:A</t>
  </si>
  <si>
    <t>rs77392336:41950489:A:T</t>
  </si>
  <si>
    <t>rs74454866:41950498:G:A</t>
  </si>
  <si>
    <t>rs74595478:41950689:A:G</t>
  </si>
  <si>
    <t>rs112981097:41950956:T:C</t>
  </si>
  <si>
    <t>rs3804186:41951250:T:C</t>
  </si>
  <si>
    <t>rs115391890:41951284:T:G</t>
  </si>
  <si>
    <t>rs143358480:41951298:G:A</t>
  </si>
  <si>
    <t>rs77794973:41951794:A:G</t>
  </si>
  <si>
    <t>rs10034747:41953118:A:G</t>
  </si>
  <si>
    <t>rs73153247:41953142:G:A</t>
  </si>
  <si>
    <t>rs111900965:41953276:T:C</t>
  </si>
  <si>
    <t>rs16853795:41953606:G:A</t>
  </si>
  <si>
    <t>rs115082368:41953805:C:G</t>
  </si>
  <si>
    <t>rs16853799:41954174:A:G</t>
  </si>
  <si>
    <t>rs139480757:41954273:C:T</t>
  </si>
  <si>
    <t>rs115255657:41954958:C:T</t>
  </si>
  <si>
    <t>rs151058173:41955074:T:A</t>
  </si>
  <si>
    <t>rs16853805:41955248:T:C</t>
  </si>
  <si>
    <t>rs79570052:41955278:A:G</t>
  </si>
  <si>
    <t>rs116183240:41955297:C:G</t>
  </si>
  <si>
    <t>rs2135752:41955403:C:T</t>
  </si>
  <si>
    <t>rs147919558:41955492:C:T</t>
  </si>
  <si>
    <t>rs2135751:41955519:A:G</t>
  </si>
  <si>
    <t>rs114782843:41955669:T:C</t>
  </si>
  <si>
    <t>rs2174729:41955683:G:A</t>
  </si>
  <si>
    <t>rs6852659:41956251:G:A</t>
  </si>
  <si>
    <t>rs6835667:41956255:T:C</t>
  </si>
  <si>
    <t>rs6830514:41956313:A:G</t>
  </si>
  <si>
    <t>rs111321215:41956464:G:A</t>
  </si>
  <si>
    <t>rs16853812:41956947:G:A</t>
  </si>
  <si>
    <t>rs116751306:41957239:T:C</t>
  </si>
  <si>
    <t>rs11934922:41957431:A:G</t>
  </si>
  <si>
    <t>rs116070757:41957982:G:C</t>
  </si>
  <si>
    <t>rs56187334:41957994:G:T</t>
  </si>
  <si>
    <t>rs368797988:41958125:G:T</t>
  </si>
  <si>
    <t>rs146213376:41958235:G:C</t>
  </si>
  <si>
    <t>rs724633:41958372:C:T</t>
  </si>
  <si>
    <t>rs79420956:41959628:T:A</t>
  </si>
  <si>
    <t>rs146026484:41959839:G:A</t>
  </si>
  <si>
    <t>rs112895928:41960134:A:G</t>
  </si>
  <si>
    <t>rs74928282:41960272:C:G</t>
  </si>
  <si>
    <t>rs16853815:41960341:T:C</t>
  </si>
  <si>
    <t>rs145216643:41960506:C:G</t>
  </si>
  <si>
    <t>rs16853817:41960607:C:T</t>
  </si>
  <si>
    <t>rs80204308:41960626:A:T</t>
  </si>
  <si>
    <t>rs142301558:41960871:G:A</t>
  </si>
  <si>
    <t>rs114111539:41961141:C:T</t>
  </si>
  <si>
    <t>rs1043343:41962491:C:A</t>
  </si>
  <si>
    <t>rs11936666:41963130:T:G</t>
  </si>
  <si>
    <t>rs11930982:41963248:C:T</t>
  </si>
  <si>
    <t>rs116481778:41963523:G:A</t>
  </si>
  <si>
    <t>rs9994023:41963669:C:T</t>
  </si>
  <si>
    <t>rs16853828:41963745:C:T</t>
  </si>
  <si>
    <t>rs11940004:41963814:G:C</t>
  </si>
  <si>
    <t>rs73810446:41964244:T:A</t>
  </si>
  <si>
    <t>rs17445354:41964337:A:G</t>
  </si>
  <si>
    <t>rs137957807:41964461:G:A</t>
  </si>
  <si>
    <t>rs142540002:41964777:T:C</t>
  </si>
  <si>
    <t>rs76391010:41964950:T:A</t>
  </si>
  <si>
    <t>rs58154942:41965056:T:G</t>
  </si>
  <si>
    <t>rs11942311:41965136:G:A</t>
  </si>
  <si>
    <t>rs111415556:41967045:G:A</t>
  </si>
  <si>
    <t>rs56209272:41967075:G:A</t>
  </si>
  <si>
    <t>rs116566140:41967291:G:A</t>
  </si>
  <si>
    <t>rs116518154:41967579:A:G</t>
  </si>
  <si>
    <t>rs76444229:41967674:C:T</t>
  </si>
  <si>
    <t>rs115012383:41967710:C:T</t>
  </si>
  <si>
    <t>rs149191750:41967773:A:G</t>
  </si>
  <si>
    <t>rs77924853:41967894:G:C</t>
  </si>
  <si>
    <t>rs73153272:41968209:A:G</t>
  </si>
  <si>
    <t>rs151329641:41968445:C:T</t>
  </si>
  <si>
    <t>rs115045819:41968500:C:T</t>
  </si>
  <si>
    <t>rs76325200:41968992:A:C</t>
  </si>
  <si>
    <t>rs113371246:41969083:T:C</t>
  </si>
  <si>
    <t>rs9995828:41969227:C:T</t>
  </si>
  <si>
    <t>rs114553036:41969391:T:A</t>
  </si>
  <si>
    <t>rs7666665:41970020:C:T</t>
  </si>
  <si>
    <t>rs113700697:41970066:A:G</t>
  </si>
  <si>
    <t>rs112888353:41970593:G:C</t>
  </si>
  <si>
    <t>rs116825188:41970830:T:G</t>
  </si>
  <si>
    <t>rs114498769:41970883:A:G</t>
  </si>
  <si>
    <t>rs144583103:41971172:G:A</t>
  </si>
  <si>
    <t>rs148067505:41971427:C:A</t>
  </si>
  <si>
    <t>rs113210489:41971617:T:A</t>
  </si>
  <si>
    <t>rs142994501:41971657:A:G</t>
  </si>
  <si>
    <t>rs147467783:41971733:G:A</t>
  </si>
  <si>
    <t>rs139883129:41971816:T:C</t>
  </si>
  <si>
    <t>rs116314867:41972192:G:C</t>
  </si>
  <si>
    <t>rs143887503:41972230:T:C</t>
  </si>
  <si>
    <t>rs16853840:41972962:C:T</t>
  </si>
  <si>
    <t>rs2581457:41973460:C:T</t>
  </si>
  <si>
    <t>rs73153278:41973483:C:T</t>
  </si>
  <si>
    <t>rs113395041:41973686:C:T</t>
  </si>
  <si>
    <t>rs77826671:41974138:T:A</t>
  </si>
  <si>
    <t>rs115615353:41974360:A:G</t>
  </si>
  <si>
    <t>rs143985617:41974362:A:G</t>
  </si>
  <si>
    <t>rs56177174:41974914:T:A</t>
  </si>
  <si>
    <t>rs6447119:41974935:T:C</t>
  </si>
  <si>
    <t>rs144645508:41975198:C:T</t>
  </si>
  <si>
    <t>rs4593170:41975257:T:A</t>
  </si>
  <si>
    <t>rs4536969:41975475:G:T</t>
  </si>
  <si>
    <t>rs4423908:41975561:G:T</t>
  </si>
  <si>
    <t>rs138082131:41975902:G:A</t>
  </si>
  <si>
    <t>rs115235425:41975981:C:T</t>
  </si>
  <si>
    <t>rs2660344:41976129:A:G</t>
  </si>
  <si>
    <t>rs2581458:41976207:G:T</t>
  </si>
  <si>
    <t>rs146154059:41976267:T:A</t>
  </si>
  <si>
    <t>rs73153281:41976316:G:A</t>
  </si>
  <si>
    <t>rs116738239:41976437:T:C</t>
  </si>
  <si>
    <t>rs114549667:41976721:G:T</t>
  </si>
  <si>
    <t>rs111418949:41977276:A:G</t>
  </si>
  <si>
    <t>rs2660343:41977766:G:A</t>
  </si>
  <si>
    <t>rs2660342:41977804:A:G</t>
  </si>
  <si>
    <t>rs2581459:41978107:A:T</t>
  </si>
  <si>
    <t>rs2660341:41979845:G:C</t>
  </si>
  <si>
    <t>rs17445410:41980037:T:C</t>
  </si>
  <si>
    <t>rs2581460:41980120:C:G</t>
  </si>
  <si>
    <t>4:41980491:A:G</t>
  </si>
  <si>
    <t>rs2660340:41980704:C:T</t>
  </si>
  <si>
    <t>rs28727410:41980792:C:A</t>
  </si>
  <si>
    <t>rs2660339:41981004:C:T</t>
  </si>
  <si>
    <t>rs2581461:41981366:T:C</t>
  </si>
  <si>
    <t>rs116424099:41981388:C:T</t>
  </si>
  <si>
    <t>rs75000658:41981595:C:T</t>
  </si>
  <si>
    <t>rs937866:41981742:T:C</t>
  </si>
  <si>
    <t>rs115290791:41981901:G:T</t>
  </si>
  <si>
    <t>rs115337316:41981950:T:A</t>
  </si>
  <si>
    <t>rs114270303:41982082:G:A</t>
  </si>
  <si>
    <t>rs114613194:41982152:C:T</t>
  </si>
  <si>
    <t>rs115368460:41982435:T:G</t>
  </si>
  <si>
    <t>rs1466979:41982500:A:C</t>
  </si>
  <si>
    <t>rs76529210:41982577:A:G</t>
  </si>
  <si>
    <t>rs138395226:41983200:G:A</t>
  </si>
  <si>
    <t>rs113531958:41983511:A:T</t>
  </si>
  <si>
    <t>rs78966744:41983625:G:A</t>
  </si>
  <si>
    <t>rs2660320:41984118:C:T</t>
  </si>
  <si>
    <t>rs2660332:41985101:A:G</t>
  </si>
  <si>
    <t>rs2660334:41985478:A:G</t>
  </si>
  <si>
    <t>rs2660335:41985689:C:T</t>
  </si>
  <si>
    <t>rs149897467:41985787:G:A</t>
  </si>
  <si>
    <t>rs76330961:41986088:T:C</t>
  </si>
  <si>
    <t>rs78170005:41986584:G:C</t>
  </si>
  <si>
    <t>rs16853848:41986792:A:G</t>
  </si>
  <si>
    <t>rs2581439:41986857:A:G</t>
  </si>
  <si>
    <t>rs144441211:41986955:C:T</t>
  </si>
  <si>
    <t>rs147849863:41987494:A:G</t>
  </si>
  <si>
    <t>rs2581438:41987892:G:A</t>
  </si>
  <si>
    <t>rs140458634:41988115:T:C</t>
  </si>
  <si>
    <t>rs16853854:41988585:G:A</t>
  </si>
  <si>
    <t>rs76637141:41988888:G:A</t>
  </si>
  <si>
    <t>rs2581437:41989017:G:A</t>
  </si>
  <si>
    <t>rs17529912:41989141:C:T</t>
  </si>
  <si>
    <t>rs55973276:41989287:C:T</t>
  </si>
  <si>
    <t>rs115331203:41989570:A:G</t>
  </si>
  <si>
    <t>rs57720944:41989578:C:G</t>
  </si>
  <si>
    <t>rs55716948:41989734:C:T</t>
  </si>
  <si>
    <t>rs2660348:41989815:T:C</t>
  </si>
  <si>
    <t>rs114461104:41990126:A:G</t>
  </si>
  <si>
    <t>rs2581436:41990277:A:C</t>
  </si>
  <si>
    <t>rs2581435:41990290:C:T</t>
  </si>
  <si>
    <t>rs80219310:41990728:G:A</t>
  </si>
  <si>
    <t>rs17529933:41991003:T:C</t>
  </si>
  <si>
    <t>rs17445501:41991024:A:G</t>
  </si>
  <si>
    <t>rs17445515:41991260:T:C</t>
  </si>
  <si>
    <t>rs17529947:41991463:A:G</t>
  </si>
  <si>
    <t>rs16853860:41991513:T:C</t>
  </si>
  <si>
    <t>rs147160444:41991669:A:C</t>
  </si>
  <si>
    <t>rs16853864:41992458:G:A</t>
  </si>
  <si>
    <t>rs116721098:41992500:C:A</t>
  </si>
  <si>
    <t>rs2581434:41992677:C:G</t>
  </si>
  <si>
    <t>rs147121215:41992715:C:T</t>
  </si>
  <si>
    <t>rs11939714:41993034:G:T</t>
  </si>
  <si>
    <t>rs2581433:41993744:T:G</t>
  </si>
  <si>
    <t>rs17445536:41993961:C:G</t>
  </si>
  <si>
    <t>rs55678772:41994287:A:T</t>
  </si>
  <si>
    <t>rs73810451:41994539:A:T</t>
  </si>
  <si>
    <t>rs17445550:41994553:T:G</t>
  </si>
  <si>
    <t>rs2660346:41994645:C:T</t>
  </si>
  <si>
    <t>rs73810453:41994707:A:T</t>
  </si>
  <si>
    <t>rs74795820:41995288:A:G</t>
  </si>
  <si>
    <t>rs6830050:41995635:G:A</t>
  </si>
  <si>
    <t>rs2660345:41995812:G:T</t>
  </si>
  <si>
    <t>rs60210403:41995945:A:G</t>
  </si>
  <si>
    <t>rs17445557:41996294:G:C</t>
  </si>
  <si>
    <t>rs138342707:41996546:G:A</t>
  </si>
  <si>
    <t>rs17445564:41996600:A:C</t>
  </si>
  <si>
    <t>rs192602480:41996614:A:C</t>
  </si>
  <si>
    <t>rs17530003:41996967:A:T</t>
  </si>
  <si>
    <t>rs140308327:41997041:A:G</t>
  </si>
  <si>
    <t>rs147384363:41997122:A:G</t>
  </si>
  <si>
    <t>rs189963552:41997153:T:C</t>
  </si>
  <si>
    <t>rs16853877:41997462:G:C</t>
  </si>
  <si>
    <t>rs73810457:41997536:G:T</t>
  </si>
  <si>
    <t>rs73810459:41997556:G:A</t>
  </si>
  <si>
    <t>rs73153292:41997594:A:G</t>
  </si>
  <si>
    <t>rs79013480:41997774:T:C</t>
  </si>
  <si>
    <t>rs56179953:41997882:A:T</t>
  </si>
  <si>
    <t>rs139665246:41997914:A:G</t>
  </si>
  <si>
    <t>rs116491652:41997978:C:G</t>
  </si>
  <si>
    <t>rs56119253:41998047:G:T</t>
  </si>
  <si>
    <t>rs80061467:41998204:C:G</t>
  </si>
  <si>
    <t>rs6828328:41998390:G:A</t>
  </si>
  <si>
    <t>rs73153294:41998435:G:A</t>
  </si>
  <si>
    <t>rs6828515:41998471:G:T</t>
  </si>
  <si>
    <t>rs6811866:41998491:T:C</t>
  </si>
  <si>
    <t>rs190840213:41998517:A:G</t>
  </si>
  <si>
    <t>rs185861926:41998789:G:A</t>
  </si>
  <si>
    <t>rs10517020:41999285:A:G</t>
  </si>
  <si>
    <t>rs115093211:41999302:G:T</t>
  </si>
  <si>
    <t>rs73810463:41999363:T:C</t>
  </si>
  <si>
    <t>rs2581456:41999393:A:G</t>
  </si>
  <si>
    <t>rs116481445:41999474:G:A</t>
  </si>
  <si>
    <t>rs145779300:41999555:G:T</t>
  </si>
  <si>
    <t>rs7680399:41999975:C:T</t>
  </si>
  <si>
    <t>rs73810465:42000032:G:A</t>
  </si>
  <si>
    <t>rs17445605:42000255:G:A</t>
  </si>
  <si>
    <t>rs146905568:42000276:C:T</t>
  </si>
  <si>
    <t>rs138630668:42000300:C:T</t>
  </si>
  <si>
    <t>rs57907482:42000646:G:A</t>
  </si>
  <si>
    <t>rs59196338:42001419:T:C</t>
  </si>
  <si>
    <t>rs79760226:42001596:A:G</t>
  </si>
  <si>
    <t>rs76435872:42001720:G:T</t>
  </si>
  <si>
    <t>rs73810468:42001751:A:G</t>
  </si>
  <si>
    <t>rs4540084:42001788:A:C</t>
  </si>
  <si>
    <t>rs73810469:42001809:T:C</t>
  </si>
  <si>
    <t>rs116167031:42001892:G:T</t>
  </si>
  <si>
    <t>rs2660331:42002185:A:G</t>
  </si>
  <si>
    <t>rs17530044:42002208:A:G</t>
  </si>
  <si>
    <t>rs17445612:42002531:T:C</t>
  </si>
  <si>
    <t>rs6857921:42002639:C:T</t>
  </si>
  <si>
    <t>rs76829284:42002995:A:T</t>
  </si>
  <si>
    <t>rs2581455:42003133:G:A</t>
  </si>
  <si>
    <t>rs2581454:42003360:A:G</t>
  </si>
  <si>
    <t>rs2660330:42003383:T:C</t>
  </si>
  <si>
    <t>rs1047626:42003671:A:G</t>
  </si>
  <si>
    <t>rs2581453:42003835:C:G</t>
  </si>
  <si>
    <t>rs114862011:42004484:A:G</t>
  </si>
  <si>
    <t>rs77660735:42004500:G:A</t>
  </si>
  <si>
    <t>rs2581452:42004978:C:T</t>
  </si>
  <si>
    <t>rs150431987:42004979:A:C</t>
  </si>
  <si>
    <t>rs2660329:42005987:T:C</t>
  </si>
  <si>
    <t>rs2581451:42006057:C:T</t>
  </si>
  <si>
    <t>rs145298584:42006097:A:G</t>
  </si>
  <si>
    <t>rs114418612:42006106:C:T</t>
  </si>
  <si>
    <t>rs2660328:42006113:C:G</t>
  </si>
  <si>
    <t>rs74551607:42006361:C:T</t>
  </si>
  <si>
    <t>rs80031416:42006466:A:G</t>
  </si>
  <si>
    <t>rs76928224:42006829:C:T</t>
  </si>
  <si>
    <t>rs2581450:42006830:A:G</t>
  </si>
  <si>
    <t>4:42006883:C:A</t>
  </si>
  <si>
    <t>rs74402338:42007057:A:T</t>
  </si>
  <si>
    <t>rs2660326:42007071:A:G</t>
  </si>
  <si>
    <t>rs2660325:42007203:T:G</t>
  </si>
  <si>
    <t>rs2581449:42007224:G:A</t>
  </si>
  <si>
    <t>rs2660324:42007379:A:G</t>
  </si>
  <si>
    <t>rs2581448:42007394:T:C</t>
  </si>
  <si>
    <t>rs115551723:42007516:G:A</t>
  </si>
  <si>
    <t>rs2581447:42007664:C:G</t>
  </si>
  <si>
    <t>rs141656786:42007736:G:A</t>
  </si>
  <si>
    <t>rs112359149:42007950:G:A</t>
  </si>
  <si>
    <t>rs115326931:42007986:C:T</t>
  </si>
  <si>
    <t>rs2660323:42008012:G:A</t>
  </si>
  <si>
    <t>rs2581446:42008097:G:A</t>
  </si>
  <si>
    <t>rs9884564:42008243:G:T</t>
  </si>
  <si>
    <t>rs9884419:42008347:T:C</t>
  </si>
  <si>
    <t>rs2581445:42008601:T:G</t>
  </si>
  <si>
    <t>rs2581444:42008828:G:A</t>
  </si>
  <si>
    <t>rs2660322:42008974:T:C</t>
  </si>
  <si>
    <t>rs78732552:42009102:A:G</t>
  </si>
  <si>
    <t>rs2581443:42009141:G:A</t>
  </si>
  <si>
    <t>rs143574956:42009449:A:G</t>
  </si>
  <si>
    <t>rs182396941:42009534:C:T</t>
  </si>
  <si>
    <t>rs2660321:42009582:C:G</t>
  </si>
  <si>
    <t>4:42009731:G:A</t>
  </si>
  <si>
    <t>rs4861152:42009737:G:C</t>
  </si>
  <si>
    <t>rs2660319:42010884:G:A</t>
  </si>
  <si>
    <t>rs16853892:42011353:T:G</t>
  </si>
  <si>
    <t>rs2581442:42011813:T:C</t>
  </si>
  <si>
    <t>rs2581441:42011970:A:G</t>
  </si>
  <si>
    <t>rs1395616:42012191:T:C</t>
  </si>
  <si>
    <t>rs6818019:42012593:A:C</t>
  </si>
  <si>
    <t>rs150595156:42013028:C:T</t>
  </si>
  <si>
    <t>rs1818295:42014109:C:A</t>
  </si>
  <si>
    <t>rs2581430:42014262:G:A</t>
  </si>
  <si>
    <t>rs57158545:42014274:T:A</t>
  </si>
  <si>
    <t>rs2581429:42014569:G:A</t>
  </si>
  <si>
    <t>rs183587056:42014717:A:G</t>
  </si>
  <si>
    <t>rs1848182:42015216:A:G</t>
  </si>
  <si>
    <t>rs79575062:42015463:G:T</t>
  </si>
  <si>
    <t>rs2660318:42015683:G:A</t>
  </si>
  <si>
    <t>rs76851608:42015741:G:A</t>
  </si>
  <si>
    <t>rs1818294:42016230:T:G</t>
  </si>
  <si>
    <t>rs1580987:42016315:G:A</t>
  </si>
  <si>
    <t>rs1818293:42016446:T:C</t>
  </si>
  <si>
    <t>rs1818292:42016533:T:C</t>
  </si>
  <si>
    <t>rs141839540:42016551:C:T</t>
  </si>
  <si>
    <t>rs78644300:42016647:A:G</t>
  </si>
  <si>
    <t>rs116150258:42016994:A:G</t>
  </si>
  <si>
    <t>rs79555140:42017185:A:G</t>
  </si>
  <si>
    <t>rs113385258:42017245:C:G</t>
  </si>
  <si>
    <t>rs140063856:42017411:G:A</t>
  </si>
  <si>
    <t>rs2581426:42017500:A:G</t>
  </si>
  <si>
    <t>rs114606608:42017504:C:T</t>
  </si>
  <si>
    <t>rs77348145:42017624:G:C</t>
  </si>
  <si>
    <t>rs75675426:42017783:A:G</t>
  </si>
  <si>
    <t>rs116182954:42017797:C:T</t>
  </si>
  <si>
    <t>rs6852779:42017798:A:G</t>
  </si>
  <si>
    <t>rs77264730:42018068:C:G</t>
  </si>
  <si>
    <t>rs2581425:42018118:T:C</t>
  </si>
  <si>
    <t>rs114703078:42018236:C:T</t>
  </si>
  <si>
    <t>rs2581424:42018632:G:A</t>
  </si>
  <si>
    <t>rs28434315:42018725:G:T</t>
  </si>
  <si>
    <t>rs73810479:42018889:A:C</t>
  </si>
  <si>
    <t>rs1848180:42018944:G:A</t>
  </si>
  <si>
    <t>rs114633076:42019358:T:C</t>
  </si>
  <si>
    <t>rs10805092:42019482:A:G</t>
  </si>
  <si>
    <t>rs76314917:42019689:A:T</t>
  </si>
  <si>
    <t>rs113466223:42019701:T:C</t>
  </si>
  <si>
    <t>rs111868274:42020106:C:G</t>
  </si>
  <si>
    <t>rs2581423:42020142:A:G</t>
  </si>
  <si>
    <t>rs2581422:42020347:A:G</t>
  </si>
  <si>
    <t>rs114299342:42020823:T:G</t>
  </si>
  <si>
    <t>rs2581421:42020979:G:A</t>
  </si>
  <si>
    <t>rs2660336:42021249:A:G</t>
  </si>
  <si>
    <t>rs116179891:42021343:C:A</t>
  </si>
  <si>
    <t>rs2660315:42021512:A:G</t>
  </si>
  <si>
    <t>rs74448162:42021616:T:C</t>
  </si>
  <si>
    <t>rs28446245:42021803:A:G</t>
  </si>
  <si>
    <t>rs2581420:42022237:G:T</t>
  </si>
  <si>
    <t>rs73810480:42022352:C:T</t>
  </si>
  <si>
    <t>rs15857:42022464:C:A</t>
  </si>
  <si>
    <t>rs2063105:42022782:G:C</t>
  </si>
  <si>
    <t>rs150656549:42023006:A:T</t>
  </si>
  <si>
    <t>rs55943666:42023078:G:A</t>
  </si>
  <si>
    <t>rs143872979:42023482:G:T</t>
  </si>
  <si>
    <t>rs62302131:42024133:A:T</t>
  </si>
  <si>
    <t>rs62302132:42024142:A:G</t>
  </si>
  <si>
    <t>rs10461065:42024293:G:A</t>
  </si>
  <si>
    <t>rs149070849:42024314:G:A</t>
  </si>
  <si>
    <t>rs10461066:42024401:A:C</t>
  </si>
  <si>
    <t>rs13130229:42024438:G:A</t>
  </si>
  <si>
    <t>rs182725363:42024449:A:G</t>
  </si>
  <si>
    <t>rs10461067:42024496:T:C</t>
  </si>
  <si>
    <t>rs13107768:42024982:A:G</t>
  </si>
  <si>
    <t>rs3213766:42025049:A:G</t>
  </si>
  <si>
    <t>rs3213767:42025207:A:G</t>
  </si>
  <si>
    <t>rs4861153:42025284:A:G</t>
  </si>
  <si>
    <t>rs10461059:42025942:C:T</t>
  </si>
  <si>
    <t>rs10461068:42025980:A:G</t>
  </si>
  <si>
    <t>rs9291208:42026003:C:T</t>
  </si>
  <si>
    <t>rs76593861:42026086:T:C</t>
  </si>
  <si>
    <t>rs114761140:42026119:C:G</t>
  </si>
  <si>
    <t>rs9998823:42026155:A:G</t>
  </si>
  <si>
    <t>rs10032062:42026243:C:T</t>
  </si>
  <si>
    <t>rs4498166:42026261:G:A</t>
  </si>
  <si>
    <t>rs116803134:42026530:C:A</t>
  </si>
  <si>
    <t>rs114782507:42026798:G:A</t>
  </si>
  <si>
    <t>rs61683859:42027233:A:G</t>
  </si>
  <si>
    <t>rs4241695:42027445:T:A</t>
  </si>
  <si>
    <t>rs115513088:42027610:C:T</t>
  </si>
  <si>
    <t>rs4362859:42027743:C:T</t>
  </si>
  <si>
    <t>rs139785562:42027838:G:A</t>
  </si>
  <si>
    <t>rs11721620:42027959:C:T</t>
  </si>
  <si>
    <t>rs11737091:42028173:A:G</t>
  </si>
  <si>
    <t>rs11721454:42028175:T:G</t>
  </si>
  <si>
    <t>rs12651160:42028236:A:G</t>
  </si>
  <si>
    <t>rs115713622:42028282:T:C</t>
  </si>
  <si>
    <t>rs77339985:42028597:T:C</t>
  </si>
  <si>
    <t>rs9654067:42028797:C:T</t>
  </si>
  <si>
    <t>rs115784036:42029319:A:G</t>
  </si>
  <si>
    <t>rs13109836:42029379:T:C</t>
  </si>
  <si>
    <t>rs145529744:42029528:A:G</t>
  </si>
  <si>
    <t>rs141307995:42029747:A:T</t>
  </si>
  <si>
    <t>rs114254179:42029797:C:T</t>
  </si>
  <si>
    <t>rs79350851:42030050:T:A</t>
  </si>
  <si>
    <t>rs2343618:42030113:G:A</t>
  </si>
  <si>
    <t>rs77502947:42030144:T:C</t>
  </si>
  <si>
    <t>rs147638299:42030180:G:C</t>
  </si>
  <si>
    <t>rs2343619:42030188:G:A</t>
  </si>
  <si>
    <t>rs76468746:42030262:G:T</t>
  </si>
  <si>
    <t>rs75482332:42030417:T:A</t>
  </si>
  <si>
    <t>rs76571792:42030428:G:T</t>
  </si>
  <si>
    <t>rs7439806:42030458:G:A</t>
  </si>
  <si>
    <t>rs116789678:42030580:G:A</t>
  </si>
  <si>
    <t>rs76788997:42030919:G:A</t>
  </si>
  <si>
    <t>rs876911:42031176:C:G</t>
  </si>
  <si>
    <t>rs876910:42031184:A:G</t>
  </si>
  <si>
    <t>rs114993592:42031205:A:G</t>
  </si>
  <si>
    <t>rs3827588:42031216:C:T</t>
  </si>
  <si>
    <t>rs3827589:42031309:T:C</t>
  </si>
  <si>
    <t>rs3827590:42031437:A:G</t>
  </si>
  <si>
    <t>rs3827591:42031472:T:A</t>
  </si>
  <si>
    <t>rs116251864:42031513:T:A</t>
  </si>
  <si>
    <t>rs3804188:42031667:C:T</t>
  </si>
  <si>
    <t>rs75278728:42031993:C:G</t>
  </si>
  <si>
    <t>rs4861154:42032009:T:C</t>
  </si>
  <si>
    <t>rs77086909:42032612:T:G</t>
  </si>
  <si>
    <t>rs79229288:42032613:T:G</t>
  </si>
  <si>
    <t>rs79388448:42032614:T:G</t>
  </si>
  <si>
    <t>rs77315759:42032615:T:G</t>
  </si>
  <si>
    <t>rs76510460:42032616:T:G</t>
  </si>
  <si>
    <t>rs9654068:42032966:G:A</t>
  </si>
  <si>
    <t>rs9291209:42033153:T:C</t>
  </si>
  <si>
    <t>rs7683204:42033593:A:G</t>
  </si>
  <si>
    <t>rs57544372:42034002:A:G</t>
  </si>
  <si>
    <t>rs73154915:42034162:G:A</t>
  </si>
  <si>
    <t>4:42034235:A:C</t>
  </si>
  <si>
    <t>4:42034290:A:G</t>
  </si>
  <si>
    <t>rs4861013:42034556:A:G</t>
  </si>
  <si>
    <t>rs4861156:42034714:A:G</t>
  </si>
  <si>
    <t>rs73810495:42034935:A:G</t>
  </si>
  <si>
    <t>rs73810496:42034961:A:G</t>
  </si>
  <si>
    <t>rs55835604:42035194:T:A</t>
  </si>
  <si>
    <t>rs78568332:42035285:C:G</t>
  </si>
  <si>
    <t>rs75976718:42035405:C:T</t>
  </si>
  <si>
    <t>rs17838947:42035595:G:C</t>
  </si>
  <si>
    <t>rs111311484:42035678:C:T</t>
  </si>
  <si>
    <t>rs367557416:42035802:C:T</t>
  </si>
  <si>
    <t>rs147602224:42035872:A:G</t>
  </si>
  <si>
    <t>rs140529507:42035881:C:T</t>
  </si>
  <si>
    <t>rs115620570:42035953:T:A</t>
  </si>
  <si>
    <t>rs73810499:42036125:G:C</t>
  </si>
  <si>
    <t>rs79157697:42036477:T:C</t>
  </si>
  <si>
    <t>rs11725865:42036634:C:T</t>
  </si>
  <si>
    <t>rs11730970:42036699:T:C</t>
  </si>
  <si>
    <t>rs11733887:42036850:G:A</t>
  </si>
  <si>
    <t>rs138395358:42037640:G:A</t>
  </si>
  <si>
    <t>rs12647549:42037725:T:C</t>
  </si>
  <si>
    <t>rs150264705:42037756:G:A</t>
  </si>
  <si>
    <t>rs10027625:42037829:G:C</t>
  </si>
  <si>
    <t>rs13137350:42037932:C:T</t>
  </si>
  <si>
    <t>rs73154922:42038029:C:G</t>
  </si>
  <si>
    <t>rs74330351:42038438:T:A</t>
  </si>
  <si>
    <t>rs114037573:42038476:A:G</t>
  </si>
  <si>
    <t>rs4351054:42038527:G:A</t>
  </si>
  <si>
    <t>rs10006383:42038846:T:C</t>
  </si>
  <si>
    <t>rs77897885:42038987:C:T</t>
  </si>
  <si>
    <t>rs143491208:42038999:A:G</t>
  </si>
  <si>
    <t>rs56952740:42039565:C:T</t>
  </si>
  <si>
    <t>rs142181723:42039915:G:A</t>
  </si>
  <si>
    <t>rs114207091:42040068:C:T</t>
  </si>
  <si>
    <t>rs78487003:42040090:G:A</t>
  </si>
  <si>
    <t>rs139222620:42040235:A:G</t>
  </si>
  <si>
    <t>rs12641900:42040947:C:T</t>
  </si>
  <si>
    <t>rs75171111:42041449:A:G</t>
  </si>
  <si>
    <t>rs35531308:42041624:T:C</t>
  </si>
  <si>
    <t>rs146588394:42041625:G:A</t>
  </si>
  <si>
    <t>rs12642648:42041628:C:T</t>
  </si>
  <si>
    <t>rs375304848:42041933:T:C</t>
  </si>
  <si>
    <t>rs150488423:42042070:C:T</t>
  </si>
  <si>
    <t>rs77559846:42042289:G:A</t>
  </si>
  <si>
    <t>rs143452867:42042600:G:T</t>
  </si>
  <si>
    <t>rs4263431:42042686:G:A</t>
  </si>
  <si>
    <t>rs113305708:42042738:G:A</t>
  </si>
  <si>
    <t>rs12510574:42042876:G:A</t>
  </si>
  <si>
    <t>rs11935720:42042928:C:T</t>
  </si>
  <si>
    <t>rs148456865:42043370:C:G</t>
  </si>
  <si>
    <t>rs7440705:42043387:C:T</t>
  </si>
  <si>
    <t>rs139502227:42043478:T:C</t>
  </si>
  <si>
    <t>rs144233600:42043872:T:G</t>
  </si>
  <si>
    <t>rs35544582:42044036:A:C</t>
  </si>
  <si>
    <t>rs13146152:42044113:G:A</t>
  </si>
  <si>
    <t>rs115491690:42044640:G:A</t>
  </si>
  <si>
    <t>rs10805093:42045019:A:G</t>
  </si>
  <si>
    <t>rs10805094:42045126:T:C</t>
  </si>
  <si>
    <t>rs138670877:42045415:C:T</t>
  </si>
  <si>
    <t>rs138017465:42045792:A:C</t>
  </si>
  <si>
    <t>rs7340764:42045843:C:T</t>
  </si>
  <si>
    <t>rs185396756:42046108:G:A</t>
  </si>
  <si>
    <t>rs2960673:42046535:G:A</t>
  </si>
  <si>
    <t>rs149123771:42047205:A:G</t>
  </si>
  <si>
    <t>rs145083620:42047543:T:C</t>
  </si>
  <si>
    <t>rs35617247:42047692:C:G</t>
  </si>
  <si>
    <t>rs34215985:42047778:C:G</t>
  </si>
  <si>
    <t>rs34374074:42047784:A:C</t>
  </si>
  <si>
    <t>rs4861157:42048091:A:G</t>
  </si>
  <si>
    <t>rs140539440:42048538:C:G</t>
  </si>
  <si>
    <t>rs146905651:42049017:A:G</t>
  </si>
  <si>
    <t>rs138366883:42049042:A:G</t>
  </si>
  <si>
    <t>rs188877423:42049231:G:A</t>
  </si>
  <si>
    <t>rs10454786:42049235:A:G</t>
  </si>
  <si>
    <t>rs148015929:42049410:A:G</t>
  </si>
  <si>
    <t>rs142548012:42049435:G:A</t>
  </si>
  <si>
    <t>rs145986340:42049770:C:A</t>
  </si>
  <si>
    <t>rs141521514:42049795:G:A</t>
  </si>
  <si>
    <t>rs60080796:42049857:A:G</t>
  </si>
  <si>
    <t>rs61387048:42050030:T:G</t>
  </si>
  <si>
    <t>rs149357892:42050066:G:A</t>
  </si>
  <si>
    <t>rs79382985:42050247:A:T</t>
  </si>
  <si>
    <t>rs10433708:42050458:G:A</t>
  </si>
  <si>
    <t>rs74324020:42050747:C:A</t>
  </si>
  <si>
    <t>rs16853930:42050818:A:G</t>
  </si>
  <si>
    <t>rs79834176:42050943:G:C</t>
  </si>
  <si>
    <t>rs7654290:42051000:G:A</t>
  </si>
  <si>
    <t>rs10938168:42051038:G:T</t>
  </si>
  <si>
    <t>rs7659014:42051059:G:A</t>
  </si>
  <si>
    <t>rs7684837:42051257:A:G</t>
  </si>
  <si>
    <t>rs112907165:42051267:G:A</t>
  </si>
  <si>
    <t>rs4241696:42051608:T:G</t>
  </si>
  <si>
    <t>rs114534333:42051961:C:T</t>
  </si>
  <si>
    <t>rs144894039:42052252:A:G</t>
  </si>
  <si>
    <t>rs12500253:42052727:G:A</t>
  </si>
  <si>
    <t>rs12512912:42052916:T:C</t>
  </si>
  <si>
    <t>rs28683143:42053518:G:C</t>
  </si>
  <si>
    <t>rs77070755:42053751:G:A</t>
  </si>
  <si>
    <t>rs116800581:42054391:T:A</t>
  </si>
  <si>
    <t>rs7659193:42054880:A:G</t>
  </si>
  <si>
    <t>rs74555946:42055082:G:A</t>
  </si>
  <si>
    <t>rs11935961:42055144:G:A</t>
  </si>
  <si>
    <t>rs28889006:42055242:A:G</t>
  </si>
  <si>
    <t>rs76587701:42055599:G:C</t>
  </si>
  <si>
    <t>rs10938169:42055655:A:G</t>
  </si>
  <si>
    <t>rs10938170:42055882:T:C</t>
  </si>
  <si>
    <t>rs79400923:42055983:A:G</t>
  </si>
  <si>
    <t>rs10938171:42056147:G:A</t>
  </si>
  <si>
    <t>rs189933274:42056353:C:G</t>
  </si>
  <si>
    <t>rs146703014:42056369:C:G</t>
  </si>
  <si>
    <t>rs183256479:42056603:G:A</t>
  </si>
  <si>
    <t>rs62302146:42056709:G:A</t>
  </si>
  <si>
    <t>rs190370882:42056807:C:T</t>
  </si>
  <si>
    <t>rs76289096:42056825:A:G</t>
  </si>
  <si>
    <t>rs116023443:42056927:C:T</t>
  </si>
  <si>
    <t>rs76932081:42057299:G:T</t>
  </si>
  <si>
    <t>rs4241697:42057303:T:C</t>
  </si>
  <si>
    <t>rs4241698:42057435:G:A</t>
  </si>
  <si>
    <t>rs138261930:42057473:G:A</t>
  </si>
  <si>
    <t>rs57745700:42057529:G:A</t>
  </si>
  <si>
    <t>rs74782550:42057962:C:G</t>
  </si>
  <si>
    <t>4:42058186:G:A</t>
  </si>
  <si>
    <t>rs4544741:42058309:T:G</t>
  </si>
  <si>
    <t>rs9990708:42058329:T:C</t>
  </si>
  <si>
    <t>rs182345266:42058523:C:T</t>
  </si>
  <si>
    <t>rs12509004:42058870:C:A</t>
  </si>
  <si>
    <t>rs13434423:42059068:A:G</t>
  </si>
  <si>
    <t>rs80299267:42059457:T:C</t>
  </si>
  <si>
    <t>rs9991690:42059511:A:G</t>
  </si>
  <si>
    <t>rs139800959:42059740:T:C</t>
  </si>
  <si>
    <t>rs114942498:42059837:G:A</t>
  </si>
  <si>
    <t>rs143214440:42059871:A:T</t>
  </si>
  <si>
    <t>rs140267086:42060477:A:G</t>
  </si>
  <si>
    <t>rs187279073:42060621:A:G</t>
  </si>
  <si>
    <t>rs10938172:42060714:C:G</t>
  </si>
  <si>
    <t>rs10938173:42060736:G:A</t>
  </si>
  <si>
    <t>rs11932614:42060821:T:G</t>
  </si>
  <si>
    <t>rs4410562:42060890:T:C</t>
  </si>
  <si>
    <t>rs73812703:42061039:G:T</t>
  </si>
  <si>
    <t>rs12500755:42061643:A:C</t>
  </si>
  <si>
    <t>rs12500788:42061792:A:G</t>
  </si>
  <si>
    <t>rs115714135:42062445:T:C</t>
  </si>
  <si>
    <t>rs150976722:42062480:A:G</t>
  </si>
  <si>
    <t>rs4413440:42062825:A:G</t>
  </si>
  <si>
    <t>rs73812704:42062907:G:A</t>
  </si>
  <si>
    <t>rs73812705:42062920:C:A</t>
  </si>
  <si>
    <t>rs6813513:42063206:G:A</t>
  </si>
  <si>
    <t>rs4604086:42063689:T:C</t>
  </si>
  <si>
    <t>rs4499726:42063690:G:A</t>
  </si>
  <si>
    <t>rs4312790:42063982:A:C</t>
  </si>
  <si>
    <t>rs190420998:42063997:A:T</t>
  </si>
  <si>
    <t>rs10938174:42064126:A:G</t>
  </si>
  <si>
    <t>rs11937654:42064525:T:A</t>
  </si>
  <si>
    <t>rs114641183:42064544:A:T</t>
  </si>
  <si>
    <t>rs3804190:42065269:A:G</t>
  </si>
  <si>
    <t>rs146169423:42065769:T:C</t>
  </si>
  <si>
    <t>rs10938175:42066378:A:G</t>
  </si>
  <si>
    <t>rs182086287:42066434:A:G</t>
  </si>
  <si>
    <t>rs3804192:42066439:G:A</t>
  </si>
  <si>
    <t>rs79424442:42066717:A:T</t>
  </si>
  <si>
    <t>rs6813467:42066894:A:G</t>
  </si>
  <si>
    <t>rs78572737:42067526:T:G</t>
  </si>
  <si>
    <t>rs140461608:42067739:T:G</t>
  </si>
  <si>
    <t>rs150425430:42067807:C:T</t>
  </si>
  <si>
    <t>rs145084243:42068226:C:T</t>
  </si>
  <si>
    <t>rs73812707:42068768:A:G</t>
  </si>
  <si>
    <t>rs74654874:42069098:C:A</t>
  </si>
  <si>
    <t>rs10006587:42069344:A:G</t>
  </si>
  <si>
    <t>rs7663447:42069454:C:A</t>
  </si>
  <si>
    <t>rs7692812:42069719:T:C</t>
  </si>
  <si>
    <t>rs2343585:42069775:G:A</t>
  </si>
  <si>
    <t>rs75114239:42070020:T:C</t>
  </si>
  <si>
    <t>rs114574615:42070494:G:C</t>
  </si>
  <si>
    <t>rs10012287:42070499:T:A</t>
  </si>
  <si>
    <t>rs183547700:42070554:G:A</t>
  </si>
  <si>
    <t>rs73812708:42070665:A:G</t>
  </si>
  <si>
    <t>rs115644504:42070766:G:A</t>
  </si>
  <si>
    <t>rs181943460:42070799:G:T</t>
  </si>
  <si>
    <t>rs75326216:42070935:C:G</t>
  </si>
  <si>
    <t>rs115075838:42070957:T:C</t>
  </si>
  <si>
    <t>rs73812709:42071168:T:C</t>
  </si>
  <si>
    <t>rs6815348:42071268:T:C</t>
  </si>
  <si>
    <t>rs16853941:42071405:A:G</t>
  </si>
  <si>
    <t>rs28498032:42071453:T:C</t>
  </si>
  <si>
    <t>rs75224755:42071715:C:T</t>
  </si>
  <si>
    <t>rs58146460:42071728:G:A</t>
  </si>
  <si>
    <t>rs151037472:42071819:A:G</t>
  </si>
  <si>
    <t>rs116525989:42071995:A:G</t>
  </si>
  <si>
    <t>rs12643377:42072172:C:T</t>
  </si>
  <si>
    <t>rs12647092:42072219:T:G</t>
  </si>
  <si>
    <t>rs138938425:42072454:T:C</t>
  </si>
  <si>
    <t>rs6823291:42072860:T:G</t>
  </si>
  <si>
    <t>rs10019356:42073472:A:G</t>
  </si>
  <si>
    <t>rs4288044:42073483:G:A</t>
  </si>
  <si>
    <t>rs4241699:42073536:T:C</t>
  </si>
  <si>
    <t>rs10022045:42073788:T:C</t>
  </si>
  <si>
    <t>rs138348422:42073986:G:A</t>
  </si>
  <si>
    <t>rs4438791:42074565:G:A</t>
  </si>
  <si>
    <t>rs9291210:42074909:G:C</t>
  </si>
  <si>
    <t>rs11943835:42075038:A:G</t>
  </si>
  <si>
    <t>rs147386531:42075082:T:C</t>
  </si>
  <si>
    <t>rs10013921:42075137:C:T</t>
  </si>
  <si>
    <t>rs34257025:42075354:T:C</t>
  </si>
  <si>
    <t>rs145267464:42075390:G:C</t>
  </si>
  <si>
    <t>rs112752417:42075733:C:T</t>
  </si>
  <si>
    <t>rs4572907:42075775:C:T</t>
  </si>
  <si>
    <t>rs73812710:42076037:A:G</t>
  </si>
  <si>
    <t>rs11946119:42076044:T:A</t>
  </si>
  <si>
    <t>rs13111696:42076592:C:G</t>
  </si>
  <si>
    <t>rs143670998:42076795:A:G</t>
  </si>
  <si>
    <t>rs6856182:42077204:T:C</t>
  </si>
  <si>
    <t>rs114095078:42077974:C:T</t>
  </si>
  <si>
    <t>rs60674814:42078058:T:C</t>
  </si>
  <si>
    <t>rs6447123:42078241:A:G</t>
  </si>
  <si>
    <t>rs10050032:42078342:A:G</t>
  </si>
  <si>
    <t>rs185820837:42078493:A:G</t>
  </si>
  <si>
    <t>rs10050071:42078622:T:C</t>
  </si>
  <si>
    <t>rs148140321:42078760:C:G</t>
  </si>
  <si>
    <t>rs11727446:42078780:C:A</t>
  </si>
  <si>
    <t>rs141074519:42079074:A:G</t>
  </si>
  <si>
    <t>rs183351493:42079236:A:G</t>
  </si>
  <si>
    <t>rs147376576:42079604:A:G</t>
  </si>
  <si>
    <t>rs138060817:42079831:A:G</t>
  </si>
  <si>
    <t>rs143997274:42080027:C:T</t>
  </si>
  <si>
    <t>rs10034708:42080492:G:T</t>
  </si>
  <si>
    <t>rs7660223:42081114:C:T</t>
  </si>
  <si>
    <t>rs7660403:42081165:C:A</t>
  </si>
  <si>
    <t>rs6447124:42081189:T:C</t>
  </si>
  <si>
    <t>rs189553606:42081617:A:G</t>
  </si>
  <si>
    <t>rs17044:42082479:C:T</t>
  </si>
  <si>
    <t>rs6823881:42082851:G:C</t>
  </si>
  <si>
    <t>rs73812711:42083119:T:A</t>
  </si>
  <si>
    <t>rs4467606:42083283:T:C</t>
  </si>
  <si>
    <t>rs4579159:42083653:C:T</t>
  </si>
  <si>
    <t>rs58115879:42083779:C:T</t>
  </si>
  <si>
    <t>rs150541768:42083958:C:T</t>
  </si>
  <si>
    <t>rs186787654:42083963:G:A</t>
  </si>
  <si>
    <t>rs6447125:42084763:T:G</t>
  </si>
  <si>
    <t>rs73812712:42085016:C:A</t>
  </si>
  <si>
    <t>rs73812714:42085285:C:T</t>
  </si>
  <si>
    <t>rs78798693:42085445:T:C</t>
  </si>
  <si>
    <t>rs10805095:42085532:G:A</t>
  </si>
  <si>
    <t>rs10805096:42085628:A:T</t>
  </si>
  <si>
    <t>rs10805097:42085654:T:A</t>
  </si>
  <si>
    <t>rs139457245:42085667:G:A</t>
  </si>
  <si>
    <t>rs370176149:42085690:A:C</t>
  </si>
  <si>
    <t>rs146289878:42085829:A:G</t>
  </si>
  <si>
    <t>rs139529977:42085925:A:G</t>
  </si>
  <si>
    <t>rs10805098:42085946:G:T</t>
  </si>
  <si>
    <t>rs142861038:42085996:T:A</t>
  </si>
  <si>
    <t>rs10805099:42086023:C:G</t>
  </si>
  <si>
    <t>rs10805100:42086058:A:G</t>
  </si>
  <si>
    <t>rs10938176:42086082:A:T</t>
  </si>
  <si>
    <t>rs12501774:42086276:T:C</t>
  </si>
  <si>
    <t>rs12108283:42086277:A:C</t>
  </si>
  <si>
    <t>rs193242272:42086278:G:A</t>
  </si>
  <si>
    <t>rs10938177:42086280:A:G</t>
  </si>
  <si>
    <t>rs10001295:42086449:T:C</t>
  </si>
  <si>
    <t>rs28478506:42086475:A:T</t>
  </si>
  <si>
    <t>rs28522838:42086622:A:G</t>
  </si>
  <si>
    <t>rs7676796:42086678:T:C</t>
  </si>
  <si>
    <t>rs28620429:42086735:G:A</t>
  </si>
  <si>
    <t>rs141815875:42086768:G:A</t>
  </si>
  <si>
    <t>rs77074553:42087134:A:G</t>
  </si>
  <si>
    <t>rs111921312:42087169:G:A</t>
  </si>
  <si>
    <t>rs11725543:42087187:A:G</t>
  </si>
  <si>
    <t>rs7699756:42087232:C:G</t>
  </si>
  <si>
    <t>rs7698819:42087432:G:A</t>
  </si>
  <si>
    <t>rs7682975:42087513:T:A</t>
  </si>
  <si>
    <t>rs9990477:42087514:C:T</t>
  </si>
  <si>
    <t>rs10002107:42087546:A:G</t>
  </si>
  <si>
    <t>rs4861159:42087790:G:C</t>
  </si>
  <si>
    <t>rs77983017:42087851:C:T</t>
  </si>
  <si>
    <t>rs143070859:42087962:T:G</t>
  </si>
  <si>
    <t>rs73812718:42088957:A:G</t>
  </si>
  <si>
    <t>rs75157242:42089942:T:C</t>
  </si>
  <si>
    <t>rs114687483:42090211:G:A</t>
  </si>
  <si>
    <t>rs11935648:42090383:G:A</t>
  </si>
  <si>
    <t>rs114904131:42090458:A:G</t>
  </si>
  <si>
    <t>rs116032781:42090566:G:A</t>
  </si>
  <si>
    <t>rs56060472:42090589:C:T</t>
  </si>
  <si>
    <t>rs78387281:42090617:A:G</t>
  </si>
  <si>
    <t>rs139502214:42090640:G:T</t>
  </si>
  <si>
    <t>rs73151367:42090756:C:T</t>
  </si>
  <si>
    <t>rs116332349:42091151:G:A</t>
  </si>
  <si>
    <t>rs12511999:42091257:C:T</t>
  </si>
  <si>
    <t>rs4861019:42091296:A:C</t>
  </si>
  <si>
    <t>rs58663550:42091436:T:G</t>
  </si>
  <si>
    <t>rs114061972:42091442:T:G</t>
  </si>
  <si>
    <t>rs12512101:42091583:C:T</t>
  </si>
  <si>
    <t>rs11946457:42091872:C:T</t>
  </si>
  <si>
    <t>rs140106313:42092431:G:T</t>
  </si>
  <si>
    <t>rs373344664:42092638:T:G</t>
  </si>
  <si>
    <t>rs145638989:42093075:G:A</t>
  </si>
  <si>
    <t>rs78922283:42093097:T:G</t>
  </si>
  <si>
    <t>rs114922520:42093289:A:G</t>
  </si>
  <si>
    <t>rs73812719:42093325:T:G</t>
  </si>
  <si>
    <t>rs181969503:42093601:G:A</t>
  </si>
  <si>
    <t>rs28622342:42093886:C:T</t>
  </si>
  <si>
    <t>rs11930836:42094015:C:T</t>
  </si>
  <si>
    <t>rs114372422:42094415:C:T</t>
  </si>
  <si>
    <t>rs145461567:42094830:C:T</t>
  </si>
  <si>
    <t>rs4861020:42094872:G:C</t>
  </si>
  <si>
    <t>rs4861021:42095294:C:T</t>
  </si>
  <si>
    <t>rs111920911:42095471:C:A</t>
  </si>
  <si>
    <t>rs13108197:42096084:T:G</t>
  </si>
  <si>
    <t>rs73812720:42096807:G:T</t>
  </si>
  <si>
    <t>rs76087403:42096885:A:T</t>
  </si>
  <si>
    <t>rs114411972:42097112:G:A</t>
  </si>
  <si>
    <t>rs73812721:42097133:A:G</t>
  </si>
  <si>
    <t>4:42097163:T:C</t>
  </si>
  <si>
    <t>rs192284260:42097165:T:C</t>
  </si>
  <si>
    <t>rs189285623:42097300:G:A</t>
  </si>
  <si>
    <t>rs181324913:42097341:A:G</t>
  </si>
  <si>
    <t>rs186403005:42097399:A:G</t>
  </si>
  <si>
    <t>rs114445926:42097514:A:T</t>
  </si>
  <si>
    <t>rs75782562:42097823:A:C</t>
  </si>
  <si>
    <t>rs80328450:42097923:G:A</t>
  </si>
  <si>
    <t>rs78988453:42098245:C:T</t>
  </si>
  <si>
    <t>rs6828427:42098807:C:T</t>
  </si>
  <si>
    <t>rs149369777:42098883:C:T</t>
  </si>
  <si>
    <t>rs76121497:42099002:G:A</t>
  </si>
  <si>
    <t>rs4296709:42099209:A:G</t>
  </si>
  <si>
    <t>rs28656217:42099424:T:C</t>
  </si>
  <si>
    <t>rs10938179:42099531:T:C</t>
  </si>
  <si>
    <t>rs11733800:42099619:C:A</t>
  </si>
  <si>
    <t>rs28405162:42099693:A:G</t>
  </si>
  <si>
    <t>rs7655320:42099799:A:G</t>
  </si>
  <si>
    <t>rs184719631:42099887:T:A</t>
  </si>
  <si>
    <t>rs7655718:42099963:A:T</t>
  </si>
  <si>
    <t>rs28403249:42099996:T:C</t>
  </si>
  <si>
    <t>rs7683102:42100065:C:T</t>
  </si>
  <si>
    <t>rs13108759:42100066:A:G</t>
  </si>
  <si>
    <t>rs192543147:42100227:C:A</t>
  </si>
  <si>
    <t>rs78150579:42100920:C:A</t>
  </si>
  <si>
    <t>rs73812723:42101904:T:C</t>
  </si>
  <si>
    <t>rs75370670:42102417:C:T</t>
  </si>
  <si>
    <t>rs59874735:42102882:G:T</t>
  </si>
  <si>
    <t>rs76117734:42102883:T:C</t>
  </si>
  <si>
    <t>rs73151377:42103236:T:G</t>
  </si>
  <si>
    <r>
      <t xml:space="preserve">S13 Table. For the YRI population, Relate p-values in the </t>
    </r>
    <r>
      <rPr>
        <b/>
        <i/>
        <sz val="12"/>
        <color theme="1"/>
        <rFont val="Times New Roman"/>
        <family val="1"/>
      </rPr>
      <t>SLC30A9</t>
    </r>
    <r>
      <rPr>
        <b/>
        <sz val="12"/>
        <color theme="1"/>
        <rFont val="Times New Roman"/>
        <family val="1"/>
      </rPr>
      <t xml:space="preserve">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trike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ci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3868A-4AE7-4A18-8B87-A1045A6BD2CD}">
  <dimension ref="B2:L972"/>
  <sheetViews>
    <sheetView tabSelected="1" workbookViewId="0">
      <selection activeCell="P12" sqref="P12"/>
    </sheetView>
  </sheetViews>
  <sheetFormatPr defaultRowHeight="15.75" x14ac:dyDescent="0.25"/>
  <cols>
    <col min="1" max="1" width="6.5703125" style="2" customWidth="1"/>
    <col min="2" max="2" width="5.7109375" style="2" bestFit="1" customWidth="1"/>
    <col min="3" max="3" width="10.140625" style="2" bestFit="1" customWidth="1"/>
    <col min="4" max="4" width="27.5703125" style="2" bestFit="1" customWidth="1"/>
    <col min="5" max="5" width="11.42578125" style="2" bestFit="1" customWidth="1"/>
    <col min="6" max="6" width="11.85546875" style="2" bestFit="1" customWidth="1"/>
    <col min="7" max="7" width="18.85546875" style="2" bestFit="1" customWidth="1"/>
    <col min="8" max="8" width="10.42578125" style="2" bestFit="1" customWidth="1"/>
    <col min="9" max="9" width="13.28515625" style="2" bestFit="1" customWidth="1"/>
    <col min="10" max="10" width="5.140625" style="2" bestFit="1" customWidth="1"/>
    <col min="11" max="11" width="14.28515625" style="2" bestFit="1" customWidth="1"/>
    <col min="12" max="12" width="14" style="2" bestFit="1" customWidth="1"/>
    <col min="13" max="16384" width="9.140625" style="2"/>
  </cols>
  <sheetData>
    <row r="2" spans="2:12" x14ac:dyDescent="0.25">
      <c r="B2" s="1" t="s">
        <v>995</v>
      </c>
    </row>
    <row r="4" spans="2:12" x14ac:dyDescent="0.25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4" t="s">
        <v>6</v>
      </c>
      <c r="I4" s="4" t="s">
        <v>7</v>
      </c>
      <c r="J4" s="4" t="s">
        <v>8</v>
      </c>
      <c r="K4" s="4" t="s">
        <v>9</v>
      </c>
      <c r="L4" s="5" t="s">
        <v>10</v>
      </c>
    </row>
    <row r="5" spans="2:12" x14ac:dyDescent="0.25">
      <c r="B5" s="6">
        <v>4</v>
      </c>
      <c r="C5" s="2">
        <v>41903701</v>
      </c>
      <c r="D5" s="2" t="s">
        <v>11</v>
      </c>
      <c r="E5" s="2">
        <v>2916.64</v>
      </c>
      <c r="F5" s="2">
        <v>8522.77</v>
      </c>
      <c r="G5" s="2" t="s">
        <v>12</v>
      </c>
      <c r="H5" s="2" t="s">
        <v>13</v>
      </c>
      <c r="I5" s="2" t="s">
        <v>14</v>
      </c>
      <c r="J5" s="2">
        <v>6</v>
      </c>
      <c r="K5" s="2">
        <v>-3.1804399999999997E-2</v>
      </c>
      <c r="L5" s="7">
        <f t="shared" ref="L5:L68" si="0">10^K5</f>
        <v>0.92938487413775184</v>
      </c>
    </row>
    <row r="6" spans="2:12" x14ac:dyDescent="0.25">
      <c r="B6" s="6">
        <v>4</v>
      </c>
      <c r="C6" s="2">
        <v>41903766</v>
      </c>
      <c r="D6" s="2" t="s">
        <v>15</v>
      </c>
      <c r="E6" s="2">
        <v>2044.47</v>
      </c>
      <c r="F6" s="2">
        <v>15468.4</v>
      </c>
      <c r="G6" s="2" t="s">
        <v>12</v>
      </c>
      <c r="H6" s="2" t="s">
        <v>14</v>
      </c>
      <c r="I6" s="2" t="s">
        <v>14</v>
      </c>
      <c r="J6" s="2">
        <v>6</v>
      </c>
      <c r="K6" s="2">
        <v>-5.6317399999999997E-2</v>
      </c>
      <c r="L6" s="7">
        <f t="shared" si="0"/>
        <v>0.87838032626571028</v>
      </c>
    </row>
    <row r="7" spans="2:12" x14ac:dyDescent="0.25">
      <c r="B7" s="6">
        <v>4</v>
      </c>
      <c r="C7" s="2">
        <v>41903767</v>
      </c>
      <c r="D7" s="2" t="s">
        <v>16</v>
      </c>
      <c r="E7" s="2">
        <v>33584.300000000003</v>
      </c>
      <c r="F7" s="2">
        <v>87239.6</v>
      </c>
      <c r="G7" s="2" t="s">
        <v>17</v>
      </c>
      <c r="H7" s="2" t="s">
        <v>13</v>
      </c>
      <c r="I7" s="2" t="s">
        <v>18</v>
      </c>
      <c r="J7" s="2">
        <v>212</v>
      </c>
      <c r="K7" s="2">
        <v>-1.7273099999999999</v>
      </c>
      <c r="L7" s="7">
        <f t="shared" si="0"/>
        <v>1.8736566119551153E-2</v>
      </c>
    </row>
    <row r="8" spans="2:12" x14ac:dyDescent="0.25">
      <c r="B8" s="6">
        <v>4</v>
      </c>
      <c r="C8" s="2">
        <v>41903841</v>
      </c>
      <c r="D8" s="2" t="s">
        <v>19</v>
      </c>
      <c r="E8" s="2">
        <v>136.654</v>
      </c>
      <c r="F8" s="2">
        <v>2559.0100000000002</v>
      </c>
      <c r="G8" s="2" t="s">
        <v>20</v>
      </c>
      <c r="H8" s="2" t="s">
        <v>13</v>
      </c>
      <c r="I8" s="2" t="s">
        <v>18</v>
      </c>
      <c r="J8" s="2">
        <v>3</v>
      </c>
      <c r="K8" s="2">
        <v>-0.83884800000000004</v>
      </c>
      <c r="L8" s="7">
        <f t="shared" si="0"/>
        <v>0.14492790022007221</v>
      </c>
    </row>
    <row r="9" spans="2:12" x14ac:dyDescent="0.25">
      <c r="B9" s="6">
        <v>4</v>
      </c>
      <c r="C9" s="2">
        <v>41904007</v>
      </c>
      <c r="D9" s="2" t="s">
        <v>21</v>
      </c>
      <c r="E9" s="2">
        <v>2083.52</v>
      </c>
      <c r="F9" s="2">
        <v>9268.44</v>
      </c>
      <c r="G9" s="2" t="s">
        <v>22</v>
      </c>
      <c r="H9" s="2" t="s">
        <v>14</v>
      </c>
      <c r="I9" s="2" t="s">
        <v>13</v>
      </c>
      <c r="J9" s="2">
        <v>23</v>
      </c>
      <c r="K9" s="2">
        <v>-0.66656300000000002</v>
      </c>
      <c r="L9" s="7">
        <f t="shared" si="0"/>
        <v>0.21549490178219829</v>
      </c>
    </row>
    <row r="10" spans="2:12" x14ac:dyDescent="0.25">
      <c r="B10" s="6">
        <v>4</v>
      </c>
      <c r="C10" s="2">
        <v>41904014</v>
      </c>
      <c r="D10" s="2" t="s">
        <v>23</v>
      </c>
      <c r="E10" s="2">
        <v>37749.9</v>
      </c>
      <c r="F10" s="2">
        <v>85359.9</v>
      </c>
      <c r="G10" s="2" t="s">
        <v>24</v>
      </c>
      <c r="H10" s="2" t="s">
        <v>18</v>
      </c>
      <c r="I10" s="2" t="s">
        <v>18</v>
      </c>
      <c r="J10" s="2">
        <v>32</v>
      </c>
      <c r="K10" s="2">
        <v>-9.0050700000000004E-3</v>
      </c>
      <c r="L10" s="7">
        <f t="shared" si="0"/>
        <v>0.97947855080511503</v>
      </c>
    </row>
    <row r="11" spans="2:12" x14ac:dyDescent="0.25">
      <c r="B11" s="6">
        <v>4</v>
      </c>
      <c r="C11" s="2">
        <v>41904083</v>
      </c>
      <c r="D11" s="2" t="s">
        <v>25</v>
      </c>
      <c r="E11" s="2">
        <v>513.92200000000003</v>
      </c>
      <c r="F11" s="2">
        <v>1085.76</v>
      </c>
      <c r="G11" s="2" t="s">
        <v>26</v>
      </c>
      <c r="H11" s="2" t="s">
        <v>18</v>
      </c>
      <c r="I11" s="2" t="s">
        <v>18</v>
      </c>
      <c r="J11" s="2">
        <v>5</v>
      </c>
      <c r="K11" s="2">
        <v>-0.221141</v>
      </c>
      <c r="L11" s="7">
        <f t="shared" si="0"/>
        <v>0.60097858939406223</v>
      </c>
    </row>
    <row r="12" spans="2:12" x14ac:dyDescent="0.25">
      <c r="B12" s="6">
        <v>4</v>
      </c>
      <c r="C12" s="2">
        <v>41904193</v>
      </c>
      <c r="D12" s="2" t="s">
        <v>27</v>
      </c>
      <c r="E12" s="2">
        <v>14184.2</v>
      </c>
      <c r="F12" s="2">
        <v>27677.5</v>
      </c>
      <c r="G12" s="2" t="s">
        <v>17</v>
      </c>
      <c r="H12" s="2" t="s">
        <v>13</v>
      </c>
      <c r="I12" s="2" t="s">
        <v>18</v>
      </c>
      <c r="J12" s="2">
        <v>123</v>
      </c>
      <c r="K12" s="2">
        <v>-1.60155</v>
      </c>
      <c r="L12" s="7">
        <f t="shared" si="0"/>
        <v>2.5029374704692253E-2</v>
      </c>
    </row>
    <row r="13" spans="2:12" x14ac:dyDescent="0.25">
      <c r="B13" s="6">
        <v>4</v>
      </c>
      <c r="C13" s="2">
        <v>41904213</v>
      </c>
      <c r="D13" s="2" t="s">
        <v>28</v>
      </c>
      <c r="E13" s="2">
        <v>2299.17</v>
      </c>
      <c r="F13" s="2">
        <v>37749.9</v>
      </c>
      <c r="G13" s="2" t="s">
        <v>17</v>
      </c>
      <c r="H13" s="2" t="s">
        <v>18</v>
      </c>
      <c r="I13" s="2" t="s">
        <v>18</v>
      </c>
      <c r="J13" s="2">
        <v>23</v>
      </c>
      <c r="K13" s="2">
        <v>-0.51500000000000001</v>
      </c>
      <c r="L13" s="7">
        <f t="shared" si="0"/>
        <v>0.30549211132155124</v>
      </c>
    </row>
    <row r="14" spans="2:12" x14ac:dyDescent="0.25">
      <c r="B14" s="6">
        <v>4</v>
      </c>
      <c r="C14" s="2">
        <v>41904271</v>
      </c>
      <c r="D14" s="2" t="s">
        <v>29</v>
      </c>
      <c r="E14" s="2">
        <v>171.02699999999999</v>
      </c>
      <c r="F14" s="2">
        <v>5305.63</v>
      </c>
      <c r="G14" s="2" t="s">
        <v>17</v>
      </c>
      <c r="H14" s="2" t="s">
        <v>14</v>
      </c>
      <c r="I14" s="2" t="s">
        <v>14</v>
      </c>
      <c r="J14" s="2">
        <v>3</v>
      </c>
      <c r="K14" s="2">
        <v>-0.487201</v>
      </c>
      <c r="L14" s="7">
        <f t="shared" si="0"/>
        <v>0.32568593228123383</v>
      </c>
    </row>
    <row r="15" spans="2:12" x14ac:dyDescent="0.25">
      <c r="B15" s="6">
        <v>4</v>
      </c>
      <c r="C15" s="2">
        <v>41904576</v>
      </c>
      <c r="D15" s="2" t="s">
        <v>30</v>
      </c>
      <c r="E15" s="2">
        <v>1897.08</v>
      </c>
      <c r="F15" s="2">
        <v>18672.5</v>
      </c>
      <c r="G15" s="2" t="s">
        <v>31</v>
      </c>
      <c r="H15" s="2" t="s">
        <v>14</v>
      </c>
      <c r="I15" s="2" t="s">
        <v>14</v>
      </c>
      <c r="J15" s="2">
        <v>6</v>
      </c>
      <c r="K15" s="2">
        <v>-6.4471600000000004E-2</v>
      </c>
      <c r="L15" s="7">
        <f t="shared" si="0"/>
        <v>0.86204194873093942</v>
      </c>
    </row>
    <row r="16" spans="2:12" x14ac:dyDescent="0.25">
      <c r="B16" s="6">
        <v>4</v>
      </c>
      <c r="C16" s="2">
        <v>41904577</v>
      </c>
      <c r="D16" s="2" t="s">
        <v>32</v>
      </c>
      <c r="E16" s="2">
        <v>1897.08</v>
      </c>
      <c r="F16" s="2">
        <v>18672.5</v>
      </c>
      <c r="G16" s="2" t="s">
        <v>17</v>
      </c>
      <c r="H16" s="2" t="s">
        <v>13</v>
      </c>
      <c r="I16" s="2" t="s">
        <v>33</v>
      </c>
      <c r="J16" s="2">
        <v>6</v>
      </c>
      <c r="K16" s="2">
        <v>-6.4471600000000004E-2</v>
      </c>
      <c r="L16" s="7">
        <f t="shared" si="0"/>
        <v>0.86204194873093942</v>
      </c>
    </row>
    <row r="17" spans="2:12" x14ac:dyDescent="0.25">
      <c r="B17" s="6">
        <v>4</v>
      </c>
      <c r="C17" s="2">
        <v>41904786</v>
      </c>
      <c r="D17" s="2" t="s">
        <v>34</v>
      </c>
      <c r="E17" s="2">
        <v>37749.9</v>
      </c>
      <c r="F17" s="2">
        <v>85359.9</v>
      </c>
      <c r="G17" s="2" t="s">
        <v>35</v>
      </c>
      <c r="H17" s="2" t="s">
        <v>18</v>
      </c>
      <c r="I17" s="2" t="s">
        <v>18</v>
      </c>
      <c r="J17" s="2">
        <v>31</v>
      </c>
      <c r="K17" s="2">
        <v>-9.0050700000000004E-3</v>
      </c>
      <c r="L17" s="7">
        <f t="shared" si="0"/>
        <v>0.97947855080511503</v>
      </c>
    </row>
    <row r="18" spans="2:12" x14ac:dyDescent="0.25">
      <c r="B18" s="6">
        <v>4</v>
      </c>
      <c r="C18" s="2">
        <v>41905169</v>
      </c>
      <c r="D18" s="2" t="s">
        <v>36</v>
      </c>
      <c r="E18" s="2">
        <v>1897.08</v>
      </c>
      <c r="F18" s="2">
        <v>18672.5</v>
      </c>
      <c r="G18" s="2" t="s">
        <v>31</v>
      </c>
      <c r="H18" s="2" t="s">
        <v>18</v>
      </c>
      <c r="I18" s="2" t="s">
        <v>18</v>
      </c>
      <c r="J18" s="2">
        <v>6</v>
      </c>
      <c r="K18" s="2">
        <v>-6.4471600000000004E-2</v>
      </c>
      <c r="L18" s="7">
        <f t="shared" si="0"/>
        <v>0.86204194873093942</v>
      </c>
    </row>
    <row r="19" spans="2:12" x14ac:dyDescent="0.25">
      <c r="B19" s="6">
        <v>4</v>
      </c>
      <c r="C19" s="2">
        <v>41905203</v>
      </c>
      <c r="D19" s="2" t="s">
        <v>37</v>
      </c>
      <c r="E19" s="2">
        <v>889.86699999999996</v>
      </c>
      <c r="F19" s="2">
        <v>14184.2</v>
      </c>
      <c r="G19" s="2" t="s">
        <v>31</v>
      </c>
      <c r="H19" s="2" t="s">
        <v>18</v>
      </c>
      <c r="I19" s="2" t="s">
        <v>14</v>
      </c>
      <c r="J19" s="2">
        <v>6</v>
      </c>
      <c r="K19" s="2">
        <v>-0.17053299999999999</v>
      </c>
      <c r="L19" s="7">
        <f t="shared" si="0"/>
        <v>0.67525374268198812</v>
      </c>
    </row>
    <row r="20" spans="2:12" x14ac:dyDescent="0.25">
      <c r="B20" s="6">
        <v>4</v>
      </c>
      <c r="C20" s="2">
        <v>41905322</v>
      </c>
      <c r="D20" s="2" t="s">
        <v>38</v>
      </c>
      <c r="E20" s="2">
        <v>37749.9</v>
      </c>
      <c r="F20" s="2">
        <v>85359.9</v>
      </c>
      <c r="G20" s="2" t="s">
        <v>17</v>
      </c>
      <c r="H20" s="2" t="s">
        <v>14</v>
      </c>
      <c r="I20" s="2" t="s">
        <v>33</v>
      </c>
      <c r="J20" s="2">
        <v>31</v>
      </c>
      <c r="K20" s="2">
        <v>-9.0050700000000004E-3</v>
      </c>
      <c r="L20" s="7">
        <f t="shared" si="0"/>
        <v>0.97947855080511503</v>
      </c>
    </row>
    <row r="21" spans="2:12" x14ac:dyDescent="0.25">
      <c r="B21" s="6">
        <v>4</v>
      </c>
      <c r="C21" s="2">
        <v>41905490</v>
      </c>
      <c r="D21" s="2" t="s">
        <v>39</v>
      </c>
      <c r="E21" s="2">
        <v>2299.17</v>
      </c>
      <c r="F21" s="2">
        <v>37749.9</v>
      </c>
      <c r="G21" s="2" t="s">
        <v>35</v>
      </c>
      <c r="H21" s="2" t="s">
        <v>14</v>
      </c>
      <c r="I21" s="2" t="s">
        <v>18</v>
      </c>
      <c r="J21" s="2">
        <v>23</v>
      </c>
      <c r="K21" s="2">
        <v>-0.51500000000000001</v>
      </c>
      <c r="L21" s="7">
        <f t="shared" si="0"/>
        <v>0.30549211132155124</v>
      </c>
    </row>
    <row r="22" spans="2:12" x14ac:dyDescent="0.25">
      <c r="B22" s="6">
        <v>4</v>
      </c>
      <c r="C22" s="2">
        <v>41905832</v>
      </c>
      <c r="D22" s="2" t="s">
        <v>40</v>
      </c>
      <c r="E22" s="2">
        <v>2299.17</v>
      </c>
      <c r="F22" s="2">
        <v>37749.9</v>
      </c>
      <c r="G22" s="2" t="s">
        <v>35</v>
      </c>
      <c r="H22" s="2" t="s">
        <v>18</v>
      </c>
      <c r="I22" s="2" t="s">
        <v>18</v>
      </c>
      <c r="J22" s="2">
        <v>25</v>
      </c>
      <c r="K22" s="2">
        <v>-0.51500000000000001</v>
      </c>
      <c r="L22" s="7">
        <f t="shared" si="0"/>
        <v>0.30549211132155124</v>
      </c>
    </row>
    <row r="23" spans="2:12" x14ac:dyDescent="0.25">
      <c r="B23" s="6">
        <v>4</v>
      </c>
      <c r="C23" s="2">
        <v>41905884</v>
      </c>
      <c r="D23" s="2" t="s">
        <v>41</v>
      </c>
      <c r="E23" s="2">
        <v>2376.36</v>
      </c>
      <c r="F23" s="2">
        <v>7962.85</v>
      </c>
      <c r="G23" s="2" t="s">
        <v>35</v>
      </c>
      <c r="H23" s="2" t="s">
        <v>14</v>
      </c>
      <c r="I23" s="2" t="s">
        <v>18</v>
      </c>
      <c r="J23" s="2">
        <v>7</v>
      </c>
      <c r="K23" s="2">
        <v>-4.5739500000000002E-2</v>
      </c>
      <c r="L23" s="7">
        <f t="shared" si="0"/>
        <v>0.90003728308935949</v>
      </c>
    </row>
    <row r="24" spans="2:12" x14ac:dyDescent="0.25">
      <c r="B24" s="6">
        <v>4</v>
      </c>
      <c r="C24" s="2">
        <v>41906091</v>
      </c>
      <c r="D24" s="2" t="s">
        <v>42</v>
      </c>
      <c r="E24" s="2">
        <v>2298.6799999999998</v>
      </c>
      <c r="F24" s="2">
        <v>8266.51</v>
      </c>
      <c r="G24" s="2" t="s">
        <v>24</v>
      </c>
      <c r="H24" s="2" t="s">
        <v>18</v>
      </c>
      <c r="I24" s="2" t="s">
        <v>18</v>
      </c>
      <c r="J24" s="2">
        <v>6</v>
      </c>
      <c r="K24" s="2">
        <v>-4.15658E-2</v>
      </c>
      <c r="L24" s="7">
        <f t="shared" si="0"/>
        <v>0.90872860707365766</v>
      </c>
    </row>
    <row r="25" spans="2:12" x14ac:dyDescent="0.25">
      <c r="B25" s="6">
        <v>4</v>
      </c>
      <c r="C25" s="2">
        <v>41906354</v>
      </c>
      <c r="D25" s="2" t="s">
        <v>43</v>
      </c>
      <c r="E25" s="2">
        <v>2116.29</v>
      </c>
      <c r="F25" s="2">
        <v>3266.25</v>
      </c>
      <c r="G25" s="2" t="s">
        <v>12</v>
      </c>
      <c r="H25" s="2" t="s">
        <v>14</v>
      </c>
      <c r="I25" s="2" t="s">
        <v>18</v>
      </c>
      <c r="J25" s="2">
        <v>31</v>
      </c>
      <c r="K25" s="2">
        <v>-0.95149700000000004</v>
      </c>
      <c r="L25" s="7">
        <f t="shared" si="0"/>
        <v>0.11181575485162497</v>
      </c>
    </row>
    <row r="26" spans="2:12" x14ac:dyDescent="0.25">
      <c r="B26" s="6">
        <v>4</v>
      </c>
      <c r="C26" s="2">
        <v>41906535</v>
      </c>
      <c r="D26" s="2" t="s">
        <v>44</v>
      </c>
      <c r="E26" s="2">
        <v>889.86699999999996</v>
      </c>
      <c r="F26" s="2">
        <v>14184.2</v>
      </c>
      <c r="G26" s="2" t="s">
        <v>24</v>
      </c>
      <c r="H26" s="2" t="s">
        <v>14</v>
      </c>
      <c r="I26" s="2" t="s">
        <v>14</v>
      </c>
      <c r="J26" s="2">
        <v>7</v>
      </c>
      <c r="K26" s="2">
        <v>-0.17053299999999999</v>
      </c>
      <c r="L26" s="7">
        <f t="shared" si="0"/>
        <v>0.67525374268198812</v>
      </c>
    </row>
    <row r="27" spans="2:12" x14ac:dyDescent="0.25">
      <c r="B27" s="6">
        <v>4</v>
      </c>
      <c r="C27" s="2">
        <v>41906586</v>
      </c>
      <c r="D27" s="2" t="s">
        <v>45</v>
      </c>
      <c r="E27" s="2">
        <v>26477.4</v>
      </c>
      <c r="F27" s="2">
        <v>95333</v>
      </c>
      <c r="G27" s="2" t="s">
        <v>35</v>
      </c>
      <c r="H27" s="2" t="s">
        <v>18</v>
      </c>
      <c r="I27" s="2" t="s">
        <v>18</v>
      </c>
      <c r="J27" s="2">
        <v>183</v>
      </c>
      <c r="K27" s="2">
        <v>-1.25085</v>
      </c>
      <c r="L27" s="7">
        <f t="shared" si="0"/>
        <v>5.6124178860669949E-2</v>
      </c>
    </row>
    <row r="28" spans="2:12" x14ac:dyDescent="0.25">
      <c r="B28" s="6">
        <v>4</v>
      </c>
      <c r="C28" s="2">
        <v>41906669</v>
      </c>
      <c r="D28" s="2" t="s">
        <v>46</v>
      </c>
      <c r="E28" s="2">
        <v>2880.59</v>
      </c>
      <c r="F28" s="2">
        <v>5902.89</v>
      </c>
      <c r="G28" s="2" t="s">
        <v>24</v>
      </c>
      <c r="H28" s="2" t="s">
        <v>13</v>
      </c>
      <c r="I28" s="2" t="s">
        <v>18</v>
      </c>
      <c r="J28" s="2">
        <v>28</v>
      </c>
      <c r="K28" s="2">
        <v>-0.61089300000000002</v>
      </c>
      <c r="L28" s="7">
        <f t="shared" si="0"/>
        <v>0.24496667080685064</v>
      </c>
    </row>
    <row r="29" spans="2:12" x14ac:dyDescent="0.25">
      <c r="B29" s="6">
        <v>4</v>
      </c>
      <c r="C29" s="2">
        <v>41906768</v>
      </c>
      <c r="D29" s="2" t="s">
        <v>47</v>
      </c>
      <c r="E29" s="2">
        <v>26477.4</v>
      </c>
      <c r="F29" s="2">
        <v>95333</v>
      </c>
      <c r="G29" s="2" t="s">
        <v>12</v>
      </c>
      <c r="H29" s="2" t="s">
        <v>13</v>
      </c>
      <c r="I29" s="2" t="s">
        <v>33</v>
      </c>
      <c r="J29" s="2">
        <v>183</v>
      </c>
      <c r="K29" s="2">
        <v>-1.25085</v>
      </c>
      <c r="L29" s="7">
        <f t="shared" si="0"/>
        <v>5.6124178860669949E-2</v>
      </c>
    </row>
    <row r="30" spans="2:12" x14ac:dyDescent="0.25">
      <c r="B30" s="6">
        <v>4</v>
      </c>
      <c r="C30" s="2">
        <v>41907260</v>
      </c>
      <c r="D30" s="2" t="s">
        <v>48</v>
      </c>
      <c r="E30" s="2">
        <v>26477.4</v>
      </c>
      <c r="F30" s="2">
        <v>95333</v>
      </c>
      <c r="G30" s="2" t="s">
        <v>26</v>
      </c>
      <c r="H30" s="2" t="s">
        <v>33</v>
      </c>
      <c r="I30" s="2" t="s">
        <v>14</v>
      </c>
      <c r="J30" s="2">
        <v>183</v>
      </c>
      <c r="K30" s="2">
        <v>-1.25085</v>
      </c>
      <c r="L30" s="7">
        <f t="shared" si="0"/>
        <v>5.6124178860669949E-2</v>
      </c>
    </row>
    <row r="31" spans="2:12" x14ac:dyDescent="0.25">
      <c r="B31" s="6">
        <v>4</v>
      </c>
      <c r="C31" s="2">
        <v>41907356</v>
      </c>
      <c r="D31" s="2" t="s">
        <v>49</v>
      </c>
      <c r="E31" s="2">
        <v>38949.5</v>
      </c>
      <c r="F31" s="2">
        <v>93124.2</v>
      </c>
      <c r="G31" s="2" t="s">
        <v>12</v>
      </c>
      <c r="H31" s="2" t="s">
        <v>14</v>
      </c>
      <c r="I31" s="2" t="s">
        <v>33</v>
      </c>
      <c r="J31" s="2">
        <v>31</v>
      </c>
      <c r="K31" s="2">
        <v>-8.41685E-3</v>
      </c>
      <c r="L31" s="7">
        <f t="shared" si="0"/>
        <v>0.98080608143024073</v>
      </c>
    </row>
    <row r="32" spans="2:12" x14ac:dyDescent="0.25">
      <c r="B32" s="6">
        <v>4</v>
      </c>
      <c r="C32" s="2">
        <v>41907487</v>
      </c>
      <c r="D32" s="2" t="s">
        <v>50</v>
      </c>
      <c r="E32" s="2">
        <v>14721.7</v>
      </c>
      <c r="F32" s="2">
        <v>38949.5</v>
      </c>
      <c r="G32" s="2" t="s">
        <v>51</v>
      </c>
      <c r="H32" s="2" t="s">
        <v>18</v>
      </c>
      <c r="I32" s="2" t="s">
        <v>18</v>
      </c>
      <c r="J32" s="2">
        <v>25</v>
      </c>
      <c r="K32" s="2">
        <v>-6.4404100000000006E-2</v>
      </c>
      <c r="L32" s="7">
        <f t="shared" si="0"/>
        <v>0.86217594157705113</v>
      </c>
    </row>
    <row r="33" spans="2:12" x14ac:dyDescent="0.25">
      <c r="B33" s="6">
        <v>4</v>
      </c>
      <c r="C33" s="2">
        <v>41907530</v>
      </c>
      <c r="D33" s="2" t="s">
        <v>52</v>
      </c>
      <c r="E33" s="2">
        <v>1415.77</v>
      </c>
      <c r="F33" s="2">
        <v>6276.18</v>
      </c>
      <c r="G33" s="2" t="s">
        <v>12</v>
      </c>
      <c r="H33" s="2" t="s">
        <v>13</v>
      </c>
      <c r="I33" s="2" t="s">
        <v>18</v>
      </c>
      <c r="J33" s="2">
        <v>6</v>
      </c>
      <c r="K33" s="2">
        <v>-8.2110000000000002E-2</v>
      </c>
      <c r="L33" s="7">
        <f t="shared" si="0"/>
        <v>0.8277324854663225</v>
      </c>
    </row>
    <row r="34" spans="2:12" x14ac:dyDescent="0.25">
      <c r="B34" s="6">
        <v>4</v>
      </c>
      <c r="C34" s="2">
        <v>41908713</v>
      </c>
      <c r="D34" s="2" t="s">
        <v>53</v>
      </c>
      <c r="E34" s="2">
        <v>3870.67</v>
      </c>
      <c r="F34" s="2">
        <v>8295.2199999999993</v>
      </c>
      <c r="G34" s="2" t="s">
        <v>54</v>
      </c>
      <c r="H34" s="2" t="s">
        <v>14</v>
      </c>
      <c r="I34" s="2" t="s">
        <v>33</v>
      </c>
      <c r="J34" s="2">
        <v>6</v>
      </c>
      <c r="K34" s="2">
        <v>-2.0596400000000001E-2</v>
      </c>
      <c r="L34" s="7">
        <f t="shared" si="0"/>
        <v>0.95368203130532325</v>
      </c>
    </row>
    <row r="35" spans="2:12" x14ac:dyDescent="0.25">
      <c r="B35" s="6">
        <v>4</v>
      </c>
      <c r="C35" s="2">
        <v>41910220</v>
      </c>
      <c r="D35" s="2" t="s">
        <v>55</v>
      </c>
      <c r="E35" s="2">
        <v>1725.12</v>
      </c>
      <c r="F35" s="2">
        <v>14721.7</v>
      </c>
      <c r="G35" s="2" t="s">
        <v>12</v>
      </c>
      <c r="H35" s="2" t="s">
        <v>14</v>
      </c>
      <c r="I35" s="2" t="s">
        <v>14</v>
      </c>
      <c r="J35" s="2">
        <v>23</v>
      </c>
      <c r="K35" s="2">
        <v>-0.74630399999999997</v>
      </c>
      <c r="L35" s="7">
        <f t="shared" si="0"/>
        <v>0.17934777782458444</v>
      </c>
    </row>
    <row r="36" spans="2:12" x14ac:dyDescent="0.25">
      <c r="B36" s="6">
        <v>4</v>
      </c>
      <c r="C36" s="2">
        <v>41910384</v>
      </c>
      <c r="D36" s="2" t="s">
        <v>56</v>
      </c>
      <c r="E36" s="2">
        <v>13873.9</v>
      </c>
      <c r="F36" s="2">
        <v>29695.5</v>
      </c>
      <c r="G36" s="2" t="s">
        <v>26</v>
      </c>
      <c r="H36" s="2" t="s">
        <v>13</v>
      </c>
      <c r="I36" s="2" t="s">
        <v>33</v>
      </c>
      <c r="J36" s="2">
        <v>133</v>
      </c>
      <c r="K36" s="2">
        <v>-1.8872199999999999</v>
      </c>
      <c r="L36" s="7">
        <f t="shared" si="0"/>
        <v>1.2965223269481456E-2</v>
      </c>
    </row>
    <row r="37" spans="2:12" x14ac:dyDescent="0.25">
      <c r="B37" s="6">
        <v>4</v>
      </c>
      <c r="C37" s="2">
        <v>41910389</v>
      </c>
      <c r="D37" s="2" t="s">
        <v>57</v>
      </c>
      <c r="E37" s="2">
        <v>582.12400000000002</v>
      </c>
      <c r="F37" s="2">
        <v>1309.49</v>
      </c>
      <c r="G37" s="2" t="s">
        <v>17</v>
      </c>
      <c r="H37" s="2" t="s">
        <v>13</v>
      </c>
      <c r="I37" s="2" t="s">
        <v>18</v>
      </c>
      <c r="J37" s="2">
        <v>6</v>
      </c>
      <c r="K37" s="2">
        <v>-0.27080599999999999</v>
      </c>
      <c r="L37" s="7">
        <f t="shared" si="0"/>
        <v>0.53603605215324868</v>
      </c>
    </row>
    <row r="38" spans="2:12" x14ac:dyDescent="0.25">
      <c r="B38" s="6">
        <v>4</v>
      </c>
      <c r="C38" s="2">
        <v>41910415</v>
      </c>
      <c r="D38" s="2" t="s">
        <v>58</v>
      </c>
      <c r="E38" s="2">
        <v>278.846</v>
      </c>
      <c r="F38" s="2">
        <v>18531.7</v>
      </c>
      <c r="G38" s="2" t="s">
        <v>20</v>
      </c>
      <c r="H38" s="2" t="s">
        <v>14</v>
      </c>
      <c r="I38" s="2" t="s">
        <v>14</v>
      </c>
      <c r="J38" s="2">
        <v>3</v>
      </c>
      <c r="K38" s="2">
        <v>-0.142818</v>
      </c>
      <c r="L38" s="7">
        <f t="shared" si="0"/>
        <v>0.71975054102089597</v>
      </c>
    </row>
    <row r="39" spans="2:12" x14ac:dyDescent="0.25">
      <c r="B39" s="6">
        <v>4</v>
      </c>
      <c r="C39" s="2">
        <v>41910480</v>
      </c>
      <c r="D39" s="2" t="s">
        <v>59</v>
      </c>
      <c r="E39" s="2">
        <v>565.524</v>
      </c>
      <c r="F39" s="2">
        <v>904.69500000000005</v>
      </c>
      <c r="G39" s="2" t="s">
        <v>12</v>
      </c>
      <c r="H39" s="2" t="s">
        <v>33</v>
      </c>
      <c r="I39" s="2" t="s">
        <v>18</v>
      </c>
      <c r="J39" s="2">
        <v>26</v>
      </c>
      <c r="K39" s="2">
        <v>-3.2656100000000001</v>
      </c>
      <c r="L39" s="7">
        <f t="shared" si="0"/>
        <v>5.424878302434272E-4</v>
      </c>
    </row>
    <row r="40" spans="2:12" x14ac:dyDescent="0.25">
      <c r="B40" s="6">
        <v>4</v>
      </c>
      <c r="C40" s="2">
        <v>41910514</v>
      </c>
      <c r="D40" s="2" t="s">
        <v>60</v>
      </c>
      <c r="E40" s="2">
        <v>29695.5</v>
      </c>
      <c r="F40" s="2">
        <v>93124.2</v>
      </c>
      <c r="G40" s="2" t="s">
        <v>12</v>
      </c>
      <c r="H40" s="2" t="s">
        <v>13</v>
      </c>
      <c r="I40" s="2" t="s">
        <v>18</v>
      </c>
      <c r="J40" s="2">
        <v>183</v>
      </c>
      <c r="K40" s="2">
        <v>-1.25085</v>
      </c>
      <c r="L40" s="7">
        <f t="shared" si="0"/>
        <v>5.6124178860669949E-2</v>
      </c>
    </row>
    <row r="41" spans="2:12" x14ac:dyDescent="0.25">
      <c r="B41" s="6">
        <v>4</v>
      </c>
      <c r="C41" s="2">
        <v>41910917</v>
      </c>
      <c r="D41" s="2" t="s">
        <v>61</v>
      </c>
      <c r="E41" s="2">
        <v>1725.12</v>
      </c>
      <c r="F41" s="2">
        <v>14721.7</v>
      </c>
      <c r="G41" s="2" t="s">
        <v>12</v>
      </c>
      <c r="H41" s="2" t="s">
        <v>13</v>
      </c>
      <c r="I41" s="2" t="s">
        <v>33</v>
      </c>
      <c r="J41" s="2">
        <v>24</v>
      </c>
      <c r="K41" s="2">
        <v>-0.74630399999999997</v>
      </c>
      <c r="L41" s="7">
        <f t="shared" si="0"/>
        <v>0.17934777782458444</v>
      </c>
    </row>
    <row r="42" spans="2:12" x14ac:dyDescent="0.25">
      <c r="B42" s="6">
        <v>4</v>
      </c>
      <c r="C42" s="2">
        <v>41910995</v>
      </c>
      <c r="D42" s="2" t="s">
        <v>62</v>
      </c>
      <c r="E42" s="2">
        <v>1400.03</v>
      </c>
      <c r="F42" s="2">
        <v>2355.44</v>
      </c>
      <c r="G42" s="2" t="s">
        <v>12</v>
      </c>
      <c r="H42" s="2" t="s">
        <v>14</v>
      </c>
      <c r="I42" s="2" t="s">
        <v>33</v>
      </c>
      <c r="J42" s="2">
        <v>29</v>
      </c>
      <c r="K42" s="2">
        <v>-1.55132</v>
      </c>
      <c r="L42" s="7">
        <f t="shared" si="0"/>
        <v>2.8098297084229597E-2</v>
      </c>
    </row>
    <row r="43" spans="2:12" x14ac:dyDescent="0.25">
      <c r="B43" s="6">
        <v>4</v>
      </c>
      <c r="C43" s="2">
        <v>41910996</v>
      </c>
      <c r="D43" s="2" t="s">
        <v>63</v>
      </c>
      <c r="E43" s="2">
        <v>4337.6099999999997</v>
      </c>
      <c r="F43" s="2">
        <v>38949.5</v>
      </c>
      <c r="G43" s="2" t="s">
        <v>24</v>
      </c>
      <c r="H43" s="2" t="s">
        <v>13</v>
      </c>
      <c r="I43" s="2" t="s">
        <v>33</v>
      </c>
      <c r="J43" s="2">
        <v>7</v>
      </c>
      <c r="K43" s="2">
        <v>-1.3665800000000001E-2</v>
      </c>
      <c r="L43" s="7">
        <f t="shared" si="0"/>
        <v>0.96902325601504713</v>
      </c>
    </row>
    <row r="44" spans="2:12" x14ac:dyDescent="0.25">
      <c r="B44" s="6">
        <v>4</v>
      </c>
      <c r="C44" s="2">
        <v>41911237</v>
      </c>
      <c r="D44" s="2" t="s">
        <v>64</v>
      </c>
      <c r="E44" s="2">
        <v>1725.12</v>
      </c>
      <c r="F44" s="2">
        <v>14721.7</v>
      </c>
      <c r="G44" s="2" t="s">
        <v>26</v>
      </c>
      <c r="H44" s="2" t="s">
        <v>14</v>
      </c>
      <c r="I44" s="2" t="s">
        <v>13</v>
      </c>
      <c r="J44" s="2">
        <v>23</v>
      </c>
      <c r="K44" s="2">
        <v>-0.74630399999999997</v>
      </c>
      <c r="L44" s="7">
        <f t="shared" si="0"/>
        <v>0.17934777782458444</v>
      </c>
    </row>
    <row r="45" spans="2:12" x14ac:dyDescent="0.25">
      <c r="B45" s="6">
        <v>4</v>
      </c>
      <c r="C45" s="2">
        <v>41911794</v>
      </c>
      <c r="D45" s="2" t="s">
        <v>65</v>
      </c>
      <c r="E45" s="2">
        <v>29695.5</v>
      </c>
      <c r="F45" s="2">
        <v>93124.2</v>
      </c>
      <c r="G45" s="2" t="s">
        <v>12</v>
      </c>
      <c r="H45" s="2" t="s">
        <v>13</v>
      </c>
      <c r="I45" s="2" t="s">
        <v>33</v>
      </c>
      <c r="J45" s="2">
        <v>185</v>
      </c>
      <c r="K45" s="2">
        <v>-1.25085</v>
      </c>
      <c r="L45" s="7">
        <f t="shared" si="0"/>
        <v>5.6124178860669949E-2</v>
      </c>
    </row>
    <row r="46" spans="2:12" x14ac:dyDescent="0.25">
      <c r="B46" s="6">
        <v>4</v>
      </c>
      <c r="C46" s="2">
        <v>41912243</v>
      </c>
      <c r="D46" s="2" t="s">
        <v>66</v>
      </c>
      <c r="E46" s="2">
        <v>4337.6099999999997</v>
      </c>
      <c r="F46" s="2">
        <v>38949.5</v>
      </c>
      <c r="G46" s="2" t="s">
        <v>24</v>
      </c>
      <c r="H46" s="2" t="s">
        <v>18</v>
      </c>
      <c r="I46" s="2" t="s">
        <v>13</v>
      </c>
      <c r="J46" s="2">
        <v>6</v>
      </c>
      <c r="K46" s="2">
        <v>-1.3665800000000001E-2</v>
      </c>
      <c r="L46" s="7">
        <f t="shared" si="0"/>
        <v>0.96902325601504713</v>
      </c>
    </row>
    <row r="47" spans="2:12" x14ac:dyDescent="0.25">
      <c r="B47" s="6">
        <v>4</v>
      </c>
      <c r="C47" s="2">
        <v>41912431</v>
      </c>
      <c r="D47" s="2" t="s">
        <v>67</v>
      </c>
      <c r="E47" s="2">
        <v>1658.72</v>
      </c>
      <c r="F47" s="2">
        <v>3890.46</v>
      </c>
      <c r="G47" s="2" t="s">
        <v>12</v>
      </c>
      <c r="H47" s="2" t="s">
        <v>14</v>
      </c>
      <c r="I47" s="2" t="s">
        <v>33</v>
      </c>
      <c r="J47" s="2">
        <v>5</v>
      </c>
      <c r="K47" s="2">
        <v>-4.1132599999999998E-2</v>
      </c>
      <c r="L47" s="7">
        <f t="shared" si="0"/>
        <v>0.90963549778691399</v>
      </c>
    </row>
    <row r="48" spans="2:12" x14ac:dyDescent="0.25">
      <c r="B48" s="6">
        <v>4</v>
      </c>
      <c r="C48" s="2">
        <v>41912748</v>
      </c>
      <c r="D48" s="2" t="s">
        <v>68</v>
      </c>
      <c r="E48" s="2">
        <v>4816.38</v>
      </c>
      <c r="F48" s="2">
        <v>23154.799999999999</v>
      </c>
      <c r="G48" s="2" t="s">
        <v>12</v>
      </c>
      <c r="H48" s="2" t="s">
        <v>33</v>
      </c>
      <c r="I48" s="2" t="s">
        <v>33</v>
      </c>
      <c r="J48" s="2">
        <v>32</v>
      </c>
      <c r="K48" s="2">
        <v>-0.34174399999999999</v>
      </c>
      <c r="L48" s="7">
        <f t="shared" si="0"/>
        <v>0.45525633728538661</v>
      </c>
    </row>
    <row r="49" spans="2:12" x14ac:dyDescent="0.25">
      <c r="B49" s="6">
        <v>4</v>
      </c>
      <c r="C49" s="2">
        <v>41912754</v>
      </c>
      <c r="D49" s="2" t="s">
        <v>69</v>
      </c>
      <c r="E49" s="2">
        <v>224.303</v>
      </c>
      <c r="F49" s="2">
        <v>422.35599999999999</v>
      </c>
      <c r="G49" s="2" t="s">
        <v>12</v>
      </c>
      <c r="H49" s="2" t="s">
        <v>18</v>
      </c>
      <c r="I49" s="2" t="s">
        <v>33</v>
      </c>
      <c r="J49" s="2">
        <v>3</v>
      </c>
      <c r="K49" s="2">
        <v>0</v>
      </c>
      <c r="L49" s="7">
        <f t="shared" si="0"/>
        <v>1</v>
      </c>
    </row>
    <row r="50" spans="2:12" x14ac:dyDescent="0.25">
      <c r="B50" s="6">
        <v>4</v>
      </c>
      <c r="C50" s="2">
        <v>41912835</v>
      </c>
      <c r="D50" s="2" t="s">
        <v>70</v>
      </c>
      <c r="E50" s="2">
        <v>144.31899999999999</v>
      </c>
      <c r="F50" s="2">
        <v>1505.76</v>
      </c>
      <c r="G50" s="2" t="s">
        <v>24</v>
      </c>
      <c r="H50" s="2" t="s">
        <v>13</v>
      </c>
      <c r="I50" s="2" t="s">
        <v>13</v>
      </c>
      <c r="J50" s="2">
        <v>3</v>
      </c>
      <c r="K50" s="2">
        <v>-0.78981800000000002</v>
      </c>
      <c r="L50" s="7">
        <f t="shared" si="0"/>
        <v>0.16224898925372289</v>
      </c>
    </row>
    <row r="51" spans="2:12" x14ac:dyDescent="0.25">
      <c r="B51" s="6">
        <v>4</v>
      </c>
      <c r="C51" s="2">
        <v>41913606</v>
      </c>
      <c r="D51" s="2" t="s">
        <v>71</v>
      </c>
      <c r="E51" s="2">
        <v>34552.199999999997</v>
      </c>
      <c r="F51" s="2">
        <v>54313.5</v>
      </c>
      <c r="G51" s="2" t="s">
        <v>22</v>
      </c>
      <c r="H51" s="2" t="s">
        <v>18</v>
      </c>
      <c r="I51" s="2" t="s">
        <v>18</v>
      </c>
      <c r="J51" s="2">
        <v>208</v>
      </c>
      <c r="K51" s="2">
        <v>-1.2543299999999999</v>
      </c>
      <c r="L51" s="7">
        <f t="shared" si="0"/>
        <v>5.5676253043639032E-2</v>
      </c>
    </row>
    <row r="52" spans="2:12" x14ac:dyDescent="0.25">
      <c r="B52" s="6">
        <v>4</v>
      </c>
      <c r="C52" s="2">
        <v>41913854</v>
      </c>
      <c r="D52" s="2" t="s">
        <v>72</v>
      </c>
      <c r="E52" s="2">
        <v>5174.93</v>
      </c>
      <c r="F52" s="2">
        <v>13976</v>
      </c>
      <c r="G52" s="2" t="s">
        <v>24</v>
      </c>
      <c r="H52" s="2" t="s">
        <v>14</v>
      </c>
      <c r="I52" s="2" t="s">
        <v>18</v>
      </c>
      <c r="J52" s="2">
        <v>10</v>
      </c>
      <c r="K52" s="2">
        <v>-4.4312600000000001E-2</v>
      </c>
      <c r="L52" s="7">
        <f t="shared" si="0"/>
        <v>0.90299927161642302</v>
      </c>
    </row>
    <row r="53" spans="2:12" x14ac:dyDescent="0.25">
      <c r="B53" s="6">
        <v>4</v>
      </c>
      <c r="C53" s="2">
        <v>41913861</v>
      </c>
      <c r="D53" s="2" t="s">
        <v>73</v>
      </c>
      <c r="E53" s="2">
        <v>20940.5</v>
      </c>
      <c r="F53" s="2">
        <v>34552.199999999997</v>
      </c>
      <c r="G53" s="2" t="s">
        <v>24</v>
      </c>
      <c r="H53" s="2" t="s">
        <v>13</v>
      </c>
      <c r="I53" s="2" t="s">
        <v>13</v>
      </c>
      <c r="J53" s="2">
        <v>169</v>
      </c>
      <c r="K53" s="2">
        <v>-0.94433699999999998</v>
      </c>
      <c r="L53" s="7">
        <f t="shared" si="0"/>
        <v>0.11367448622521209</v>
      </c>
    </row>
    <row r="54" spans="2:12" x14ac:dyDescent="0.25">
      <c r="B54" s="6">
        <v>4</v>
      </c>
      <c r="C54" s="2">
        <v>41913869</v>
      </c>
      <c r="D54" s="2" t="s">
        <v>74</v>
      </c>
      <c r="E54" s="2">
        <v>4686.92</v>
      </c>
      <c r="F54" s="2">
        <v>54313.5</v>
      </c>
      <c r="G54" s="2" t="s">
        <v>12</v>
      </c>
      <c r="H54" s="2" t="s">
        <v>18</v>
      </c>
      <c r="I54" s="2" t="s">
        <v>33</v>
      </c>
      <c r="J54" s="2">
        <v>6</v>
      </c>
      <c r="K54" s="2">
        <v>-1.8159000000000002E-2</v>
      </c>
      <c r="L54" s="7">
        <f t="shared" si="0"/>
        <v>0.95904944865263386</v>
      </c>
    </row>
    <row r="55" spans="2:12" x14ac:dyDescent="0.25">
      <c r="B55" s="6">
        <v>4</v>
      </c>
      <c r="C55" s="2">
        <v>41913981</v>
      </c>
      <c r="D55" s="2" t="s">
        <v>75</v>
      </c>
      <c r="E55" s="2">
        <v>327.77499999999998</v>
      </c>
      <c r="F55" s="2">
        <v>1184.57</v>
      </c>
      <c r="G55" s="2" t="s">
        <v>24</v>
      </c>
      <c r="H55" s="2" t="s">
        <v>13</v>
      </c>
      <c r="I55" s="2" t="s">
        <v>18</v>
      </c>
      <c r="J55" s="2">
        <v>5</v>
      </c>
      <c r="K55" s="2">
        <v>-0.36890499999999998</v>
      </c>
      <c r="L55" s="7">
        <f t="shared" si="0"/>
        <v>0.42765642387485231</v>
      </c>
    </row>
    <row r="56" spans="2:12" x14ac:dyDescent="0.25">
      <c r="B56" s="6">
        <v>4</v>
      </c>
      <c r="C56" s="2">
        <v>41914102</v>
      </c>
      <c r="D56" s="2" t="s">
        <v>76</v>
      </c>
      <c r="E56" s="2">
        <v>4686.92</v>
      </c>
      <c r="F56" s="2">
        <v>54313.5</v>
      </c>
      <c r="G56" s="2" t="s">
        <v>17</v>
      </c>
      <c r="H56" s="2" t="s">
        <v>13</v>
      </c>
      <c r="I56" s="2" t="s">
        <v>18</v>
      </c>
      <c r="J56" s="2">
        <v>6</v>
      </c>
      <c r="K56" s="2">
        <v>-1.8159000000000002E-2</v>
      </c>
      <c r="L56" s="7">
        <f t="shared" si="0"/>
        <v>0.95904944865263386</v>
      </c>
    </row>
    <row r="57" spans="2:12" x14ac:dyDescent="0.25">
      <c r="B57" s="6">
        <v>4</v>
      </c>
      <c r="C57" s="2">
        <v>41914204</v>
      </c>
      <c r="D57" s="2" t="s">
        <v>77</v>
      </c>
      <c r="E57" s="2">
        <v>1598.1</v>
      </c>
      <c r="F57" s="2">
        <v>3380.55</v>
      </c>
      <c r="G57" s="2" t="s">
        <v>12</v>
      </c>
      <c r="H57" s="2" t="s">
        <v>13</v>
      </c>
      <c r="I57" s="2" t="s">
        <v>18</v>
      </c>
      <c r="J57" s="2">
        <v>7</v>
      </c>
      <c r="K57" s="2">
        <v>-0.122146</v>
      </c>
      <c r="L57" s="7">
        <f t="shared" si="0"/>
        <v>0.75483842536946555</v>
      </c>
    </row>
    <row r="58" spans="2:12" x14ac:dyDescent="0.25">
      <c r="B58" s="6">
        <v>4</v>
      </c>
      <c r="C58" s="2">
        <v>41914440</v>
      </c>
      <c r="D58" s="2" t="s">
        <v>78</v>
      </c>
      <c r="E58" s="2">
        <v>234.01400000000001</v>
      </c>
      <c r="F58" s="2">
        <v>497.322</v>
      </c>
      <c r="G58" s="2" t="s">
        <v>17</v>
      </c>
      <c r="H58" s="2" t="s">
        <v>14</v>
      </c>
      <c r="I58" s="2" t="s">
        <v>33</v>
      </c>
      <c r="J58" s="2">
        <v>4</v>
      </c>
      <c r="K58" s="2">
        <v>-0.45597100000000002</v>
      </c>
      <c r="L58" s="7">
        <f t="shared" si="0"/>
        <v>0.34996853538578315</v>
      </c>
    </row>
    <row r="59" spans="2:12" x14ac:dyDescent="0.25">
      <c r="B59" s="6">
        <v>4</v>
      </c>
      <c r="C59" s="2">
        <v>41914544</v>
      </c>
      <c r="D59" s="2" t="s">
        <v>79</v>
      </c>
      <c r="E59" s="2">
        <v>2385.02</v>
      </c>
      <c r="F59" s="2">
        <v>4686.92</v>
      </c>
      <c r="G59" s="2" t="s">
        <v>24</v>
      </c>
      <c r="H59" s="2" t="s">
        <v>33</v>
      </c>
      <c r="I59" s="2" t="s">
        <v>18</v>
      </c>
      <c r="J59" s="2">
        <v>4</v>
      </c>
      <c r="K59" s="2">
        <v>-1.2671999999999999E-2</v>
      </c>
      <c r="L59" s="7">
        <f t="shared" si="0"/>
        <v>0.97124321972922245</v>
      </c>
    </row>
    <row r="60" spans="2:12" x14ac:dyDescent="0.25">
      <c r="B60" s="6">
        <v>4</v>
      </c>
      <c r="C60" s="2">
        <v>41914591</v>
      </c>
      <c r="D60" s="2" t="s">
        <v>80</v>
      </c>
      <c r="E60" s="2">
        <v>928.423</v>
      </c>
      <c r="F60" s="2">
        <v>9502.43</v>
      </c>
      <c r="G60" s="2" t="s">
        <v>35</v>
      </c>
      <c r="H60" s="2" t="s">
        <v>14</v>
      </c>
      <c r="I60" s="2" t="s">
        <v>18</v>
      </c>
      <c r="J60" s="2">
        <v>6</v>
      </c>
      <c r="K60" s="2">
        <v>-0.15179999999999999</v>
      </c>
      <c r="L60" s="7">
        <f t="shared" si="0"/>
        <v>0.70501766685398382</v>
      </c>
    </row>
    <row r="61" spans="2:12" x14ac:dyDescent="0.25">
      <c r="B61" s="6">
        <v>4</v>
      </c>
      <c r="C61" s="2">
        <v>41915862</v>
      </c>
      <c r="D61" s="2" t="s">
        <v>81</v>
      </c>
      <c r="E61" s="2">
        <v>234.01400000000001</v>
      </c>
      <c r="F61" s="2">
        <v>497.322</v>
      </c>
      <c r="G61" s="2" t="s">
        <v>35</v>
      </c>
      <c r="H61" s="2" t="s">
        <v>18</v>
      </c>
      <c r="I61" s="2" t="s">
        <v>18</v>
      </c>
      <c r="J61" s="2">
        <v>4</v>
      </c>
      <c r="K61" s="2">
        <v>-0.45597100000000002</v>
      </c>
      <c r="L61" s="7">
        <f t="shared" si="0"/>
        <v>0.34996853538578315</v>
      </c>
    </row>
    <row r="62" spans="2:12" x14ac:dyDescent="0.25">
      <c r="B62" s="6">
        <v>4</v>
      </c>
      <c r="C62" s="2">
        <v>41916267</v>
      </c>
      <c r="D62" s="2" t="s">
        <v>82</v>
      </c>
      <c r="E62" s="2">
        <v>20940.5</v>
      </c>
      <c r="F62" s="2">
        <v>34552.199999999997</v>
      </c>
      <c r="G62" s="2" t="s">
        <v>12</v>
      </c>
      <c r="H62" s="2" t="s">
        <v>18</v>
      </c>
      <c r="I62" s="2" t="s">
        <v>18</v>
      </c>
      <c r="J62" s="2">
        <v>169</v>
      </c>
      <c r="K62" s="2">
        <v>-0.94433699999999998</v>
      </c>
      <c r="L62" s="7">
        <f t="shared" si="0"/>
        <v>0.11367448622521209</v>
      </c>
    </row>
    <row r="63" spans="2:12" x14ac:dyDescent="0.25">
      <c r="B63" s="6">
        <v>4</v>
      </c>
      <c r="C63" s="2">
        <v>41916425</v>
      </c>
      <c r="D63" s="2" t="s">
        <v>83</v>
      </c>
      <c r="E63" s="2">
        <v>5208.24</v>
      </c>
      <c r="F63" s="2">
        <v>13532.1</v>
      </c>
      <c r="G63" s="2" t="s">
        <v>31</v>
      </c>
      <c r="H63" s="2" t="s">
        <v>18</v>
      </c>
      <c r="I63" s="2" t="s">
        <v>18</v>
      </c>
      <c r="J63" s="2">
        <v>32</v>
      </c>
      <c r="K63" s="2">
        <v>-0.34174399999999999</v>
      </c>
      <c r="L63" s="7">
        <f t="shared" si="0"/>
        <v>0.45525633728538661</v>
      </c>
    </row>
    <row r="64" spans="2:12" x14ac:dyDescent="0.25">
      <c r="B64" s="6">
        <v>4</v>
      </c>
      <c r="C64" s="2">
        <v>41916544</v>
      </c>
      <c r="D64" s="2" t="s">
        <v>84</v>
      </c>
      <c r="E64" s="2">
        <v>1598.1</v>
      </c>
      <c r="F64" s="2">
        <v>3380.55</v>
      </c>
      <c r="G64" s="2" t="s">
        <v>12</v>
      </c>
      <c r="H64" s="2" t="s">
        <v>33</v>
      </c>
      <c r="I64" s="2" t="s">
        <v>33</v>
      </c>
      <c r="J64" s="2">
        <v>7</v>
      </c>
      <c r="K64" s="2">
        <v>-0.122146</v>
      </c>
      <c r="L64" s="7">
        <f t="shared" si="0"/>
        <v>0.75483842536946555</v>
      </c>
    </row>
    <row r="65" spans="2:12" x14ac:dyDescent="0.25">
      <c r="B65" s="6">
        <v>4</v>
      </c>
      <c r="C65" s="2">
        <v>41916587</v>
      </c>
      <c r="D65" s="2" t="s">
        <v>85</v>
      </c>
      <c r="E65" s="2">
        <v>3493.8</v>
      </c>
      <c r="F65" s="2">
        <v>4714.68</v>
      </c>
      <c r="G65" s="2" t="s">
        <v>24</v>
      </c>
      <c r="H65" s="2" t="s">
        <v>13</v>
      </c>
      <c r="I65" s="2" t="s">
        <v>14</v>
      </c>
      <c r="J65" s="2">
        <v>69</v>
      </c>
      <c r="K65" s="2">
        <v>-2.1882899999999998</v>
      </c>
      <c r="L65" s="7">
        <f t="shared" si="0"/>
        <v>6.4820145269226786E-3</v>
      </c>
    </row>
    <row r="66" spans="2:12" x14ac:dyDescent="0.25">
      <c r="B66" s="6">
        <v>4</v>
      </c>
      <c r="C66" s="2">
        <v>41916620</v>
      </c>
      <c r="D66" s="2" t="s">
        <v>86</v>
      </c>
      <c r="E66" s="2">
        <v>144.31899999999999</v>
      </c>
      <c r="F66" s="2">
        <v>1505.76</v>
      </c>
      <c r="G66" s="2" t="s">
        <v>87</v>
      </c>
      <c r="H66" s="2" t="s">
        <v>33</v>
      </c>
      <c r="I66" s="2" t="s">
        <v>18</v>
      </c>
      <c r="J66" s="2">
        <v>3</v>
      </c>
      <c r="K66" s="2">
        <v>-0.78981800000000002</v>
      </c>
      <c r="L66" s="7">
        <f t="shared" si="0"/>
        <v>0.16224898925372289</v>
      </c>
    </row>
    <row r="67" spans="2:12" x14ac:dyDescent="0.25">
      <c r="B67" s="6">
        <v>4</v>
      </c>
      <c r="C67" s="2">
        <v>41917191</v>
      </c>
      <c r="D67" s="2" t="s">
        <v>88</v>
      </c>
      <c r="E67" s="2">
        <v>6003.29</v>
      </c>
      <c r="F67" s="2">
        <v>12013.9</v>
      </c>
      <c r="G67" s="2" t="s">
        <v>17</v>
      </c>
      <c r="H67" s="2" t="s">
        <v>18</v>
      </c>
      <c r="I67" s="2" t="s">
        <v>33</v>
      </c>
      <c r="J67" s="2">
        <v>9</v>
      </c>
      <c r="K67" s="2">
        <v>-3.03059E-2</v>
      </c>
      <c r="L67" s="7">
        <f t="shared" si="0"/>
        <v>0.93259718452042695</v>
      </c>
    </row>
    <row r="68" spans="2:12" x14ac:dyDescent="0.25">
      <c r="B68" s="6">
        <v>4</v>
      </c>
      <c r="C68" s="2">
        <v>41917353</v>
      </c>
      <c r="D68" s="2" t="s">
        <v>89</v>
      </c>
      <c r="E68" s="2">
        <v>8655.0400000000009</v>
      </c>
      <c r="F68" s="2">
        <v>20545.900000000001</v>
      </c>
      <c r="G68" s="2" t="s">
        <v>31</v>
      </c>
      <c r="H68" s="2" t="s">
        <v>33</v>
      </c>
      <c r="I68" s="2" t="s">
        <v>14</v>
      </c>
      <c r="J68" s="2">
        <v>105</v>
      </c>
      <c r="K68" s="2">
        <v>-1.6800200000000001</v>
      </c>
      <c r="L68" s="7">
        <f t="shared" si="0"/>
        <v>2.0891999174269368E-2</v>
      </c>
    </row>
    <row r="69" spans="2:12" x14ac:dyDescent="0.25">
      <c r="B69" s="6">
        <v>4</v>
      </c>
      <c r="C69" s="2">
        <v>41917665</v>
      </c>
      <c r="D69" s="2" t="s">
        <v>90</v>
      </c>
      <c r="E69" s="2">
        <v>12013.9</v>
      </c>
      <c r="F69" s="2">
        <v>24186.799999999999</v>
      </c>
      <c r="G69" s="2" t="s">
        <v>22</v>
      </c>
      <c r="H69" s="2" t="s">
        <v>13</v>
      </c>
      <c r="I69" s="2" t="s">
        <v>18</v>
      </c>
      <c r="J69" s="2">
        <v>12</v>
      </c>
      <c r="K69" s="2">
        <v>-1.9634800000000001E-2</v>
      </c>
      <c r="L69" s="7">
        <f t="shared" ref="L69:L132" si="1">10^K69</f>
        <v>0.95579598092121576</v>
      </c>
    </row>
    <row r="70" spans="2:12" x14ac:dyDescent="0.25">
      <c r="B70" s="6">
        <v>4</v>
      </c>
      <c r="C70" s="2">
        <v>41917906</v>
      </c>
      <c r="D70" s="2" t="s">
        <v>91</v>
      </c>
      <c r="E70" s="2">
        <v>161.02600000000001</v>
      </c>
      <c r="F70" s="2">
        <v>31391.8</v>
      </c>
      <c r="G70" s="2" t="s">
        <v>12</v>
      </c>
      <c r="H70" s="2" t="s">
        <v>18</v>
      </c>
      <c r="I70" s="2" t="s">
        <v>14</v>
      </c>
      <c r="J70" s="2">
        <v>3</v>
      </c>
      <c r="K70" s="2">
        <v>-0.54291599999999995</v>
      </c>
      <c r="L70" s="7">
        <f t="shared" si="1"/>
        <v>0.28647320046185243</v>
      </c>
    </row>
    <row r="71" spans="2:12" x14ac:dyDescent="0.25">
      <c r="B71" s="6">
        <v>4</v>
      </c>
      <c r="C71" s="2">
        <v>41918300</v>
      </c>
      <c r="D71" s="2" t="s">
        <v>92</v>
      </c>
      <c r="E71" s="2">
        <v>12013.9</v>
      </c>
      <c r="F71" s="2">
        <v>24186.799999999999</v>
      </c>
      <c r="G71" s="2" t="s">
        <v>24</v>
      </c>
      <c r="H71" s="2" t="s">
        <v>33</v>
      </c>
      <c r="I71" s="2" t="s">
        <v>18</v>
      </c>
      <c r="J71" s="2">
        <v>12</v>
      </c>
      <c r="K71" s="2">
        <v>-1.9634800000000001E-2</v>
      </c>
      <c r="L71" s="7">
        <f t="shared" si="1"/>
        <v>0.95579598092121576</v>
      </c>
    </row>
    <row r="72" spans="2:12" x14ac:dyDescent="0.25">
      <c r="B72" s="6">
        <v>4</v>
      </c>
      <c r="C72" s="2">
        <v>41918488</v>
      </c>
      <c r="D72" s="2" t="s">
        <v>93</v>
      </c>
      <c r="E72" s="2">
        <v>348.923</v>
      </c>
      <c r="F72" s="2">
        <v>6003.29</v>
      </c>
      <c r="G72" s="2" t="s">
        <v>87</v>
      </c>
      <c r="H72" s="2" t="s">
        <v>18</v>
      </c>
      <c r="I72" s="2" t="s">
        <v>14</v>
      </c>
      <c r="J72" s="2">
        <v>3</v>
      </c>
      <c r="K72" s="2">
        <v>-8.9072399999999996E-2</v>
      </c>
      <c r="L72" s="7">
        <f t="shared" si="1"/>
        <v>0.81456847830302104</v>
      </c>
    </row>
    <row r="73" spans="2:12" x14ac:dyDescent="0.25">
      <c r="B73" s="6">
        <v>4</v>
      </c>
      <c r="C73" s="2">
        <v>41918669</v>
      </c>
      <c r="D73" s="2" t="s">
        <v>94</v>
      </c>
      <c r="E73" s="2">
        <v>217.16200000000001</v>
      </c>
      <c r="F73" s="2">
        <v>534.92700000000002</v>
      </c>
      <c r="G73" s="2" t="s">
        <v>24</v>
      </c>
      <c r="H73" s="2" t="s">
        <v>18</v>
      </c>
      <c r="I73" s="2" t="s">
        <v>33</v>
      </c>
      <c r="J73" s="2">
        <v>3</v>
      </c>
      <c r="K73" s="2">
        <v>-0.24960099999999999</v>
      </c>
      <c r="L73" s="7">
        <f t="shared" si="1"/>
        <v>0.56285820325232916</v>
      </c>
    </row>
    <row r="74" spans="2:12" x14ac:dyDescent="0.25">
      <c r="B74" s="6">
        <v>4</v>
      </c>
      <c r="C74" s="2">
        <v>41918820</v>
      </c>
      <c r="D74" s="2" t="s">
        <v>95</v>
      </c>
      <c r="E74" s="2">
        <v>30203.599999999999</v>
      </c>
      <c r="F74" s="2">
        <v>45561.5</v>
      </c>
      <c r="G74" s="2" t="s">
        <v>35</v>
      </c>
      <c r="H74" s="2" t="s">
        <v>14</v>
      </c>
      <c r="I74" s="2" t="s">
        <v>18</v>
      </c>
      <c r="J74" s="2">
        <v>208</v>
      </c>
      <c r="K74" s="2">
        <v>-1.2543299999999999</v>
      </c>
      <c r="L74" s="7">
        <f t="shared" si="1"/>
        <v>5.5676253043639032E-2</v>
      </c>
    </row>
    <row r="75" spans="2:12" x14ac:dyDescent="0.25">
      <c r="B75" s="6">
        <v>4</v>
      </c>
      <c r="C75" s="2">
        <v>41918830</v>
      </c>
      <c r="D75" s="2" t="s">
        <v>96</v>
      </c>
      <c r="E75" s="2">
        <v>161.131</v>
      </c>
      <c r="F75" s="2">
        <v>16039.5</v>
      </c>
      <c r="G75" s="2" t="s">
        <v>17</v>
      </c>
      <c r="H75" s="2" t="s">
        <v>18</v>
      </c>
      <c r="I75" s="2" t="s">
        <v>18</v>
      </c>
      <c r="J75" s="2">
        <v>3</v>
      </c>
      <c r="K75" s="2">
        <v>-0.53105800000000003</v>
      </c>
      <c r="L75" s="7">
        <f t="shared" si="1"/>
        <v>0.29440284327363681</v>
      </c>
    </row>
    <row r="76" spans="2:12" x14ac:dyDescent="0.25">
      <c r="B76" s="6">
        <v>4</v>
      </c>
      <c r="C76" s="2">
        <v>41918849</v>
      </c>
      <c r="D76" s="2" t="s">
        <v>97</v>
      </c>
      <c r="E76" s="2">
        <v>6220.46</v>
      </c>
      <c r="F76" s="2">
        <v>10551.7</v>
      </c>
      <c r="G76" s="2" t="s">
        <v>87</v>
      </c>
      <c r="H76" s="2" t="s">
        <v>18</v>
      </c>
      <c r="I76" s="2" t="s">
        <v>18</v>
      </c>
      <c r="J76" s="2">
        <v>29</v>
      </c>
      <c r="K76" s="2">
        <v>-0.34844999999999998</v>
      </c>
      <c r="L76" s="7">
        <f t="shared" si="1"/>
        <v>0.44828065724375377</v>
      </c>
    </row>
    <row r="77" spans="2:12" x14ac:dyDescent="0.25">
      <c r="B77" s="6">
        <v>4</v>
      </c>
      <c r="C77" s="2">
        <v>41918917</v>
      </c>
      <c r="D77" s="2" t="s">
        <v>98</v>
      </c>
      <c r="E77" s="2">
        <v>4124.55</v>
      </c>
      <c r="F77" s="2">
        <v>16039.5</v>
      </c>
      <c r="G77" s="2" t="s">
        <v>12</v>
      </c>
      <c r="H77" s="2" t="s">
        <v>18</v>
      </c>
      <c r="I77" s="2" t="s">
        <v>33</v>
      </c>
      <c r="J77" s="2">
        <v>6</v>
      </c>
      <c r="K77" s="2">
        <v>-1.8159000000000002E-2</v>
      </c>
      <c r="L77" s="7">
        <f t="shared" si="1"/>
        <v>0.95904944865263386</v>
      </c>
    </row>
    <row r="78" spans="2:12" x14ac:dyDescent="0.25">
      <c r="B78" s="6">
        <v>4</v>
      </c>
      <c r="C78" s="2">
        <v>41919652</v>
      </c>
      <c r="D78" s="2" t="s">
        <v>99</v>
      </c>
      <c r="E78" s="2">
        <v>161.131</v>
      </c>
      <c r="F78" s="2">
        <v>16039.5</v>
      </c>
      <c r="G78" s="2" t="s">
        <v>12</v>
      </c>
      <c r="H78" s="2" t="s">
        <v>13</v>
      </c>
      <c r="I78" s="2" t="s">
        <v>14</v>
      </c>
      <c r="J78" s="2">
        <v>3</v>
      </c>
      <c r="K78" s="2">
        <v>-0.53105800000000003</v>
      </c>
      <c r="L78" s="7">
        <f t="shared" si="1"/>
        <v>0.29440284327363681</v>
      </c>
    </row>
    <row r="79" spans="2:12" x14ac:dyDescent="0.25">
      <c r="B79" s="6">
        <v>4</v>
      </c>
      <c r="C79" s="2">
        <v>41920271</v>
      </c>
      <c r="D79" s="2" t="s">
        <v>100</v>
      </c>
      <c r="E79" s="2">
        <v>203.95599999999999</v>
      </c>
      <c r="F79" s="2">
        <v>689.44399999999996</v>
      </c>
      <c r="G79" s="2" t="s">
        <v>12</v>
      </c>
      <c r="H79" s="2" t="s">
        <v>14</v>
      </c>
      <c r="I79" s="2" t="s">
        <v>14</v>
      </c>
      <c r="J79" s="2">
        <v>3</v>
      </c>
      <c r="K79" s="2">
        <v>-0.26442199999999999</v>
      </c>
      <c r="L79" s="7">
        <f t="shared" si="1"/>
        <v>0.54397382153649088</v>
      </c>
    </row>
    <row r="80" spans="2:12" x14ac:dyDescent="0.25">
      <c r="B80" s="6">
        <v>4</v>
      </c>
      <c r="C80" s="2">
        <v>41921022</v>
      </c>
      <c r="D80" s="2" t="s">
        <v>101</v>
      </c>
      <c r="E80" s="2">
        <v>3083.68</v>
      </c>
      <c r="F80" s="2">
        <v>13574.8</v>
      </c>
      <c r="G80" s="2" t="s">
        <v>12</v>
      </c>
      <c r="H80" s="2" t="s">
        <v>14</v>
      </c>
      <c r="I80" s="2" t="s">
        <v>14</v>
      </c>
      <c r="J80" s="2">
        <v>5</v>
      </c>
      <c r="K80" s="2">
        <v>-1.6197099999999999E-2</v>
      </c>
      <c r="L80" s="7">
        <f t="shared" si="1"/>
        <v>0.96339169916583178</v>
      </c>
    </row>
    <row r="81" spans="2:12" x14ac:dyDescent="0.25">
      <c r="B81" s="6">
        <v>4</v>
      </c>
      <c r="C81" s="2">
        <v>41921080</v>
      </c>
      <c r="D81" s="2" t="s">
        <v>102</v>
      </c>
      <c r="E81" s="2">
        <v>6311.55</v>
      </c>
      <c r="F81" s="2">
        <v>21307.5</v>
      </c>
      <c r="G81" s="2" t="s">
        <v>24</v>
      </c>
      <c r="H81" s="2" t="s">
        <v>13</v>
      </c>
      <c r="I81" s="2" t="s">
        <v>14</v>
      </c>
      <c r="J81" s="2">
        <v>32</v>
      </c>
      <c r="K81" s="2">
        <v>-0.34174399999999999</v>
      </c>
      <c r="L81" s="7">
        <f t="shared" si="1"/>
        <v>0.45525633728538661</v>
      </c>
    </row>
    <row r="82" spans="2:12" x14ac:dyDescent="0.25">
      <c r="B82" s="6">
        <v>4</v>
      </c>
      <c r="C82" s="2">
        <v>41921137</v>
      </c>
      <c r="D82" s="2" t="s">
        <v>103</v>
      </c>
      <c r="E82" s="2">
        <v>6311.55</v>
      </c>
      <c r="F82" s="2">
        <v>21307.5</v>
      </c>
      <c r="G82" s="2" t="s">
        <v>17</v>
      </c>
      <c r="H82" s="2" t="s">
        <v>14</v>
      </c>
      <c r="I82" s="2" t="s">
        <v>13</v>
      </c>
      <c r="J82" s="2">
        <v>32</v>
      </c>
      <c r="K82" s="2">
        <v>-0.34174399999999999</v>
      </c>
      <c r="L82" s="7">
        <f t="shared" si="1"/>
        <v>0.45525633728538661</v>
      </c>
    </row>
    <row r="83" spans="2:12" x14ac:dyDescent="0.25">
      <c r="B83" s="6">
        <v>4</v>
      </c>
      <c r="C83" s="2">
        <v>41921522</v>
      </c>
      <c r="D83" s="2" t="s">
        <v>104</v>
      </c>
      <c r="E83" s="2">
        <v>2716.08</v>
      </c>
      <c r="F83" s="2">
        <v>10551.7</v>
      </c>
      <c r="G83" s="2" t="s">
        <v>51</v>
      </c>
      <c r="H83" s="2" t="s">
        <v>18</v>
      </c>
      <c r="I83" s="2" t="s">
        <v>33</v>
      </c>
      <c r="J83" s="2">
        <v>7</v>
      </c>
      <c r="K83" s="2">
        <v>-4.1496499999999999E-2</v>
      </c>
      <c r="L83" s="7">
        <f t="shared" si="1"/>
        <v>0.9088736236920737</v>
      </c>
    </row>
    <row r="84" spans="2:12" x14ac:dyDescent="0.25">
      <c r="B84" s="6">
        <v>4</v>
      </c>
      <c r="C84" s="2">
        <v>41922027</v>
      </c>
      <c r="D84" s="2" t="s">
        <v>105</v>
      </c>
      <c r="E84" s="2">
        <v>2597.0100000000002</v>
      </c>
      <c r="F84" s="2">
        <v>11235.2</v>
      </c>
      <c r="G84" s="2" t="s">
        <v>20</v>
      </c>
      <c r="H84" s="2" t="s">
        <v>33</v>
      </c>
      <c r="I84" s="2" t="s">
        <v>14</v>
      </c>
      <c r="J84" s="2">
        <v>18</v>
      </c>
      <c r="K84" s="2">
        <v>-0.31728099999999998</v>
      </c>
      <c r="L84" s="7">
        <f t="shared" si="1"/>
        <v>0.48163606553160154</v>
      </c>
    </row>
    <row r="85" spans="2:12" x14ac:dyDescent="0.25">
      <c r="B85" s="6">
        <v>4</v>
      </c>
      <c r="C85" s="2">
        <v>41922881</v>
      </c>
      <c r="D85" s="2" t="s">
        <v>106</v>
      </c>
      <c r="E85" s="2">
        <v>131.34299999999999</v>
      </c>
      <c r="F85" s="2">
        <v>188.53399999999999</v>
      </c>
      <c r="G85" s="2" t="s">
        <v>22</v>
      </c>
      <c r="H85" s="2" t="s">
        <v>33</v>
      </c>
      <c r="I85" s="2" t="s">
        <v>13</v>
      </c>
      <c r="J85" s="2">
        <v>3</v>
      </c>
      <c r="K85" s="2">
        <v>0</v>
      </c>
      <c r="L85" s="7">
        <f t="shared" si="1"/>
        <v>1</v>
      </c>
    </row>
    <row r="86" spans="2:12" x14ac:dyDescent="0.25">
      <c r="B86" s="6">
        <v>4</v>
      </c>
      <c r="C86" s="2">
        <v>41922891</v>
      </c>
      <c r="D86" s="2" t="s">
        <v>107</v>
      </c>
      <c r="E86" s="2">
        <v>3083.68</v>
      </c>
      <c r="F86" s="2">
        <v>13574.8</v>
      </c>
      <c r="G86" s="2" t="s">
        <v>35</v>
      </c>
      <c r="H86" s="2" t="s">
        <v>13</v>
      </c>
      <c r="I86" s="2" t="s">
        <v>18</v>
      </c>
      <c r="J86" s="2">
        <v>5</v>
      </c>
      <c r="K86" s="2">
        <v>-1.6197099999999999E-2</v>
      </c>
      <c r="L86" s="7">
        <f t="shared" si="1"/>
        <v>0.96339169916583178</v>
      </c>
    </row>
    <row r="87" spans="2:12" x14ac:dyDescent="0.25">
      <c r="B87" s="6">
        <v>4</v>
      </c>
      <c r="C87" s="2">
        <v>41923382</v>
      </c>
      <c r="D87" s="2" t="s">
        <v>108</v>
      </c>
      <c r="E87" s="2">
        <v>308.42200000000003</v>
      </c>
      <c r="F87" s="2">
        <v>10639.6</v>
      </c>
      <c r="G87" s="2" t="s">
        <v>51</v>
      </c>
      <c r="H87" s="2" t="s">
        <v>18</v>
      </c>
      <c r="I87" s="2" t="s">
        <v>13</v>
      </c>
      <c r="J87" s="2">
        <v>3</v>
      </c>
      <c r="K87" s="2">
        <v>-0.112439</v>
      </c>
      <c r="L87" s="7">
        <f t="shared" si="1"/>
        <v>0.77189992725242029</v>
      </c>
    </row>
    <row r="88" spans="2:12" x14ac:dyDescent="0.25">
      <c r="B88" s="6">
        <v>4</v>
      </c>
      <c r="C88" s="2">
        <v>41923673</v>
      </c>
      <c r="D88" s="2" t="s">
        <v>109</v>
      </c>
      <c r="E88" s="2">
        <v>23749.8</v>
      </c>
      <c r="F88" s="2">
        <v>39747</v>
      </c>
      <c r="G88" s="2" t="s">
        <v>12</v>
      </c>
      <c r="H88" s="2" t="s">
        <v>14</v>
      </c>
      <c r="I88" s="2" t="s">
        <v>33</v>
      </c>
      <c r="J88" s="2">
        <v>196</v>
      </c>
      <c r="K88" s="2">
        <v>-1.7143900000000001</v>
      </c>
      <c r="L88" s="7">
        <f t="shared" si="1"/>
        <v>1.9302341724071973E-2</v>
      </c>
    </row>
    <row r="89" spans="2:12" x14ac:dyDescent="0.25">
      <c r="B89" s="6">
        <v>4</v>
      </c>
      <c r="C89" s="2">
        <v>41923793</v>
      </c>
      <c r="D89" s="2" t="s">
        <v>110</v>
      </c>
      <c r="E89" s="2">
        <v>175.13</v>
      </c>
      <c r="F89" s="2">
        <v>9541.9699999999993</v>
      </c>
      <c r="G89" s="2" t="s">
        <v>17</v>
      </c>
      <c r="H89" s="2" t="s">
        <v>13</v>
      </c>
      <c r="I89" s="2" t="s">
        <v>33</v>
      </c>
      <c r="J89" s="2">
        <v>3</v>
      </c>
      <c r="K89" s="2">
        <v>-0.487201</v>
      </c>
      <c r="L89" s="7">
        <f t="shared" si="1"/>
        <v>0.32568593228123383</v>
      </c>
    </row>
    <row r="90" spans="2:12" x14ac:dyDescent="0.25">
      <c r="B90" s="6">
        <v>4</v>
      </c>
      <c r="C90" s="2">
        <v>41923814</v>
      </c>
      <c r="D90" s="2" t="s">
        <v>111</v>
      </c>
      <c r="E90" s="2">
        <v>649.76099999999997</v>
      </c>
      <c r="F90" s="2">
        <v>17330.5</v>
      </c>
      <c r="G90" s="2" t="s">
        <v>12</v>
      </c>
      <c r="H90" s="2" t="s">
        <v>18</v>
      </c>
      <c r="I90" s="2" t="s">
        <v>13</v>
      </c>
      <c r="J90" s="2">
        <v>4</v>
      </c>
      <c r="K90" s="2">
        <v>-9.2649099999999998E-2</v>
      </c>
      <c r="L90" s="7">
        <f t="shared" si="1"/>
        <v>0.80788752123836316</v>
      </c>
    </row>
    <row r="91" spans="2:12" x14ac:dyDescent="0.25">
      <c r="B91" s="6">
        <v>4</v>
      </c>
      <c r="C91" s="2">
        <v>41923828</v>
      </c>
      <c r="D91" s="2" t="s">
        <v>112</v>
      </c>
      <c r="E91" s="2">
        <v>39747</v>
      </c>
      <c r="F91" s="2">
        <v>80264.800000000003</v>
      </c>
      <c r="G91" s="2" t="s">
        <v>35</v>
      </c>
      <c r="H91" s="2" t="s">
        <v>13</v>
      </c>
      <c r="I91" s="2" t="s">
        <v>18</v>
      </c>
      <c r="J91" s="2">
        <v>202</v>
      </c>
      <c r="K91" s="2">
        <v>-0.95956200000000003</v>
      </c>
      <c r="L91" s="7">
        <f t="shared" si="1"/>
        <v>0.10975845876101183</v>
      </c>
    </row>
    <row r="92" spans="2:12" x14ac:dyDescent="0.25">
      <c r="B92" s="6">
        <v>4</v>
      </c>
      <c r="C92" s="2">
        <v>41924397</v>
      </c>
      <c r="D92" s="2" t="s">
        <v>113</v>
      </c>
      <c r="E92" s="2">
        <v>7657.85</v>
      </c>
      <c r="F92" s="2">
        <v>23749.8</v>
      </c>
      <c r="G92" s="2" t="s">
        <v>12</v>
      </c>
      <c r="H92" s="2" t="s">
        <v>14</v>
      </c>
      <c r="I92" s="2" t="s">
        <v>33</v>
      </c>
      <c r="J92" s="2">
        <v>100</v>
      </c>
      <c r="K92" s="2">
        <v>-1.71648</v>
      </c>
      <c r="L92" s="7">
        <f t="shared" si="1"/>
        <v>1.9209674235341635E-2</v>
      </c>
    </row>
    <row r="93" spans="2:12" x14ac:dyDescent="0.25">
      <c r="B93" s="6">
        <v>4</v>
      </c>
      <c r="C93" s="2">
        <v>41924482</v>
      </c>
      <c r="D93" s="2" t="s">
        <v>114</v>
      </c>
      <c r="E93" s="2">
        <v>24723</v>
      </c>
      <c r="F93" s="2">
        <v>81097.100000000006</v>
      </c>
      <c r="G93" s="2" t="s">
        <v>54</v>
      </c>
      <c r="H93" s="2" t="s">
        <v>33</v>
      </c>
      <c r="I93" s="2" t="s">
        <v>33</v>
      </c>
      <c r="J93" s="2">
        <v>18</v>
      </c>
      <c r="K93" s="2">
        <v>-1.44721E-2</v>
      </c>
      <c r="L93" s="7">
        <f t="shared" si="1"/>
        <v>0.96722586129797528</v>
      </c>
    </row>
    <row r="94" spans="2:12" x14ac:dyDescent="0.25">
      <c r="B94" s="6">
        <v>4</v>
      </c>
      <c r="C94" s="2">
        <v>41924490</v>
      </c>
      <c r="D94" s="2" t="s">
        <v>115</v>
      </c>
      <c r="E94" s="2">
        <v>583.01400000000001</v>
      </c>
      <c r="F94" s="2">
        <v>1396.88</v>
      </c>
      <c r="G94" s="2" t="s">
        <v>26</v>
      </c>
      <c r="H94" s="2" t="s">
        <v>13</v>
      </c>
      <c r="I94" s="2" t="s">
        <v>18</v>
      </c>
      <c r="J94" s="2">
        <v>10</v>
      </c>
      <c r="K94" s="2">
        <v>-0.68540100000000004</v>
      </c>
      <c r="L94" s="7">
        <f t="shared" si="1"/>
        <v>0.20634739948232655</v>
      </c>
    </row>
    <row r="95" spans="2:12" x14ac:dyDescent="0.25">
      <c r="B95" s="6">
        <v>4</v>
      </c>
      <c r="C95" s="2">
        <v>41924713</v>
      </c>
      <c r="D95" s="2" t="s">
        <v>116</v>
      </c>
      <c r="E95" s="2">
        <v>622.71900000000005</v>
      </c>
      <c r="F95" s="2">
        <v>1730.75</v>
      </c>
      <c r="G95" s="2" t="s">
        <v>20</v>
      </c>
      <c r="H95" s="2" t="s">
        <v>13</v>
      </c>
      <c r="I95" s="2" t="s">
        <v>18</v>
      </c>
      <c r="J95" s="2">
        <v>11</v>
      </c>
      <c r="K95" s="2">
        <v>-0.74013200000000001</v>
      </c>
      <c r="L95" s="7">
        <f t="shared" si="1"/>
        <v>0.18191478605323605</v>
      </c>
    </row>
    <row r="96" spans="2:12" x14ac:dyDescent="0.25">
      <c r="B96" s="6">
        <v>4</v>
      </c>
      <c r="C96" s="2">
        <v>41924736</v>
      </c>
      <c r="D96" s="2" t="s">
        <v>117</v>
      </c>
      <c r="E96" s="2">
        <v>4305.57</v>
      </c>
      <c r="F96" s="2">
        <v>24723</v>
      </c>
      <c r="G96" s="2" t="s">
        <v>12</v>
      </c>
      <c r="H96" s="2" t="s">
        <v>33</v>
      </c>
      <c r="I96" s="2" t="s">
        <v>13</v>
      </c>
      <c r="J96" s="2">
        <v>6</v>
      </c>
      <c r="K96" s="2">
        <v>-1.3665800000000001E-2</v>
      </c>
      <c r="L96" s="7">
        <f t="shared" si="1"/>
        <v>0.96902325601504713</v>
      </c>
    </row>
    <row r="97" spans="2:12" x14ac:dyDescent="0.25">
      <c r="B97" s="6">
        <v>4</v>
      </c>
      <c r="C97" s="2">
        <v>41924787</v>
      </c>
      <c r="D97" s="2" t="s">
        <v>118</v>
      </c>
      <c r="E97" s="2">
        <v>24723</v>
      </c>
      <c r="F97" s="2">
        <v>81097.100000000006</v>
      </c>
      <c r="G97" s="2" t="s">
        <v>24</v>
      </c>
      <c r="H97" s="2" t="s">
        <v>13</v>
      </c>
      <c r="I97" s="2" t="s">
        <v>18</v>
      </c>
      <c r="J97" s="2">
        <v>21</v>
      </c>
      <c r="K97" s="2">
        <v>-1.44721E-2</v>
      </c>
      <c r="L97" s="7">
        <f t="shared" si="1"/>
        <v>0.96722586129797528</v>
      </c>
    </row>
    <row r="98" spans="2:12" x14ac:dyDescent="0.25">
      <c r="B98" s="6">
        <v>4</v>
      </c>
      <c r="C98" s="2">
        <v>41925094</v>
      </c>
      <c r="D98" s="2" t="s">
        <v>119</v>
      </c>
      <c r="E98" s="2">
        <v>150.72200000000001</v>
      </c>
      <c r="F98" s="2">
        <v>10871.1</v>
      </c>
      <c r="G98" s="2" t="s">
        <v>17</v>
      </c>
      <c r="H98" s="2" t="s">
        <v>13</v>
      </c>
      <c r="I98" s="2" t="s">
        <v>18</v>
      </c>
      <c r="J98" s="2">
        <v>3</v>
      </c>
      <c r="K98" s="2">
        <v>-0.67133600000000004</v>
      </c>
      <c r="L98" s="7">
        <f t="shared" si="1"/>
        <v>0.21313952815099332</v>
      </c>
    </row>
    <row r="99" spans="2:12" x14ac:dyDescent="0.25">
      <c r="B99" s="6">
        <v>4</v>
      </c>
      <c r="C99" s="2">
        <v>41925736</v>
      </c>
      <c r="D99" s="2" t="s">
        <v>120</v>
      </c>
      <c r="E99" s="2">
        <v>568.86199999999997</v>
      </c>
      <c r="F99" s="2">
        <v>2484.52</v>
      </c>
      <c r="G99" s="2" t="s">
        <v>24</v>
      </c>
      <c r="H99" s="2" t="s">
        <v>18</v>
      </c>
      <c r="I99" s="2" t="s">
        <v>18</v>
      </c>
      <c r="J99" s="2">
        <v>3</v>
      </c>
      <c r="K99" s="2">
        <v>-3.9286099999999997E-2</v>
      </c>
      <c r="L99" s="7">
        <f t="shared" si="1"/>
        <v>0.9135112497689718</v>
      </c>
    </row>
    <row r="100" spans="2:12" x14ac:dyDescent="0.25">
      <c r="B100" s="6">
        <v>4</v>
      </c>
      <c r="C100" s="2">
        <v>41925752</v>
      </c>
      <c r="D100" s="2" t="s">
        <v>121</v>
      </c>
      <c r="E100" s="2">
        <v>3741.17</v>
      </c>
      <c r="F100" s="2">
        <v>12692.1</v>
      </c>
      <c r="G100" s="2" t="s">
        <v>12</v>
      </c>
      <c r="H100" s="2" t="s">
        <v>33</v>
      </c>
      <c r="I100" s="2" t="s">
        <v>13</v>
      </c>
      <c r="J100" s="2">
        <v>18</v>
      </c>
      <c r="K100" s="2">
        <v>-0.22365099999999999</v>
      </c>
      <c r="L100" s="7">
        <f t="shared" si="1"/>
        <v>0.59751525827941887</v>
      </c>
    </row>
    <row r="101" spans="2:12" x14ac:dyDescent="0.25">
      <c r="B101" s="6">
        <v>4</v>
      </c>
      <c r="C101" s="2">
        <v>41925840</v>
      </c>
      <c r="D101" s="2" t="s">
        <v>122</v>
      </c>
      <c r="E101" s="2">
        <v>8499.1200000000008</v>
      </c>
      <c r="F101" s="2">
        <v>27376.6</v>
      </c>
      <c r="G101" s="2" t="s">
        <v>24</v>
      </c>
      <c r="H101" s="2" t="s">
        <v>13</v>
      </c>
      <c r="I101" s="2" t="s">
        <v>33</v>
      </c>
      <c r="J101" s="2">
        <v>32</v>
      </c>
      <c r="K101" s="2">
        <v>-0.17313799999999999</v>
      </c>
      <c r="L101" s="7">
        <f t="shared" si="1"/>
        <v>0.67121553577387905</v>
      </c>
    </row>
    <row r="102" spans="2:12" x14ac:dyDescent="0.25">
      <c r="B102" s="6">
        <v>4</v>
      </c>
      <c r="C102" s="2">
        <v>41926140</v>
      </c>
      <c r="D102" s="2" t="s">
        <v>123</v>
      </c>
      <c r="E102" s="2">
        <v>24723</v>
      </c>
      <c r="F102" s="2">
        <v>81097.100000000006</v>
      </c>
      <c r="G102" s="2" t="s">
        <v>35</v>
      </c>
      <c r="H102" s="2" t="s">
        <v>13</v>
      </c>
      <c r="I102" s="2" t="s">
        <v>18</v>
      </c>
      <c r="J102" s="2">
        <v>18</v>
      </c>
      <c r="K102" s="2">
        <v>-1.44721E-2</v>
      </c>
      <c r="L102" s="7">
        <f t="shared" si="1"/>
        <v>0.96722586129797528</v>
      </c>
    </row>
    <row r="103" spans="2:12" x14ac:dyDescent="0.25">
      <c r="B103" s="6">
        <v>4</v>
      </c>
      <c r="C103" s="2">
        <v>41926257</v>
      </c>
      <c r="D103" s="2" t="s">
        <v>124</v>
      </c>
      <c r="E103" s="2">
        <v>1199.25</v>
      </c>
      <c r="F103" s="2">
        <v>1931.54</v>
      </c>
      <c r="G103" s="2" t="s">
        <v>24</v>
      </c>
      <c r="H103" s="2" t="s">
        <v>33</v>
      </c>
      <c r="I103" s="2" t="s">
        <v>33</v>
      </c>
      <c r="J103" s="2">
        <v>6</v>
      </c>
      <c r="K103" s="2">
        <v>-0.122767</v>
      </c>
      <c r="L103" s="7">
        <f t="shared" si="1"/>
        <v>0.75375984918681438</v>
      </c>
    </row>
    <row r="104" spans="2:12" x14ac:dyDescent="0.25">
      <c r="B104" s="6">
        <v>4</v>
      </c>
      <c r="C104" s="2">
        <v>41926368</v>
      </c>
      <c r="D104" s="2" t="s">
        <v>125</v>
      </c>
      <c r="E104" s="2">
        <v>24723</v>
      </c>
      <c r="F104" s="2">
        <v>81097.100000000006</v>
      </c>
      <c r="G104" s="2" t="s">
        <v>54</v>
      </c>
      <c r="H104" s="2" t="s">
        <v>18</v>
      </c>
      <c r="I104" s="2" t="s">
        <v>14</v>
      </c>
      <c r="J104" s="2">
        <v>17</v>
      </c>
      <c r="K104" s="2">
        <v>-1.44721E-2</v>
      </c>
      <c r="L104" s="7">
        <f t="shared" si="1"/>
        <v>0.96722586129797528</v>
      </c>
    </row>
    <row r="105" spans="2:12" x14ac:dyDescent="0.25">
      <c r="B105" s="6">
        <v>4</v>
      </c>
      <c r="C105" s="2">
        <v>41926425</v>
      </c>
      <c r="D105" s="2" t="s">
        <v>126</v>
      </c>
      <c r="E105" s="2">
        <v>31788</v>
      </c>
      <c r="F105" s="2">
        <v>81097.100000000006</v>
      </c>
      <c r="G105" s="2" t="s">
        <v>35</v>
      </c>
      <c r="H105" s="2" t="s">
        <v>13</v>
      </c>
      <c r="I105" s="2" t="s">
        <v>14</v>
      </c>
      <c r="J105" s="2">
        <v>196</v>
      </c>
      <c r="K105" s="2">
        <v>-0.78981199999999996</v>
      </c>
      <c r="L105" s="7">
        <f t="shared" si="1"/>
        <v>0.16225123082183113</v>
      </c>
    </row>
    <row r="106" spans="2:12" x14ac:dyDescent="0.25">
      <c r="B106" s="6">
        <v>4</v>
      </c>
      <c r="C106" s="2">
        <v>41926458</v>
      </c>
      <c r="D106" s="2" t="s">
        <v>127</v>
      </c>
      <c r="E106" s="2">
        <v>4305.57</v>
      </c>
      <c r="F106" s="2">
        <v>24723</v>
      </c>
      <c r="G106" s="2" t="s">
        <v>12</v>
      </c>
      <c r="H106" s="2" t="s">
        <v>18</v>
      </c>
      <c r="I106" s="2" t="s">
        <v>13</v>
      </c>
      <c r="J106" s="2">
        <v>6</v>
      </c>
      <c r="K106" s="2">
        <v>-1.3665800000000001E-2</v>
      </c>
      <c r="L106" s="7">
        <f t="shared" si="1"/>
        <v>0.96902325601504713</v>
      </c>
    </row>
    <row r="107" spans="2:12" x14ac:dyDescent="0.25">
      <c r="B107" s="6">
        <v>4</v>
      </c>
      <c r="C107" s="2">
        <v>41926702</v>
      </c>
      <c r="D107" s="2" t="s">
        <v>128</v>
      </c>
      <c r="E107" s="2">
        <v>8499.1200000000008</v>
      </c>
      <c r="F107" s="2">
        <v>27376.6</v>
      </c>
      <c r="G107" s="2" t="s">
        <v>24</v>
      </c>
      <c r="H107" s="2" t="s">
        <v>13</v>
      </c>
      <c r="I107" s="2" t="s">
        <v>33</v>
      </c>
      <c r="J107" s="2">
        <v>36</v>
      </c>
      <c r="K107" s="2">
        <v>-0.17313799999999999</v>
      </c>
      <c r="L107" s="7">
        <f t="shared" si="1"/>
        <v>0.67121553577387905</v>
      </c>
    </row>
    <row r="108" spans="2:12" x14ac:dyDescent="0.25">
      <c r="B108" s="6">
        <v>4</v>
      </c>
      <c r="C108" s="2">
        <v>41926821</v>
      </c>
      <c r="D108" s="2" t="s">
        <v>129</v>
      </c>
      <c r="E108" s="2">
        <v>4289.6899999999996</v>
      </c>
      <c r="F108" s="2">
        <v>24723</v>
      </c>
      <c r="G108" s="2" t="s">
        <v>17</v>
      </c>
      <c r="H108" s="2" t="s">
        <v>13</v>
      </c>
      <c r="I108" s="2" t="s">
        <v>33</v>
      </c>
      <c r="J108" s="2">
        <v>12</v>
      </c>
      <c r="K108" s="2">
        <v>-7.4098200000000003E-2</v>
      </c>
      <c r="L108" s="7">
        <f t="shared" si="1"/>
        <v>0.8431440896473511</v>
      </c>
    </row>
    <row r="109" spans="2:12" x14ac:dyDescent="0.25">
      <c r="B109" s="6">
        <v>4</v>
      </c>
      <c r="C109" s="2">
        <v>41927012</v>
      </c>
      <c r="D109" s="2" t="s">
        <v>130</v>
      </c>
      <c r="E109" s="2">
        <v>386.61</v>
      </c>
      <c r="F109" s="2">
        <v>717.67200000000003</v>
      </c>
      <c r="G109" s="2" t="s">
        <v>51</v>
      </c>
      <c r="H109" s="2" t="s">
        <v>33</v>
      </c>
      <c r="I109" s="2" t="s">
        <v>18</v>
      </c>
      <c r="J109" s="2">
        <v>7</v>
      </c>
      <c r="K109" s="2">
        <v>-0.70739200000000002</v>
      </c>
      <c r="L109" s="7">
        <f t="shared" si="1"/>
        <v>0.19615889211715465</v>
      </c>
    </row>
    <row r="110" spans="2:12" x14ac:dyDescent="0.25">
      <c r="B110" s="6">
        <v>4</v>
      </c>
      <c r="C110" s="2">
        <v>41927160</v>
      </c>
      <c r="D110" s="2" t="s">
        <v>131</v>
      </c>
      <c r="E110" s="2">
        <v>24723</v>
      </c>
      <c r="F110" s="2">
        <v>81097.100000000006</v>
      </c>
      <c r="G110" s="2" t="s">
        <v>54</v>
      </c>
      <c r="H110" s="2" t="s">
        <v>33</v>
      </c>
      <c r="I110" s="2" t="s">
        <v>14</v>
      </c>
      <c r="J110" s="2">
        <v>18</v>
      </c>
      <c r="K110" s="2">
        <v>-1.44721E-2</v>
      </c>
      <c r="L110" s="7">
        <f t="shared" si="1"/>
        <v>0.96722586129797528</v>
      </c>
    </row>
    <row r="111" spans="2:12" x14ac:dyDescent="0.25">
      <c r="B111" s="6">
        <v>4</v>
      </c>
      <c r="C111" s="2">
        <v>41927355</v>
      </c>
      <c r="D111" s="2" t="s">
        <v>132</v>
      </c>
      <c r="E111" s="2">
        <v>841.07500000000005</v>
      </c>
      <c r="F111" s="2">
        <v>1199.25</v>
      </c>
      <c r="G111" s="2" t="s">
        <v>24</v>
      </c>
      <c r="H111" s="2" t="s">
        <v>14</v>
      </c>
      <c r="I111" s="2" t="s">
        <v>14</v>
      </c>
      <c r="J111" s="2">
        <v>5</v>
      </c>
      <c r="K111" s="2">
        <v>-0.107706</v>
      </c>
      <c r="L111" s="7">
        <f t="shared" si="1"/>
        <v>0.78035820305699877</v>
      </c>
    </row>
    <row r="112" spans="2:12" x14ac:dyDescent="0.25">
      <c r="B112" s="6">
        <v>4</v>
      </c>
      <c r="C112" s="2">
        <v>41927787</v>
      </c>
      <c r="D112" s="2" t="s">
        <v>133</v>
      </c>
      <c r="E112" s="2">
        <v>8104.79</v>
      </c>
      <c r="F112" s="2">
        <v>12919</v>
      </c>
      <c r="G112" s="2" t="s">
        <v>35</v>
      </c>
      <c r="H112" s="2" t="s">
        <v>18</v>
      </c>
      <c r="I112" s="2" t="s">
        <v>33</v>
      </c>
      <c r="J112" s="2">
        <v>31</v>
      </c>
      <c r="K112" s="2">
        <v>-0.23960999999999999</v>
      </c>
      <c r="L112" s="7">
        <f t="shared" si="1"/>
        <v>0.5759569192038233</v>
      </c>
    </row>
    <row r="113" spans="2:12" x14ac:dyDescent="0.25">
      <c r="B113" s="6">
        <v>4</v>
      </c>
      <c r="C113" s="2">
        <v>41927816</v>
      </c>
      <c r="D113" s="2" t="s">
        <v>134</v>
      </c>
      <c r="E113" s="2">
        <v>1639.97</v>
      </c>
      <c r="F113" s="2">
        <v>6653.05</v>
      </c>
      <c r="G113" s="2" t="s">
        <v>24</v>
      </c>
      <c r="H113" s="2" t="s">
        <v>18</v>
      </c>
      <c r="I113" s="2" t="s">
        <v>33</v>
      </c>
      <c r="J113" s="2">
        <v>6</v>
      </c>
      <c r="K113" s="2">
        <v>-6.8685300000000005E-2</v>
      </c>
      <c r="L113" s="7">
        <f t="shared" si="1"/>
        <v>0.85371851445929492</v>
      </c>
    </row>
    <row r="114" spans="2:12" x14ac:dyDescent="0.25">
      <c r="B114" s="6">
        <v>4</v>
      </c>
      <c r="C114" s="2">
        <v>41928334</v>
      </c>
      <c r="D114" s="2" t="s">
        <v>135</v>
      </c>
      <c r="E114" s="2">
        <v>424.17399999999998</v>
      </c>
      <c r="F114" s="2">
        <v>1563.44</v>
      </c>
      <c r="G114" s="2" t="s">
        <v>51</v>
      </c>
      <c r="H114" s="2" t="s">
        <v>18</v>
      </c>
      <c r="I114" s="2" t="s">
        <v>13</v>
      </c>
      <c r="J114" s="2">
        <v>9</v>
      </c>
      <c r="K114" s="2">
        <v>-0.96721800000000002</v>
      </c>
      <c r="L114" s="7">
        <f t="shared" si="1"/>
        <v>0.10784052662095452</v>
      </c>
    </row>
    <row r="115" spans="2:12" x14ac:dyDescent="0.25">
      <c r="B115" s="6">
        <v>4</v>
      </c>
      <c r="C115" s="2">
        <v>41928546</v>
      </c>
      <c r="D115" s="2" t="s">
        <v>136</v>
      </c>
      <c r="E115" s="2">
        <v>1639.97</v>
      </c>
      <c r="F115" s="2">
        <v>6653.05</v>
      </c>
      <c r="G115" s="2" t="s">
        <v>12</v>
      </c>
      <c r="H115" s="2" t="s">
        <v>33</v>
      </c>
      <c r="I115" s="2" t="s">
        <v>33</v>
      </c>
      <c r="J115" s="2">
        <v>6</v>
      </c>
      <c r="K115" s="2">
        <v>-6.8685300000000005E-2</v>
      </c>
      <c r="L115" s="7">
        <f t="shared" si="1"/>
        <v>0.85371851445929492</v>
      </c>
    </row>
    <row r="116" spans="2:12" x14ac:dyDescent="0.25">
      <c r="B116" s="6">
        <v>4</v>
      </c>
      <c r="C116" s="2">
        <v>41928551</v>
      </c>
      <c r="D116" s="2" t="s">
        <v>137</v>
      </c>
      <c r="E116" s="2">
        <v>165.727</v>
      </c>
      <c r="F116" s="2">
        <v>14214.4</v>
      </c>
      <c r="G116" s="2" t="s">
        <v>35</v>
      </c>
      <c r="H116" s="2" t="s">
        <v>14</v>
      </c>
      <c r="I116" s="2" t="s">
        <v>33</v>
      </c>
      <c r="J116" s="2">
        <v>3</v>
      </c>
      <c r="K116" s="2">
        <v>0</v>
      </c>
      <c r="L116" s="7">
        <f t="shared" si="1"/>
        <v>1</v>
      </c>
    </row>
    <row r="117" spans="2:12" x14ac:dyDescent="0.25">
      <c r="B117" s="6">
        <v>4</v>
      </c>
      <c r="C117" s="2">
        <v>41928623</v>
      </c>
      <c r="D117" s="2" t="s">
        <v>138</v>
      </c>
      <c r="E117" s="2">
        <v>29818.5</v>
      </c>
      <c r="F117" s="2">
        <v>83194.7</v>
      </c>
      <c r="G117" s="2" t="s">
        <v>24</v>
      </c>
      <c r="H117" s="2" t="s">
        <v>13</v>
      </c>
      <c r="I117" s="2" t="s">
        <v>18</v>
      </c>
      <c r="J117" s="2">
        <v>202</v>
      </c>
      <c r="K117" s="2">
        <v>-0.95956200000000003</v>
      </c>
      <c r="L117" s="7">
        <f t="shared" si="1"/>
        <v>0.10975845876101183</v>
      </c>
    </row>
    <row r="118" spans="2:12" x14ac:dyDescent="0.25">
      <c r="B118" s="6">
        <v>4</v>
      </c>
      <c r="C118" s="2">
        <v>41928661</v>
      </c>
      <c r="D118" s="2" t="s">
        <v>139</v>
      </c>
      <c r="E118" s="2">
        <v>2419.39</v>
      </c>
      <c r="F118" s="2">
        <v>7173.64</v>
      </c>
      <c r="G118" s="2" t="s">
        <v>140</v>
      </c>
      <c r="H118" s="2" t="s">
        <v>14</v>
      </c>
      <c r="I118" s="2" t="s">
        <v>18</v>
      </c>
      <c r="J118" s="2">
        <v>22</v>
      </c>
      <c r="K118" s="2">
        <v>-0.80833999999999995</v>
      </c>
      <c r="L118" s="7">
        <f t="shared" si="1"/>
        <v>0.15547479755945792</v>
      </c>
    </row>
    <row r="119" spans="2:12" x14ac:dyDescent="0.25">
      <c r="B119" s="6">
        <v>4</v>
      </c>
      <c r="C119" s="2">
        <v>41928662</v>
      </c>
      <c r="D119" s="2" t="s">
        <v>141</v>
      </c>
      <c r="E119" s="2">
        <v>2419.39</v>
      </c>
      <c r="F119" s="2">
        <v>7173.64</v>
      </c>
      <c r="G119" s="2" t="s">
        <v>140</v>
      </c>
      <c r="H119" s="2" t="s">
        <v>18</v>
      </c>
      <c r="I119" s="2" t="s">
        <v>14</v>
      </c>
      <c r="J119" s="2">
        <v>23</v>
      </c>
      <c r="K119" s="2">
        <v>-0.80833999999999995</v>
      </c>
      <c r="L119" s="7">
        <f t="shared" si="1"/>
        <v>0.15547479755945792</v>
      </c>
    </row>
    <row r="120" spans="2:12" x14ac:dyDescent="0.25">
      <c r="B120" s="6">
        <v>4</v>
      </c>
      <c r="C120" s="2">
        <v>41928833</v>
      </c>
      <c r="D120" s="2" t="s">
        <v>142</v>
      </c>
      <c r="E120" s="2">
        <v>13335.4</v>
      </c>
      <c r="F120" s="2">
        <v>83194.7</v>
      </c>
      <c r="G120" s="2" t="s">
        <v>24</v>
      </c>
      <c r="H120" s="2" t="s">
        <v>14</v>
      </c>
      <c r="I120" s="2" t="s">
        <v>33</v>
      </c>
      <c r="J120" s="2">
        <v>12</v>
      </c>
      <c r="K120" s="2">
        <v>-1.9634800000000001E-2</v>
      </c>
      <c r="L120" s="7">
        <f t="shared" si="1"/>
        <v>0.95579598092121576</v>
      </c>
    </row>
    <row r="121" spans="2:12" x14ac:dyDescent="0.25">
      <c r="B121" s="6">
        <v>4</v>
      </c>
      <c r="C121" s="2">
        <v>41929259</v>
      </c>
      <c r="D121" s="2" t="s">
        <v>143</v>
      </c>
      <c r="E121" s="2">
        <v>195.62700000000001</v>
      </c>
      <c r="F121" s="2">
        <v>14113.1</v>
      </c>
      <c r="G121" s="2" t="s">
        <v>17</v>
      </c>
      <c r="H121" s="2" t="s">
        <v>13</v>
      </c>
      <c r="I121" s="2" t="s">
        <v>13</v>
      </c>
      <c r="J121" s="2">
        <v>3</v>
      </c>
      <c r="K121" s="2">
        <v>-0.33947300000000002</v>
      </c>
      <c r="L121" s="7">
        <f t="shared" si="1"/>
        <v>0.45764318558611727</v>
      </c>
    </row>
    <row r="122" spans="2:12" x14ac:dyDescent="0.25">
      <c r="B122" s="6">
        <v>4</v>
      </c>
      <c r="C122" s="2">
        <v>41929891</v>
      </c>
      <c r="D122" s="2" t="s">
        <v>144</v>
      </c>
      <c r="E122" s="2">
        <v>9591.5</v>
      </c>
      <c r="F122" s="2">
        <v>20118.2</v>
      </c>
      <c r="G122" s="2" t="s">
        <v>12</v>
      </c>
      <c r="H122" s="2" t="s">
        <v>18</v>
      </c>
      <c r="I122" s="2" t="s">
        <v>18</v>
      </c>
      <c r="J122" s="2">
        <v>104</v>
      </c>
      <c r="K122" s="2">
        <v>-1.91056</v>
      </c>
      <c r="L122" s="7">
        <f t="shared" si="1"/>
        <v>1.2286834259636892E-2</v>
      </c>
    </row>
    <row r="123" spans="2:12" x14ac:dyDescent="0.25">
      <c r="B123" s="6">
        <v>4</v>
      </c>
      <c r="C123" s="2">
        <v>41929926</v>
      </c>
      <c r="D123" s="2" t="s">
        <v>145</v>
      </c>
      <c r="E123" s="2">
        <v>265.42399999999998</v>
      </c>
      <c r="F123" s="2">
        <v>2192.48</v>
      </c>
      <c r="G123" s="2" t="s">
        <v>17</v>
      </c>
      <c r="H123" s="2" t="s">
        <v>14</v>
      </c>
      <c r="I123" s="2" t="s">
        <v>33</v>
      </c>
      <c r="J123" s="2">
        <v>3</v>
      </c>
      <c r="K123" s="2">
        <v>-0.161743</v>
      </c>
      <c r="L123" s="7">
        <f t="shared" si="1"/>
        <v>0.68905993683747724</v>
      </c>
    </row>
    <row r="124" spans="2:12" x14ac:dyDescent="0.25">
      <c r="B124" s="6">
        <v>4</v>
      </c>
      <c r="C124" s="2">
        <v>41929931</v>
      </c>
      <c r="D124" s="2" t="s">
        <v>146</v>
      </c>
      <c r="E124" s="2">
        <v>13335.4</v>
      </c>
      <c r="F124" s="2">
        <v>83194.7</v>
      </c>
      <c r="G124" s="2" t="s">
        <v>35</v>
      </c>
      <c r="H124" s="2" t="s">
        <v>18</v>
      </c>
      <c r="I124" s="2" t="s">
        <v>13</v>
      </c>
      <c r="J124" s="2">
        <v>12</v>
      </c>
      <c r="K124" s="2">
        <v>-1.9634800000000001E-2</v>
      </c>
      <c r="L124" s="7">
        <f t="shared" si="1"/>
        <v>0.95579598092121576</v>
      </c>
    </row>
    <row r="125" spans="2:12" x14ac:dyDescent="0.25">
      <c r="B125" s="6">
        <v>4</v>
      </c>
      <c r="C125" s="2">
        <v>41930017</v>
      </c>
      <c r="D125" s="2" t="s">
        <v>147</v>
      </c>
      <c r="E125" s="2">
        <v>11049</v>
      </c>
      <c r="F125" s="2">
        <v>17506.400000000001</v>
      </c>
      <c r="G125" s="2" t="s">
        <v>35</v>
      </c>
      <c r="H125" s="2" t="s">
        <v>33</v>
      </c>
      <c r="I125" s="2" t="s">
        <v>33</v>
      </c>
      <c r="J125" s="2">
        <v>24</v>
      </c>
      <c r="K125" s="2">
        <v>-0.12586600000000001</v>
      </c>
      <c r="L125" s="7">
        <f t="shared" si="1"/>
        <v>0.74840038113582963</v>
      </c>
    </row>
    <row r="126" spans="2:12" x14ac:dyDescent="0.25">
      <c r="B126" s="6">
        <v>4</v>
      </c>
      <c r="C126" s="2">
        <v>41930354</v>
      </c>
      <c r="D126" s="2" t="s">
        <v>148</v>
      </c>
      <c r="E126" s="2">
        <v>3436.55</v>
      </c>
      <c r="F126" s="2">
        <v>13335.4</v>
      </c>
      <c r="G126" s="2" t="s">
        <v>20</v>
      </c>
      <c r="H126" s="2" t="s">
        <v>18</v>
      </c>
      <c r="I126" s="2" t="s">
        <v>18</v>
      </c>
      <c r="J126" s="2">
        <v>6</v>
      </c>
      <c r="K126" s="2">
        <v>-3.1804399999999997E-2</v>
      </c>
      <c r="L126" s="7">
        <f t="shared" si="1"/>
        <v>0.92938487413775184</v>
      </c>
    </row>
    <row r="127" spans="2:12" x14ac:dyDescent="0.25">
      <c r="B127" s="6">
        <v>4</v>
      </c>
      <c r="C127" s="2">
        <v>41930732</v>
      </c>
      <c r="D127" s="2" t="s">
        <v>149</v>
      </c>
      <c r="E127" s="2">
        <v>13335.4</v>
      </c>
      <c r="F127" s="2">
        <v>83194.7</v>
      </c>
      <c r="G127" s="2" t="s">
        <v>35</v>
      </c>
      <c r="H127" s="2" t="s">
        <v>14</v>
      </c>
      <c r="I127" s="2" t="s">
        <v>14</v>
      </c>
      <c r="J127" s="2">
        <v>18</v>
      </c>
      <c r="K127" s="2">
        <v>-1.9634800000000001E-2</v>
      </c>
      <c r="L127" s="7">
        <f t="shared" si="1"/>
        <v>0.95579598092121576</v>
      </c>
    </row>
    <row r="128" spans="2:12" x14ac:dyDescent="0.25">
      <c r="B128" s="6">
        <v>4</v>
      </c>
      <c r="C128" s="2">
        <v>41930811</v>
      </c>
      <c r="D128" s="2" t="s">
        <v>150</v>
      </c>
      <c r="E128" s="2">
        <v>1798.01</v>
      </c>
      <c r="F128" s="2">
        <v>6178.52</v>
      </c>
      <c r="G128" s="2" t="s">
        <v>87</v>
      </c>
      <c r="H128" s="2" t="s">
        <v>33</v>
      </c>
      <c r="I128" s="2" t="s">
        <v>13</v>
      </c>
      <c r="J128" s="2">
        <v>23</v>
      </c>
      <c r="K128" s="2">
        <v>-0.912968</v>
      </c>
      <c r="L128" s="7">
        <f t="shared" si="1"/>
        <v>0.12218896890075075</v>
      </c>
    </row>
    <row r="129" spans="2:12" x14ac:dyDescent="0.25">
      <c r="B129" s="6">
        <v>4</v>
      </c>
      <c r="C129" s="2">
        <v>41930912</v>
      </c>
      <c r="D129" s="2" t="s">
        <v>151</v>
      </c>
      <c r="E129" s="2">
        <v>3436.55</v>
      </c>
      <c r="F129" s="2">
        <v>13335.4</v>
      </c>
      <c r="G129" s="2" t="s">
        <v>35</v>
      </c>
      <c r="H129" s="2" t="s">
        <v>33</v>
      </c>
      <c r="I129" s="2" t="s">
        <v>14</v>
      </c>
      <c r="J129" s="2">
        <v>6</v>
      </c>
      <c r="K129" s="2">
        <v>-3.1804399999999997E-2</v>
      </c>
      <c r="L129" s="7">
        <f t="shared" si="1"/>
        <v>0.92938487413775184</v>
      </c>
    </row>
    <row r="130" spans="2:12" x14ac:dyDescent="0.25">
      <c r="B130" s="6">
        <v>4</v>
      </c>
      <c r="C130" s="2">
        <v>41931002</v>
      </c>
      <c r="D130" s="2" t="s">
        <v>152</v>
      </c>
      <c r="E130" s="2">
        <v>528.89700000000005</v>
      </c>
      <c r="F130" s="2">
        <v>7173.64</v>
      </c>
      <c r="G130" s="2" t="s">
        <v>12</v>
      </c>
      <c r="H130" s="2" t="s">
        <v>18</v>
      </c>
      <c r="I130" s="2" t="s">
        <v>18</v>
      </c>
      <c r="J130" s="2">
        <v>5</v>
      </c>
      <c r="K130" s="2">
        <v>-0.215111</v>
      </c>
      <c r="L130" s="7">
        <f t="shared" si="1"/>
        <v>0.60938112747374962</v>
      </c>
    </row>
    <row r="131" spans="2:12" x14ac:dyDescent="0.25">
      <c r="B131" s="6">
        <v>4</v>
      </c>
      <c r="C131" s="2">
        <v>41931176</v>
      </c>
      <c r="D131" s="2" t="s">
        <v>153</v>
      </c>
      <c r="E131" s="2">
        <v>16101</v>
      </c>
      <c r="F131" s="2">
        <v>30830</v>
      </c>
      <c r="G131" s="2" t="s">
        <v>87</v>
      </c>
      <c r="H131" s="2" t="s">
        <v>18</v>
      </c>
      <c r="I131" s="2" t="s">
        <v>14</v>
      </c>
      <c r="J131" s="2">
        <v>65</v>
      </c>
      <c r="K131" s="2">
        <v>-0.38031500000000001</v>
      </c>
      <c r="L131" s="7">
        <f t="shared" si="1"/>
        <v>0.41656713177047394</v>
      </c>
    </row>
    <row r="132" spans="2:12" x14ac:dyDescent="0.25">
      <c r="B132" s="6">
        <v>4</v>
      </c>
      <c r="C132" s="2">
        <v>41931449</v>
      </c>
      <c r="D132" s="2" t="s">
        <v>154</v>
      </c>
      <c r="E132" s="2">
        <v>6236.8</v>
      </c>
      <c r="F132" s="2">
        <v>11718.5</v>
      </c>
      <c r="G132" s="2" t="s">
        <v>24</v>
      </c>
      <c r="H132" s="2" t="s">
        <v>18</v>
      </c>
      <c r="I132" s="2" t="s">
        <v>18</v>
      </c>
      <c r="J132" s="2">
        <v>30</v>
      </c>
      <c r="K132" s="2">
        <v>-0.34844999999999998</v>
      </c>
      <c r="L132" s="7">
        <f t="shared" si="1"/>
        <v>0.44828065724375377</v>
      </c>
    </row>
    <row r="133" spans="2:12" x14ac:dyDescent="0.25">
      <c r="B133" s="6">
        <v>4</v>
      </c>
      <c r="C133" s="2">
        <v>41931510</v>
      </c>
      <c r="D133" s="2" t="s">
        <v>155</v>
      </c>
      <c r="E133" s="2">
        <v>26863.200000000001</v>
      </c>
      <c r="F133" s="2">
        <v>37956.199999999997</v>
      </c>
      <c r="G133" s="2" t="s">
        <v>20</v>
      </c>
      <c r="H133" s="2" t="s">
        <v>14</v>
      </c>
      <c r="I133" s="2" t="s">
        <v>14</v>
      </c>
      <c r="J133" s="2">
        <v>18</v>
      </c>
      <c r="K133" s="2">
        <v>-1.44721E-2</v>
      </c>
      <c r="L133" s="7">
        <f t="shared" ref="L133:L196" si="2">10^K133</f>
        <v>0.96722586129797528</v>
      </c>
    </row>
    <row r="134" spans="2:12" x14ac:dyDescent="0.25">
      <c r="B134" s="6">
        <v>4</v>
      </c>
      <c r="C134" s="2">
        <v>41931744</v>
      </c>
      <c r="D134" s="2" t="s">
        <v>156</v>
      </c>
      <c r="E134" s="2">
        <v>10428.700000000001</v>
      </c>
      <c r="F134" s="2">
        <v>26863.200000000001</v>
      </c>
      <c r="G134" s="2" t="s">
        <v>24</v>
      </c>
      <c r="H134" s="2" t="s">
        <v>33</v>
      </c>
      <c r="I134" s="2" t="s">
        <v>18</v>
      </c>
      <c r="J134" s="2">
        <v>12</v>
      </c>
      <c r="K134" s="2">
        <v>-3.2239999999999998E-2</v>
      </c>
      <c r="L134" s="7">
        <f t="shared" si="2"/>
        <v>0.9284531628050402</v>
      </c>
    </row>
    <row r="135" spans="2:12" x14ac:dyDescent="0.25">
      <c r="B135" s="6">
        <v>4</v>
      </c>
      <c r="C135" s="2">
        <v>41931781</v>
      </c>
      <c r="D135" s="2" t="s">
        <v>157</v>
      </c>
      <c r="E135" s="2">
        <v>461.33100000000002</v>
      </c>
      <c r="F135" s="2">
        <v>1865.39</v>
      </c>
      <c r="G135" s="2" t="s">
        <v>17</v>
      </c>
      <c r="H135" s="2" t="s">
        <v>13</v>
      </c>
      <c r="I135" s="2" t="s">
        <v>33</v>
      </c>
      <c r="J135" s="2">
        <v>3</v>
      </c>
      <c r="K135" s="2">
        <v>-6.0279800000000001E-2</v>
      </c>
      <c r="L135" s="7">
        <f t="shared" si="2"/>
        <v>0.87040264079046559</v>
      </c>
    </row>
    <row r="136" spans="2:12" x14ac:dyDescent="0.25">
      <c r="B136" s="6">
        <v>4</v>
      </c>
      <c r="C136" s="2">
        <v>41931948</v>
      </c>
      <c r="D136" s="2" t="s">
        <v>158</v>
      </c>
      <c r="E136" s="2">
        <v>143.786</v>
      </c>
      <c r="F136" s="2">
        <v>11718.5</v>
      </c>
      <c r="G136" s="2" t="s">
        <v>35</v>
      </c>
      <c r="H136" s="2" t="s">
        <v>18</v>
      </c>
      <c r="I136" s="2" t="s">
        <v>18</v>
      </c>
      <c r="J136" s="2">
        <v>3</v>
      </c>
      <c r="K136" s="2">
        <v>-0.78981800000000002</v>
      </c>
      <c r="L136" s="7">
        <f t="shared" si="2"/>
        <v>0.16224898925372289</v>
      </c>
    </row>
    <row r="137" spans="2:12" x14ac:dyDescent="0.25">
      <c r="B137" s="6">
        <v>4</v>
      </c>
      <c r="C137" s="2">
        <v>41932141</v>
      </c>
      <c r="D137" s="2" t="s">
        <v>159</v>
      </c>
      <c r="E137" s="2">
        <v>10428.700000000001</v>
      </c>
      <c r="F137" s="2">
        <v>26863.200000000001</v>
      </c>
      <c r="G137" s="2" t="s">
        <v>24</v>
      </c>
      <c r="H137" s="2" t="s">
        <v>33</v>
      </c>
      <c r="I137" s="2" t="s">
        <v>18</v>
      </c>
      <c r="J137" s="2">
        <v>12</v>
      </c>
      <c r="K137" s="2">
        <v>-3.2239999999999998E-2</v>
      </c>
      <c r="L137" s="7">
        <f t="shared" si="2"/>
        <v>0.9284531628050402</v>
      </c>
    </row>
    <row r="138" spans="2:12" x14ac:dyDescent="0.25">
      <c r="B138" s="6">
        <v>4</v>
      </c>
      <c r="C138" s="2">
        <v>41932157</v>
      </c>
      <c r="D138" s="2" t="s">
        <v>160</v>
      </c>
      <c r="E138" s="2">
        <v>10428.700000000001</v>
      </c>
      <c r="F138" s="2">
        <v>26863.200000000001</v>
      </c>
      <c r="G138" s="2" t="s">
        <v>22</v>
      </c>
      <c r="H138" s="2" t="s">
        <v>14</v>
      </c>
      <c r="I138" s="2" t="s">
        <v>13</v>
      </c>
      <c r="J138" s="2">
        <v>12</v>
      </c>
      <c r="K138" s="2">
        <v>-3.2239999999999998E-2</v>
      </c>
      <c r="L138" s="7">
        <f t="shared" si="2"/>
        <v>0.9284531628050402</v>
      </c>
    </row>
    <row r="139" spans="2:12" x14ac:dyDescent="0.25">
      <c r="B139" s="6">
        <v>4</v>
      </c>
      <c r="C139" s="2">
        <v>41932560</v>
      </c>
      <c r="D139" s="2" t="s">
        <v>161</v>
      </c>
      <c r="E139" s="2">
        <v>23490.7</v>
      </c>
      <c r="F139" s="2">
        <v>37956.199999999997</v>
      </c>
      <c r="G139" s="2" t="s">
        <v>24</v>
      </c>
      <c r="H139" s="2" t="s">
        <v>33</v>
      </c>
      <c r="I139" s="2" t="s">
        <v>14</v>
      </c>
      <c r="J139" s="2">
        <v>139</v>
      </c>
      <c r="K139" s="2">
        <v>-1.09537</v>
      </c>
      <c r="L139" s="7">
        <f t="shared" si="2"/>
        <v>8.0284184442425716E-2</v>
      </c>
    </row>
    <row r="140" spans="2:12" x14ac:dyDescent="0.25">
      <c r="B140" s="6">
        <v>4</v>
      </c>
      <c r="C140" s="2">
        <v>41932708</v>
      </c>
      <c r="D140" s="2" t="s">
        <v>162</v>
      </c>
      <c r="E140" s="2">
        <v>5370.98</v>
      </c>
      <c r="F140" s="2">
        <v>23490.7</v>
      </c>
      <c r="G140" s="2" t="s">
        <v>35</v>
      </c>
      <c r="H140" s="2" t="s">
        <v>13</v>
      </c>
      <c r="I140" s="2" t="s">
        <v>14</v>
      </c>
      <c r="J140" s="2">
        <v>104</v>
      </c>
      <c r="K140" s="2">
        <v>-2.7082299999999999</v>
      </c>
      <c r="L140" s="7">
        <f t="shared" si="2"/>
        <v>1.9578075546512045E-3</v>
      </c>
    </row>
    <row r="141" spans="2:12" x14ac:dyDescent="0.25">
      <c r="B141" s="6">
        <v>4</v>
      </c>
      <c r="C141" s="2">
        <v>41932725</v>
      </c>
      <c r="D141" s="2" t="s">
        <v>163</v>
      </c>
      <c r="E141" s="2">
        <v>2383.36</v>
      </c>
      <c r="F141" s="2">
        <v>7699.9</v>
      </c>
      <c r="G141" s="2" t="s">
        <v>12</v>
      </c>
      <c r="H141" s="2" t="s">
        <v>13</v>
      </c>
      <c r="I141" s="2" t="s">
        <v>33</v>
      </c>
      <c r="J141" s="2">
        <v>22</v>
      </c>
      <c r="K141" s="2">
        <v>-0.39380399999999999</v>
      </c>
      <c r="L141" s="7">
        <f t="shared" si="2"/>
        <v>0.40382760194205758</v>
      </c>
    </row>
    <row r="142" spans="2:12" x14ac:dyDescent="0.25">
      <c r="B142" s="6">
        <v>4</v>
      </c>
      <c r="C142" s="2">
        <v>41933007</v>
      </c>
      <c r="D142" s="2" t="s">
        <v>164</v>
      </c>
      <c r="E142" s="2">
        <v>2288.1</v>
      </c>
      <c r="F142" s="2">
        <v>6625.08</v>
      </c>
      <c r="G142" s="2" t="s">
        <v>35</v>
      </c>
      <c r="H142" s="2" t="s">
        <v>14</v>
      </c>
      <c r="I142" s="2" t="s">
        <v>14</v>
      </c>
      <c r="J142" s="2">
        <v>6</v>
      </c>
      <c r="K142" s="2">
        <v>-4.8721399999999998E-2</v>
      </c>
      <c r="L142" s="7">
        <f t="shared" si="2"/>
        <v>0.89387872323291273</v>
      </c>
    </row>
    <row r="143" spans="2:12" x14ac:dyDescent="0.25">
      <c r="B143" s="6">
        <v>4</v>
      </c>
      <c r="C143" s="2">
        <v>41933385</v>
      </c>
      <c r="D143" s="2" t="s">
        <v>165</v>
      </c>
      <c r="E143" s="2">
        <v>10428.700000000001</v>
      </c>
      <c r="F143" s="2">
        <v>26863.200000000001</v>
      </c>
      <c r="G143" s="2" t="s">
        <v>24</v>
      </c>
      <c r="H143" s="2" t="s">
        <v>13</v>
      </c>
      <c r="I143" s="2" t="s">
        <v>14</v>
      </c>
      <c r="J143" s="2">
        <v>15</v>
      </c>
      <c r="K143" s="2">
        <v>-3.2239999999999998E-2</v>
      </c>
      <c r="L143" s="7">
        <f t="shared" si="2"/>
        <v>0.9284531628050402</v>
      </c>
    </row>
    <row r="144" spans="2:12" x14ac:dyDescent="0.25">
      <c r="B144" s="6">
        <v>4</v>
      </c>
      <c r="C144" s="2">
        <v>41933626</v>
      </c>
      <c r="D144" s="2" t="s">
        <v>166</v>
      </c>
      <c r="E144" s="2">
        <v>30923.8</v>
      </c>
      <c r="F144" s="2">
        <v>91812.6</v>
      </c>
      <c r="G144" s="2" t="s">
        <v>17</v>
      </c>
      <c r="H144" s="2" t="s">
        <v>13</v>
      </c>
      <c r="I144" s="2" t="s">
        <v>14</v>
      </c>
      <c r="J144" s="2">
        <v>84</v>
      </c>
      <c r="K144" s="2">
        <v>-7.0913000000000004E-2</v>
      </c>
      <c r="L144" s="7">
        <f t="shared" si="2"/>
        <v>0.84935060407265417</v>
      </c>
    </row>
    <row r="145" spans="2:12" x14ac:dyDescent="0.25">
      <c r="B145" s="6">
        <v>4</v>
      </c>
      <c r="C145" s="2">
        <v>41933957</v>
      </c>
      <c r="D145" s="2" t="s">
        <v>167</v>
      </c>
      <c r="E145" s="2">
        <v>24643.200000000001</v>
      </c>
      <c r="F145" s="2">
        <v>67502.8</v>
      </c>
      <c r="G145" s="2" t="s">
        <v>35</v>
      </c>
      <c r="H145" s="2" t="s">
        <v>33</v>
      </c>
      <c r="I145" s="2" t="s">
        <v>33</v>
      </c>
      <c r="J145" s="2">
        <v>206</v>
      </c>
      <c r="K145" s="2">
        <v>-1.1314599999999999</v>
      </c>
      <c r="L145" s="7">
        <f t="shared" si="2"/>
        <v>7.3882230790930675E-2</v>
      </c>
    </row>
    <row r="146" spans="2:12" x14ac:dyDescent="0.25">
      <c r="B146" s="6">
        <v>4</v>
      </c>
      <c r="C146" s="2">
        <v>41934089</v>
      </c>
      <c r="D146" s="2" t="s">
        <v>168</v>
      </c>
      <c r="E146" s="2">
        <v>3806.02</v>
      </c>
      <c r="F146" s="2">
        <v>22956.6</v>
      </c>
      <c r="G146" s="2" t="s">
        <v>17</v>
      </c>
      <c r="H146" s="2" t="s">
        <v>13</v>
      </c>
      <c r="I146" s="2" t="s">
        <v>33</v>
      </c>
      <c r="J146" s="2">
        <v>6</v>
      </c>
      <c r="K146" s="2">
        <v>-2.0596400000000001E-2</v>
      </c>
      <c r="L146" s="7">
        <f t="shared" si="2"/>
        <v>0.95368203130532325</v>
      </c>
    </row>
    <row r="147" spans="2:12" x14ac:dyDescent="0.25">
      <c r="B147" s="6">
        <v>4</v>
      </c>
      <c r="C147" s="2">
        <v>41934762</v>
      </c>
      <c r="D147" s="2" t="s">
        <v>169</v>
      </c>
      <c r="E147" s="2">
        <v>2450.44</v>
      </c>
      <c r="F147" s="2">
        <v>6776.55</v>
      </c>
      <c r="G147" s="2" t="s">
        <v>12</v>
      </c>
      <c r="H147" s="2" t="s">
        <v>14</v>
      </c>
      <c r="I147" s="2" t="s">
        <v>33</v>
      </c>
      <c r="J147" s="2">
        <v>6</v>
      </c>
      <c r="K147" s="2">
        <v>-3.81914E-2</v>
      </c>
      <c r="L147" s="7">
        <f t="shared" si="2"/>
        <v>0.91581678716949932</v>
      </c>
    </row>
    <row r="148" spans="2:12" x14ac:dyDescent="0.25">
      <c r="B148" s="6">
        <v>4</v>
      </c>
      <c r="C148" s="2">
        <v>41934912</v>
      </c>
      <c r="D148" s="2" t="s">
        <v>170</v>
      </c>
      <c r="E148" s="2">
        <v>1618.71</v>
      </c>
      <c r="F148" s="2">
        <v>5833.21</v>
      </c>
      <c r="G148" s="2" t="s">
        <v>87</v>
      </c>
      <c r="H148" s="2" t="s">
        <v>33</v>
      </c>
      <c r="I148" s="2" t="s">
        <v>33</v>
      </c>
      <c r="J148" s="2">
        <v>23</v>
      </c>
      <c r="K148" s="2">
        <v>-0.82847300000000001</v>
      </c>
      <c r="L148" s="7">
        <f t="shared" si="2"/>
        <v>0.14843181569553848</v>
      </c>
    </row>
    <row r="149" spans="2:12" x14ac:dyDescent="0.25">
      <c r="B149" s="6">
        <v>4</v>
      </c>
      <c r="C149" s="2">
        <v>41935229</v>
      </c>
      <c r="D149" s="2" t="s">
        <v>171</v>
      </c>
      <c r="E149" s="2">
        <v>1787.61</v>
      </c>
      <c r="F149" s="2">
        <v>11606.3</v>
      </c>
      <c r="G149" s="2" t="s">
        <v>87</v>
      </c>
      <c r="H149" s="2" t="s">
        <v>14</v>
      </c>
      <c r="I149" s="2" t="s">
        <v>14</v>
      </c>
      <c r="J149" s="2">
        <v>4</v>
      </c>
      <c r="K149" s="2">
        <v>-2.1971600000000001E-2</v>
      </c>
      <c r="L149" s="7">
        <f t="shared" si="2"/>
        <v>0.95066695898419351</v>
      </c>
    </row>
    <row r="150" spans="2:12" x14ac:dyDescent="0.25">
      <c r="B150" s="6">
        <v>4</v>
      </c>
      <c r="C150" s="2">
        <v>41935345</v>
      </c>
      <c r="D150" s="2" t="s">
        <v>172</v>
      </c>
      <c r="E150" s="2">
        <v>7995.37</v>
      </c>
      <c r="F150" s="2">
        <v>13085.8</v>
      </c>
      <c r="G150" s="2" t="s">
        <v>17</v>
      </c>
      <c r="H150" s="2" t="s">
        <v>33</v>
      </c>
      <c r="I150" s="2" t="s">
        <v>14</v>
      </c>
      <c r="J150" s="2">
        <v>31</v>
      </c>
      <c r="K150" s="2">
        <v>-0.32373400000000002</v>
      </c>
      <c r="L150" s="7">
        <f t="shared" si="2"/>
        <v>0.47453254158408387</v>
      </c>
    </row>
    <row r="151" spans="2:12" x14ac:dyDescent="0.25">
      <c r="B151" s="6">
        <v>4</v>
      </c>
      <c r="C151" s="2">
        <v>41935346</v>
      </c>
      <c r="D151" s="2" t="s">
        <v>173</v>
      </c>
      <c r="E151" s="2">
        <v>7995.37</v>
      </c>
      <c r="F151" s="2">
        <v>13085.8</v>
      </c>
      <c r="G151" s="2" t="s">
        <v>17</v>
      </c>
      <c r="H151" s="2" t="s">
        <v>14</v>
      </c>
      <c r="I151" s="2" t="s">
        <v>14</v>
      </c>
      <c r="J151" s="2">
        <v>31</v>
      </c>
      <c r="K151" s="2">
        <v>-0.32373400000000002</v>
      </c>
      <c r="L151" s="7">
        <f t="shared" si="2"/>
        <v>0.47453254158408387</v>
      </c>
    </row>
    <row r="152" spans="2:12" x14ac:dyDescent="0.25">
      <c r="B152" s="6">
        <v>4</v>
      </c>
      <c r="C152" s="2">
        <v>41935659</v>
      </c>
      <c r="D152" s="2" t="s">
        <v>174</v>
      </c>
      <c r="E152" s="2">
        <v>2450.44</v>
      </c>
      <c r="F152" s="2">
        <v>6776.55</v>
      </c>
      <c r="G152" s="2" t="s">
        <v>51</v>
      </c>
      <c r="H152" s="2" t="s">
        <v>33</v>
      </c>
      <c r="I152" s="2" t="s">
        <v>18</v>
      </c>
      <c r="J152" s="2">
        <v>6</v>
      </c>
      <c r="K152" s="2">
        <v>-3.81914E-2</v>
      </c>
      <c r="L152" s="7">
        <f t="shared" si="2"/>
        <v>0.91581678716949932</v>
      </c>
    </row>
    <row r="153" spans="2:12" x14ac:dyDescent="0.25">
      <c r="B153" s="6">
        <v>4</v>
      </c>
      <c r="C153" s="2">
        <v>41936704</v>
      </c>
      <c r="D153" s="2" t="s">
        <v>175</v>
      </c>
      <c r="E153" s="2">
        <v>1787.61</v>
      </c>
      <c r="F153" s="2">
        <v>11606.3</v>
      </c>
      <c r="G153" s="2" t="s">
        <v>17</v>
      </c>
      <c r="H153" s="2" t="s">
        <v>13</v>
      </c>
      <c r="I153" s="2" t="s">
        <v>18</v>
      </c>
      <c r="J153" s="2">
        <v>4</v>
      </c>
      <c r="K153" s="2">
        <v>-2.1971600000000001E-2</v>
      </c>
      <c r="L153" s="7">
        <f t="shared" si="2"/>
        <v>0.95066695898419351</v>
      </c>
    </row>
    <row r="154" spans="2:12" x14ac:dyDescent="0.25">
      <c r="B154" s="6">
        <v>4</v>
      </c>
      <c r="C154" s="2">
        <v>41936771</v>
      </c>
      <c r="D154" s="2" t="s">
        <v>176</v>
      </c>
      <c r="E154" s="2">
        <v>3806.02</v>
      </c>
      <c r="F154" s="2">
        <v>22956.6</v>
      </c>
      <c r="G154" s="2" t="s">
        <v>12</v>
      </c>
      <c r="H154" s="2" t="s">
        <v>13</v>
      </c>
      <c r="I154" s="2" t="s">
        <v>18</v>
      </c>
      <c r="J154" s="2">
        <v>6</v>
      </c>
      <c r="K154" s="2">
        <v>-2.0596400000000001E-2</v>
      </c>
      <c r="L154" s="7">
        <f t="shared" si="2"/>
        <v>0.95368203130532325</v>
      </c>
    </row>
    <row r="155" spans="2:12" x14ac:dyDescent="0.25">
      <c r="B155" s="6">
        <v>4</v>
      </c>
      <c r="C155" s="2">
        <v>41936862</v>
      </c>
      <c r="D155" s="2" t="s">
        <v>177</v>
      </c>
      <c r="E155" s="2">
        <v>24643.200000000001</v>
      </c>
      <c r="F155" s="2">
        <v>67502.8</v>
      </c>
      <c r="G155" s="2" t="s">
        <v>22</v>
      </c>
      <c r="H155" s="2" t="s">
        <v>14</v>
      </c>
      <c r="I155" s="2" t="s">
        <v>14</v>
      </c>
      <c r="J155" s="2">
        <v>199</v>
      </c>
      <c r="K155" s="2">
        <v>-1.1314599999999999</v>
      </c>
      <c r="L155" s="7">
        <f t="shared" si="2"/>
        <v>7.3882230790930675E-2</v>
      </c>
    </row>
    <row r="156" spans="2:12" x14ac:dyDescent="0.25">
      <c r="B156" s="6">
        <v>4</v>
      </c>
      <c r="C156" s="2">
        <v>41936863</v>
      </c>
      <c r="D156" s="2" t="s">
        <v>178</v>
      </c>
      <c r="E156" s="2">
        <v>24643.200000000001</v>
      </c>
      <c r="F156" s="2">
        <v>67502.8</v>
      </c>
      <c r="G156" s="2" t="s">
        <v>20</v>
      </c>
      <c r="H156" s="2" t="s">
        <v>13</v>
      </c>
      <c r="I156" s="2" t="s">
        <v>33</v>
      </c>
      <c r="J156" s="2">
        <v>199</v>
      </c>
      <c r="K156" s="2">
        <v>-1.1314599999999999</v>
      </c>
      <c r="L156" s="7">
        <f t="shared" si="2"/>
        <v>7.3882230790930675E-2</v>
      </c>
    </row>
    <row r="157" spans="2:12" x14ac:dyDescent="0.25">
      <c r="B157" s="6">
        <v>4</v>
      </c>
      <c r="C157" s="2">
        <v>41936964</v>
      </c>
      <c r="D157" s="2" t="s">
        <v>179</v>
      </c>
      <c r="E157" s="2">
        <v>655.39400000000001</v>
      </c>
      <c r="F157" s="2">
        <v>2450.44</v>
      </c>
      <c r="G157" s="2" t="s">
        <v>12</v>
      </c>
      <c r="H157" s="2" t="s">
        <v>18</v>
      </c>
      <c r="I157" s="2" t="s">
        <v>14</v>
      </c>
      <c r="J157" s="2">
        <v>5</v>
      </c>
      <c r="K157" s="2">
        <v>-0.19750799999999999</v>
      </c>
      <c r="L157" s="7">
        <f t="shared" si="2"/>
        <v>0.63458821132677679</v>
      </c>
    </row>
    <row r="158" spans="2:12" x14ac:dyDescent="0.25">
      <c r="B158" s="6">
        <v>4</v>
      </c>
      <c r="C158" s="2">
        <v>41937100</v>
      </c>
      <c r="D158" s="2" t="s">
        <v>180</v>
      </c>
      <c r="E158" s="2">
        <v>5833.21</v>
      </c>
      <c r="F158" s="2">
        <v>7995.37</v>
      </c>
      <c r="G158" s="2" t="s">
        <v>51</v>
      </c>
      <c r="H158" s="2" t="s">
        <v>13</v>
      </c>
      <c r="I158" s="2" t="s">
        <v>13</v>
      </c>
      <c r="J158" s="2">
        <v>30</v>
      </c>
      <c r="K158" s="2">
        <v>-0.39236199999999999</v>
      </c>
      <c r="L158" s="7">
        <f t="shared" si="2"/>
        <v>0.40517067039626703</v>
      </c>
    </row>
    <row r="159" spans="2:12" x14ac:dyDescent="0.25">
      <c r="B159" s="6">
        <v>4</v>
      </c>
      <c r="C159" s="2">
        <v>41937194</v>
      </c>
      <c r="D159" s="2" t="s">
        <v>181</v>
      </c>
      <c r="E159" s="2">
        <v>3806.02</v>
      </c>
      <c r="F159" s="2">
        <v>22956.6</v>
      </c>
      <c r="G159" s="2" t="s">
        <v>35</v>
      </c>
      <c r="H159" s="2" t="s">
        <v>33</v>
      </c>
      <c r="I159" s="2" t="s">
        <v>18</v>
      </c>
      <c r="J159" s="2">
        <v>6</v>
      </c>
      <c r="K159" s="2">
        <v>-2.0596400000000001E-2</v>
      </c>
      <c r="L159" s="7">
        <f t="shared" si="2"/>
        <v>0.95368203130532325</v>
      </c>
    </row>
    <row r="160" spans="2:12" x14ac:dyDescent="0.25">
      <c r="B160" s="6">
        <v>4</v>
      </c>
      <c r="C160" s="2">
        <v>41937212</v>
      </c>
      <c r="D160" s="2" t="s">
        <v>182</v>
      </c>
      <c r="E160" s="2">
        <v>1589.95</v>
      </c>
      <c r="F160" s="2">
        <v>13085.8</v>
      </c>
      <c r="G160" s="2" t="s">
        <v>17</v>
      </c>
      <c r="H160" s="2" t="s">
        <v>13</v>
      </c>
      <c r="I160" s="2" t="s">
        <v>13</v>
      </c>
      <c r="J160" s="2">
        <v>6</v>
      </c>
      <c r="K160" s="2">
        <v>-7.7523900000000007E-2</v>
      </c>
      <c r="L160" s="7">
        <f t="shared" si="2"/>
        <v>0.83651955932561983</v>
      </c>
    </row>
    <row r="161" spans="2:12" x14ac:dyDescent="0.25">
      <c r="B161" s="6">
        <v>4</v>
      </c>
      <c r="C161" s="2">
        <v>41937458</v>
      </c>
      <c r="D161" s="2" t="s">
        <v>183</v>
      </c>
      <c r="E161" s="2">
        <v>3806.02</v>
      </c>
      <c r="F161" s="2">
        <v>22956.6</v>
      </c>
      <c r="G161" s="2" t="s">
        <v>12</v>
      </c>
      <c r="H161" s="2" t="s">
        <v>18</v>
      </c>
      <c r="I161" s="2" t="s">
        <v>18</v>
      </c>
      <c r="J161" s="2">
        <v>6</v>
      </c>
      <c r="K161" s="2">
        <v>-2.0596400000000001E-2</v>
      </c>
      <c r="L161" s="7">
        <f t="shared" si="2"/>
        <v>0.95368203130532325</v>
      </c>
    </row>
    <row r="162" spans="2:12" x14ac:dyDescent="0.25">
      <c r="B162" s="6">
        <v>4</v>
      </c>
      <c r="C162" s="2">
        <v>41937687</v>
      </c>
      <c r="D162" s="2" t="s">
        <v>184</v>
      </c>
      <c r="E162" s="2">
        <v>22956.6</v>
      </c>
      <c r="F162" s="2">
        <v>67502.8</v>
      </c>
      <c r="G162" s="2" t="s">
        <v>54</v>
      </c>
      <c r="H162" s="2" t="s">
        <v>33</v>
      </c>
      <c r="I162" s="2" t="s">
        <v>33</v>
      </c>
      <c r="J162" s="2">
        <v>15</v>
      </c>
      <c r="K162" s="2">
        <v>-1.1894500000000001E-3</v>
      </c>
      <c r="L162" s="7">
        <f t="shared" si="2"/>
        <v>0.997264937279143</v>
      </c>
    </row>
    <row r="163" spans="2:12" x14ac:dyDescent="0.25">
      <c r="B163" s="6">
        <v>4</v>
      </c>
      <c r="C163" s="2">
        <v>41938243</v>
      </c>
      <c r="D163" s="2" t="s">
        <v>185</v>
      </c>
      <c r="E163" s="2">
        <v>166.453</v>
      </c>
      <c r="F163" s="2">
        <v>11606.3</v>
      </c>
      <c r="G163" s="2" t="s">
        <v>22</v>
      </c>
      <c r="H163" s="2" t="s">
        <v>18</v>
      </c>
      <c r="I163" s="2" t="s">
        <v>14</v>
      </c>
      <c r="J163" s="2">
        <v>3</v>
      </c>
      <c r="K163" s="2">
        <v>-0.49767</v>
      </c>
      <c r="L163" s="7">
        <f t="shared" si="2"/>
        <v>0.31792889455581896</v>
      </c>
    </row>
    <row r="164" spans="2:12" x14ac:dyDescent="0.25">
      <c r="B164" s="6">
        <v>4</v>
      </c>
      <c r="C164" s="2">
        <v>41938454</v>
      </c>
      <c r="D164" s="2" t="s">
        <v>186</v>
      </c>
      <c r="E164" s="2">
        <v>22956.6</v>
      </c>
      <c r="F164" s="2">
        <v>67502.8</v>
      </c>
      <c r="G164" s="2" t="s">
        <v>24</v>
      </c>
      <c r="H164" s="2" t="s">
        <v>33</v>
      </c>
      <c r="I164" s="2" t="s">
        <v>33</v>
      </c>
      <c r="J164" s="2">
        <v>8</v>
      </c>
      <c r="K164" s="2">
        <v>-1.1894500000000001E-3</v>
      </c>
      <c r="L164" s="7">
        <f t="shared" si="2"/>
        <v>0.997264937279143</v>
      </c>
    </row>
    <row r="165" spans="2:12" x14ac:dyDescent="0.25">
      <c r="B165" s="6">
        <v>4</v>
      </c>
      <c r="C165" s="2">
        <v>41938537</v>
      </c>
      <c r="D165" s="2" t="s">
        <v>187</v>
      </c>
      <c r="E165" s="2">
        <v>3162.45</v>
      </c>
      <c r="F165" s="2">
        <v>16490</v>
      </c>
      <c r="G165" s="2" t="s">
        <v>24</v>
      </c>
      <c r="H165" s="2" t="s">
        <v>33</v>
      </c>
      <c r="I165" s="2" t="s">
        <v>18</v>
      </c>
      <c r="J165" s="2">
        <v>32</v>
      </c>
      <c r="K165" s="2">
        <v>-0.59070599999999995</v>
      </c>
      <c r="L165" s="7">
        <f t="shared" si="2"/>
        <v>0.2566220677427456</v>
      </c>
    </row>
    <row r="166" spans="2:12" x14ac:dyDescent="0.25">
      <c r="B166" s="6">
        <v>4</v>
      </c>
      <c r="C166" s="2">
        <v>41938664</v>
      </c>
      <c r="D166" s="2" t="s">
        <v>188</v>
      </c>
      <c r="E166" s="2">
        <v>22956.6</v>
      </c>
      <c r="F166" s="2">
        <v>67502.8</v>
      </c>
      <c r="G166" s="2" t="s">
        <v>31</v>
      </c>
      <c r="H166" s="2" t="s">
        <v>33</v>
      </c>
      <c r="I166" s="2" t="s">
        <v>18</v>
      </c>
      <c r="J166" s="2">
        <v>15</v>
      </c>
      <c r="K166" s="2">
        <v>-1.1894500000000001E-3</v>
      </c>
      <c r="L166" s="7">
        <f t="shared" si="2"/>
        <v>0.997264937279143</v>
      </c>
    </row>
    <row r="167" spans="2:12" x14ac:dyDescent="0.25">
      <c r="B167" s="6">
        <v>4</v>
      </c>
      <c r="C167" s="2">
        <v>41938672</v>
      </c>
      <c r="D167" s="2" t="s">
        <v>189</v>
      </c>
      <c r="E167" s="2">
        <v>414.61099999999999</v>
      </c>
      <c r="F167" s="2">
        <v>794.92</v>
      </c>
      <c r="G167" s="2" t="s">
        <v>12</v>
      </c>
      <c r="H167" s="2" t="s">
        <v>33</v>
      </c>
      <c r="I167" s="2" t="s">
        <v>18</v>
      </c>
      <c r="J167" s="2">
        <v>4</v>
      </c>
      <c r="K167" s="2">
        <v>-0.16942199999999999</v>
      </c>
      <c r="L167" s="7">
        <f t="shared" si="2"/>
        <v>0.67698336932328274</v>
      </c>
    </row>
    <row r="168" spans="2:12" x14ac:dyDescent="0.25">
      <c r="B168" s="6">
        <v>4</v>
      </c>
      <c r="C168" s="2">
        <v>41938748</v>
      </c>
      <c r="D168" s="2" t="s">
        <v>190</v>
      </c>
      <c r="E168" s="2">
        <v>25314.7</v>
      </c>
      <c r="F168" s="2">
        <v>37478</v>
      </c>
      <c r="G168" s="2" t="s">
        <v>31</v>
      </c>
      <c r="H168" s="2" t="s">
        <v>18</v>
      </c>
      <c r="I168" s="2" t="s">
        <v>13</v>
      </c>
      <c r="J168" s="2">
        <v>137</v>
      </c>
      <c r="K168" s="2">
        <v>-0.86785800000000002</v>
      </c>
      <c r="L168" s="7">
        <f t="shared" si="2"/>
        <v>0.13556325871282163</v>
      </c>
    </row>
    <row r="169" spans="2:12" x14ac:dyDescent="0.25">
      <c r="B169" s="6">
        <v>4</v>
      </c>
      <c r="C169" s="2">
        <v>41938998</v>
      </c>
      <c r="D169" s="2" t="s">
        <v>191</v>
      </c>
      <c r="E169" s="2">
        <v>3247.46</v>
      </c>
      <c r="F169" s="2">
        <v>16303.1</v>
      </c>
      <c r="G169" s="2" t="s">
        <v>17</v>
      </c>
      <c r="H169" s="2" t="s">
        <v>14</v>
      </c>
      <c r="I169" s="2" t="s">
        <v>33</v>
      </c>
      <c r="J169" s="2">
        <v>6</v>
      </c>
      <c r="K169" s="2">
        <v>-2.8785999999999999E-2</v>
      </c>
      <c r="L169" s="7">
        <f t="shared" si="2"/>
        <v>0.9358667118756292</v>
      </c>
    </row>
    <row r="170" spans="2:12" x14ac:dyDescent="0.25">
      <c r="B170" s="6">
        <v>4</v>
      </c>
      <c r="C170" s="2">
        <v>41939221</v>
      </c>
      <c r="D170" s="2" t="s">
        <v>192</v>
      </c>
      <c r="E170" s="2">
        <v>163.77600000000001</v>
      </c>
      <c r="F170" s="2">
        <v>25660.1</v>
      </c>
      <c r="G170" s="2" t="s">
        <v>22</v>
      </c>
      <c r="H170" s="2" t="s">
        <v>14</v>
      </c>
      <c r="I170" s="2" t="s">
        <v>13</v>
      </c>
      <c r="J170" s="2">
        <v>3</v>
      </c>
      <c r="K170" s="2">
        <v>-0.59460100000000005</v>
      </c>
      <c r="L170" s="7">
        <f t="shared" si="2"/>
        <v>0.25433082497975312</v>
      </c>
    </row>
    <row r="171" spans="2:12" x14ac:dyDescent="0.25">
      <c r="B171" s="6">
        <v>4</v>
      </c>
      <c r="C171" s="2">
        <v>41939311</v>
      </c>
      <c r="D171" s="2" t="s">
        <v>193</v>
      </c>
      <c r="E171" s="2">
        <v>291.29399999999998</v>
      </c>
      <c r="F171" s="2">
        <v>6743.92</v>
      </c>
      <c r="G171" s="2" t="s">
        <v>51</v>
      </c>
      <c r="H171" s="2" t="s">
        <v>14</v>
      </c>
      <c r="I171" s="2" t="s">
        <v>18</v>
      </c>
      <c r="J171" s="2">
        <v>3</v>
      </c>
      <c r="K171" s="2">
        <v>-0.134024</v>
      </c>
      <c r="L171" s="7">
        <f t="shared" si="2"/>
        <v>0.73447327854225575</v>
      </c>
    </row>
    <row r="172" spans="2:12" x14ac:dyDescent="0.25">
      <c r="B172" s="6">
        <v>4</v>
      </c>
      <c r="C172" s="2">
        <v>41939617</v>
      </c>
      <c r="D172" s="2" t="s">
        <v>194</v>
      </c>
      <c r="E172" s="2">
        <v>2921.19</v>
      </c>
      <c r="F172" s="2">
        <v>19757.900000000001</v>
      </c>
      <c r="G172" s="2" t="s">
        <v>35</v>
      </c>
      <c r="H172" s="2" t="s">
        <v>13</v>
      </c>
      <c r="I172" s="2" t="s">
        <v>14</v>
      </c>
      <c r="J172" s="2">
        <v>32</v>
      </c>
      <c r="K172" s="2">
        <v>-0.75533700000000004</v>
      </c>
      <c r="L172" s="7">
        <f t="shared" si="2"/>
        <v>0.17565600450175728</v>
      </c>
    </row>
    <row r="173" spans="2:12" x14ac:dyDescent="0.25">
      <c r="B173" s="6">
        <v>4</v>
      </c>
      <c r="C173" s="2">
        <v>41939795</v>
      </c>
      <c r="D173" s="2" t="s">
        <v>195</v>
      </c>
      <c r="E173" s="2">
        <v>37478</v>
      </c>
      <c r="F173" s="2">
        <v>73188.600000000006</v>
      </c>
      <c r="G173" s="2" t="s">
        <v>20</v>
      </c>
      <c r="H173" s="2" t="s">
        <v>14</v>
      </c>
      <c r="I173" s="2" t="s">
        <v>14</v>
      </c>
      <c r="J173" s="2">
        <v>199</v>
      </c>
      <c r="K173" s="2">
        <v>-0.86580800000000002</v>
      </c>
      <c r="L173" s="7">
        <f t="shared" si="2"/>
        <v>0.13620467052404864</v>
      </c>
    </row>
    <row r="174" spans="2:12" x14ac:dyDescent="0.25">
      <c r="B174" s="6">
        <v>4</v>
      </c>
      <c r="C174" s="2">
        <v>41940132</v>
      </c>
      <c r="D174" s="2" t="s">
        <v>196</v>
      </c>
      <c r="E174" s="2">
        <v>9414.74</v>
      </c>
      <c r="F174" s="2">
        <v>25314.7</v>
      </c>
      <c r="G174" s="2" t="s">
        <v>20</v>
      </c>
      <c r="H174" s="2" t="s">
        <v>13</v>
      </c>
      <c r="I174" s="2" t="s">
        <v>14</v>
      </c>
      <c r="J174" s="2">
        <v>104</v>
      </c>
      <c r="K174" s="2">
        <v>-1.91056</v>
      </c>
      <c r="L174" s="7">
        <f t="shared" si="2"/>
        <v>1.2286834259636892E-2</v>
      </c>
    </row>
    <row r="175" spans="2:12" x14ac:dyDescent="0.25">
      <c r="B175" s="6">
        <v>4</v>
      </c>
      <c r="C175" s="2">
        <v>41940464</v>
      </c>
      <c r="D175" s="2" t="s">
        <v>197</v>
      </c>
      <c r="E175" s="2">
        <v>411.23</v>
      </c>
      <c r="F175" s="2">
        <v>2383.1799999999998</v>
      </c>
      <c r="G175" s="2" t="s">
        <v>20</v>
      </c>
      <c r="H175" s="2" t="s">
        <v>14</v>
      </c>
      <c r="I175" s="2" t="s">
        <v>14</v>
      </c>
      <c r="J175" s="2">
        <v>5</v>
      </c>
      <c r="K175" s="2">
        <v>-0.29332200000000003</v>
      </c>
      <c r="L175" s="7">
        <f t="shared" si="2"/>
        <v>0.50895337660770268</v>
      </c>
    </row>
    <row r="176" spans="2:12" x14ac:dyDescent="0.25">
      <c r="B176" s="6">
        <v>4</v>
      </c>
      <c r="C176" s="2">
        <v>41940576</v>
      </c>
      <c r="D176" s="2" t="s">
        <v>198</v>
      </c>
      <c r="E176" s="2">
        <v>25314.7</v>
      </c>
      <c r="F176" s="2">
        <v>37478</v>
      </c>
      <c r="G176" s="2" t="s">
        <v>17</v>
      </c>
      <c r="H176" s="2" t="s">
        <v>18</v>
      </c>
      <c r="I176" s="2" t="s">
        <v>14</v>
      </c>
      <c r="J176" s="2">
        <v>137</v>
      </c>
      <c r="K176" s="2">
        <v>-0.86785800000000002</v>
      </c>
      <c r="L176" s="7">
        <f t="shared" si="2"/>
        <v>0.13556325871282163</v>
      </c>
    </row>
    <row r="177" spans="2:12" x14ac:dyDescent="0.25">
      <c r="B177" s="6">
        <v>4</v>
      </c>
      <c r="C177" s="2">
        <v>41940767</v>
      </c>
      <c r="D177" s="2" t="s">
        <v>199</v>
      </c>
      <c r="E177" s="2">
        <v>313.32600000000002</v>
      </c>
      <c r="F177" s="2">
        <v>707.57500000000005</v>
      </c>
      <c r="G177" s="2" t="s">
        <v>17</v>
      </c>
      <c r="H177" s="2" t="s">
        <v>18</v>
      </c>
      <c r="I177" s="2" t="s">
        <v>18</v>
      </c>
      <c r="J177" s="2">
        <v>4</v>
      </c>
      <c r="K177" s="2">
        <v>-0.25725900000000002</v>
      </c>
      <c r="L177" s="7">
        <f t="shared" si="2"/>
        <v>0.55302020644790917</v>
      </c>
    </row>
    <row r="178" spans="2:12" x14ac:dyDescent="0.25">
      <c r="B178" s="6">
        <v>4</v>
      </c>
      <c r="C178" s="2">
        <v>41940843</v>
      </c>
      <c r="D178" s="2" t="s">
        <v>200</v>
      </c>
      <c r="E178" s="2">
        <v>37478</v>
      </c>
      <c r="F178" s="2">
        <v>73188.600000000006</v>
      </c>
      <c r="G178" s="2" t="s">
        <v>20</v>
      </c>
      <c r="H178" s="2" t="s">
        <v>18</v>
      </c>
      <c r="I178" s="2" t="s">
        <v>14</v>
      </c>
      <c r="J178" s="2">
        <v>199</v>
      </c>
      <c r="K178" s="2">
        <v>-0.86580800000000002</v>
      </c>
      <c r="L178" s="7">
        <f t="shared" si="2"/>
        <v>0.13620467052404864</v>
      </c>
    </row>
    <row r="179" spans="2:12" x14ac:dyDescent="0.25">
      <c r="B179" s="6">
        <v>4</v>
      </c>
      <c r="C179" s="2">
        <v>41941247</v>
      </c>
      <c r="D179" s="2" t="s">
        <v>201</v>
      </c>
      <c r="E179" s="2">
        <v>163.77600000000001</v>
      </c>
      <c r="F179" s="2">
        <v>25660.1</v>
      </c>
      <c r="G179" s="2" t="s">
        <v>26</v>
      </c>
      <c r="H179" s="2" t="s">
        <v>18</v>
      </c>
      <c r="I179" s="2" t="s">
        <v>18</v>
      </c>
      <c r="J179" s="2">
        <v>3</v>
      </c>
      <c r="K179" s="2">
        <v>-0.59460100000000005</v>
      </c>
      <c r="L179" s="7">
        <f t="shared" si="2"/>
        <v>0.25433082497975312</v>
      </c>
    </row>
    <row r="180" spans="2:12" x14ac:dyDescent="0.25">
      <c r="B180" s="6">
        <v>4</v>
      </c>
      <c r="C180" s="2">
        <v>41941508</v>
      </c>
      <c r="D180" s="2" t="s">
        <v>202</v>
      </c>
      <c r="E180" s="2">
        <v>37478</v>
      </c>
      <c r="F180" s="2">
        <v>73188.600000000006</v>
      </c>
      <c r="G180" s="2" t="s">
        <v>35</v>
      </c>
      <c r="H180" s="2" t="s">
        <v>18</v>
      </c>
      <c r="I180" s="2" t="s">
        <v>33</v>
      </c>
      <c r="J180" s="2">
        <v>199</v>
      </c>
      <c r="K180" s="2">
        <v>-0.86580800000000002</v>
      </c>
      <c r="L180" s="7">
        <f t="shared" si="2"/>
        <v>0.13620467052404864</v>
      </c>
    </row>
    <row r="181" spans="2:12" x14ac:dyDescent="0.25">
      <c r="B181" s="6">
        <v>4</v>
      </c>
      <c r="C181" s="2">
        <v>41941737</v>
      </c>
      <c r="D181" s="2" t="s">
        <v>203</v>
      </c>
      <c r="E181" s="2">
        <v>3247.46</v>
      </c>
      <c r="F181" s="2">
        <v>16303.1</v>
      </c>
      <c r="G181" s="2" t="s">
        <v>54</v>
      </c>
      <c r="H181" s="2" t="s">
        <v>14</v>
      </c>
      <c r="I181" s="2" t="s">
        <v>18</v>
      </c>
      <c r="J181" s="2">
        <v>6</v>
      </c>
      <c r="K181" s="2">
        <v>-2.8785999999999999E-2</v>
      </c>
      <c r="L181" s="7">
        <f t="shared" si="2"/>
        <v>0.9358667118756292</v>
      </c>
    </row>
    <row r="182" spans="2:12" x14ac:dyDescent="0.25">
      <c r="B182" s="6">
        <v>4</v>
      </c>
      <c r="C182" s="2">
        <v>41942297</v>
      </c>
      <c r="D182" s="2" t="s">
        <v>204</v>
      </c>
      <c r="E182" s="2">
        <v>411.23</v>
      </c>
      <c r="F182" s="2">
        <v>2383.1799999999998</v>
      </c>
      <c r="G182" s="2" t="s">
        <v>35</v>
      </c>
      <c r="H182" s="2" t="s">
        <v>33</v>
      </c>
      <c r="I182" s="2" t="s">
        <v>14</v>
      </c>
      <c r="J182" s="2">
        <v>5</v>
      </c>
      <c r="K182" s="2">
        <v>-0.29332200000000003</v>
      </c>
      <c r="L182" s="7">
        <f t="shared" si="2"/>
        <v>0.50895337660770268</v>
      </c>
    </row>
    <row r="183" spans="2:12" x14ac:dyDescent="0.25">
      <c r="B183" s="6">
        <v>4</v>
      </c>
      <c r="C183" s="2">
        <v>41942718</v>
      </c>
      <c r="D183" s="2" t="s">
        <v>205</v>
      </c>
      <c r="E183" s="2">
        <v>2921.19</v>
      </c>
      <c r="F183" s="2">
        <v>19757.900000000001</v>
      </c>
      <c r="G183" s="2" t="s">
        <v>12</v>
      </c>
      <c r="H183" s="2" t="s">
        <v>18</v>
      </c>
      <c r="I183" s="2" t="s">
        <v>33</v>
      </c>
      <c r="J183" s="2">
        <v>32</v>
      </c>
      <c r="K183" s="2">
        <v>-0.75533700000000004</v>
      </c>
      <c r="L183" s="7">
        <f t="shared" si="2"/>
        <v>0.17565600450175728</v>
      </c>
    </row>
    <row r="184" spans="2:12" x14ac:dyDescent="0.25">
      <c r="B184" s="6">
        <v>4</v>
      </c>
      <c r="C184" s="2">
        <v>41943101</v>
      </c>
      <c r="D184" s="2" t="s">
        <v>206</v>
      </c>
      <c r="E184" s="2">
        <v>6743.92</v>
      </c>
      <c r="F184" s="2">
        <v>19923.599999999999</v>
      </c>
      <c r="G184" s="2" t="s">
        <v>140</v>
      </c>
      <c r="H184" s="2" t="s">
        <v>14</v>
      </c>
      <c r="I184" s="2" t="s">
        <v>14</v>
      </c>
      <c r="J184" s="2">
        <v>4</v>
      </c>
      <c r="K184" s="2">
        <v>-4.32351E-3</v>
      </c>
      <c r="L184" s="7">
        <f t="shared" si="2"/>
        <v>0.99009413979193539</v>
      </c>
    </row>
    <row r="185" spans="2:12" x14ac:dyDescent="0.25">
      <c r="B185" s="6">
        <v>4</v>
      </c>
      <c r="C185" s="2">
        <v>41943318</v>
      </c>
      <c r="D185" s="2" t="s">
        <v>207</v>
      </c>
      <c r="E185" s="2">
        <v>2453.86</v>
      </c>
      <c r="F185" s="2">
        <v>7748.54</v>
      </c>
      <c r="G185" s="2" t="s">
        <v>51</v>
      </c>
      <c r="H185" s="2" t="s">
        <v>18</v>
      </c>
      <c r="I185" s="2" t="s">
        <v>18</v>
      </c>
      <c r="J185" s="2">
        <v>6</v>
      </c>
      <c r="K185" s="2">
        <v>-4.15658E-2</v>
      </c>
      <c r="L185" s="7">
        <f t="shared" si="2"/>
        <v>0.90872860707365766</v>
      </c>
    </row>
    <row r="186" spans="2:12" x14ac:dyDescent="0.25">
      <c r="B186" s="6">
        <v>4</v>
      </c>
      <c r="C186" s="2">
        <v>41943754</v>
      </c>
      <c r="D186" s="2" t="s">
        <v>208</v>
      </c>
      <c r="E186" s="2">
        <v>380.00400000000002</v>
      </c>
      <c r="F186" s="2">
        <v>850.96299999999997</v>
      </c>
      <c r="G186" s="2" t="s">
        <v>17</v>
      </c>
      <c r="H186" s="2" t="s">
        <v>18</v>
      </c>
      <c r="I186" s="2" t="s">
        <v>14</v>
      </c>
      <c r="J186" s="2">
        <v>6</v>
      </c>
      <c r="K186" s="2">
        <v>-0.49487300000000001</v>
      </c>
      <c r="L186" s="7">
        <f t="shared" si="2"/>
        <v>0.31998306939609827</v>
      </c>
    </row>
    <row r="187" spans="2:12" x14ac:dyDescent="0.25">
      <c r="B187" s="6">
        <v>4</v>
      </c>
      <c r="C187" s="2">
        <v>41943880</v>
      </c>
      <c r="D187" s="2" t="s">
        <v>209</v>
      </c>
      <c r="E187" s="2">
        <v>25660.1</v>
      </c>
      <c r="F187" s="2">
        <v>73188.600000000006</v>
      </c>
      <c r="G187" s="2" t="s">
        <v>35</v>
      </c>
      <c r="H187" s="2" t="s">
        <v>13</v>
      </c>
      <c r="I187" s="2" t="s">
        <v>18</v>
      </c>
      <c r="J187" s="2">
        <v>15</v>
      </c>
      <c r="K187" s="2">
        <v>-5.0710499999999997E-3</v>
      </c>
      <c r="L187" s="7">
        <f t="shared" si="2"/>
        <v>0.98839138191293674</v>
      </c>
    </row>
    <row r="188" spans="2:12" x14ac:dyDescent="0.25">
      <c r="B188" s="6">
        <v>4</v>
      </c>
      <c r="C188" s="2">
        <v>41944024</v>
      </c>
      <c r="D188" s="2" t="s">
        <v>210</v>
      </c>
      <c r="E188" s="2">
        <v>1481.66</v>
      </c>
      <c r="F188" s="2">
        <v>6123.55</v>
      </c>
      <c r="G188" s="2" t="s">
        <v>35</v>
      </c>
      <c r="H188" s="2" t="s">
        <v>13</v>
      </c>
      <c r="I188" s="2" t="s">
        <v>13</v>
      </c>
      <c r="J188" s="2">
        <v>17</v>
      </c>
      <c r="K188" s="2">
        <v>-0.59387100000000004</v>
      </c>
      <c r="L188" s="7">
        <f t="shared" si="2"/>
        <v>0.25475868587934086</v>
      </c>
    </row>
    <row r="189" spans="2:12" x14ac:dyDescent="0.25">
      <c r="B189" s="6">
        <v>4</v>
      </c>
      <c r="C189" s="2">
        <v>41944386</v>
      </c>
      <c r="D189" s="2" t="s">
        <v>211</v>
      </c>
      <c r="E189" s="2">
        <v>2921.19</v>
      </c>
      <c r="F189" s="2">
        <v>19757.900000000001</v>
      </c>
      <c r="G189" s="2" t="s">
        <v>17</v>
      </c>
      <c r="H189" s="2" t="s">
        <v>18</v>
      </c>
      <c r="I189" s="2" t="s">
        <v>18</v>
      </c>
      <c r="J189" s="2">
        <v>32</v>
      </c>
      <c r="K189" s="2">
        <v>-0.75533700000000004</v>
      </c>
      <c r="L189" s="7">
        <f t="shared" si="2"/>
        <v>0.17565600450175728</v>
      </c>
    </row>
    <row r="190" spans="2:12" x14ac:dyDescent="0.25">
      <c r="B190" s="6">
        <v>4</v>
      </c>
      <c r="C190" s="2">
        <v>41944387</v>
      </c>
      <c r="D190" s="2" t="s">
        <v>212</v>
      </c>
      <c r="E190" s="2">
        <v>707.57500000000005</v>
      </c>
      <c r="F190" s="2">
        <v>1439.92</v>
      </c>
      <c r="G190" s="2" t="s">
        <v>35</v>
      </c>
      <c r="H190" s="2" t="s">
        <v>14</v>
      </c>
      <c r="I190" s="2" t="s">
        <v>14</v>
      </c>
      <c r="J190" s="2">
        <v>6</v>
      </c>
      <c r="K190" s="2">
        <v>-0.22522900000000001</v>
      </c>
      <c r="L190" s="7">
        <f t="shared" si="2"/>
        <v>0.59534813844764478</v>
      </c>
    </row>
    <row r="191" spans="2:12" x14ac:dyDescent="0.25">
      <c r="B191" s="6">
        <v>4</v>
      </c>
      <c r="C191" s="2">
        <v>41944472</v>
      </c>
      <c r="D191" s="2" t="s">
        <v>213</v>
      </c>
      <c r="E191" s="2">
        <v>5952.64</v>
      </c>
      <c r="F191" s="2">
        <v>11604.6</v>
      </c>
      <c r="G191" s="2" t="s">
        <v>17</v>
      </c>
      <c r="H191" s="2" t="s">
        <v>14</v>
      </c>
      <c r="I191" s="2" t="s">
        <v>14</v>
      </c>
      <c r="J191" s="2">
        <v>6</v>
      </c>
      <c r="K191" s="2">
        <v>-1.585E-2</v>
      </c>
      <c r="L191" s="7">
        <f t="shared" si="2"/>
        <v>0.96416197587077546</v>
      </c>
    </row>
    <row r="192" spans="2:12" x14ac:dyDescent="0.25">
      <c r="B192" s="6">
        <v>4</v>
      </c>
      <c r="C192" s="2">
        <v>41944987</v>
      </c>
      <c r="D192" s="2" t="s">
        <v>214</v>
      </c>
      <c r="E192" s="2">
        <v>270.47399999999999</v>
      </c>
      <c r="F192" s="2">
        <v>635.60799999999995</v>
      </c>
      <c r="G192" s="2" t="s">
        <v>51</v>
      </c>
      <c r="H192" s="2" t="s">
        <v>18</v>
      </c>
      <c r="I192" s="2" t="s">
        <v>33</v>
      </c>
      <c r="J192" s="2">
        <v>7</v>
      </c>
      <c r="K192" s="2">
        <v>-1.0760799999999999</v>
      </c>
      <c r="L192" s="7">
        <f t="shared" si="2"/>
        <v>8.3930536651677295E-2</v>
      </c>
    </row>
    <row r="193" spans="2:12" x14ac:dyDescent="0.25">
      <c r="B193" s="6">
        <v>4</v>
      </c>
      <c r="C193" s="2">
        <v>41945059</v>
      </c>
      <c r="D193" s="2" t="s">
        <v>215</v>
      </c>
      <c r="E193" s="2">
        <v>24812.1</v>
      </c>
      <c r="F193" s="2">
        <v>38339.599999999999</v>
      </c>
      <c r="G193" s="2" t="s">
        <v>17</v>
      </c>
      <c r="H193" s="2" t="s">
        <v>14</v>
      </c>
      <c r="I193" s="2" t="s">
        <v>33</v>
      </c>
      <c r="J193" s="2">
        <v>63</v>
      </c>
      <c r="K193" s="2">
        <v>-0.17526800000000001</v>
      </c>
      <c r="L193" s="7">
        <f t="shared" si="2"/>
        <v>0.66793161457355898</v>
      </c>
    </row>
    <row r="194" spans="2:12" x14ac:dyDescent="0.25">
      <c r="B194" s="6">
        <v>4</v>
      </c>
      <c r="C194" s="2">
        <v>41945270</v>
      </c>
      <c r="D194" s="2" t="s">
        <v>216</v>
      </c>
      <c r="E194" s="2">
        <v>4859.59</v>
      </c>
      <c r="F194" s="2">
        <v>7130.08</v>
      </c>
      <c r="G194" s="2" t="s">
        <v>24</v>
      </c>
      <c r="H194" s="2" t="s">
        <v>13</v>
      </c>
      <c r="I194" s="2" t="s">
        <v>33</v>
      </c>
      <c r="J194" s="2">
        <v>98</v>
      </c>
      <c r="K194" s="2">
        <v>-2.9666100000000002</v>
      </c>
      <c r="L194" s="7">
        <f t="shared" si="2"/>
        <v>1.0799160603905975E-3</v>
      </c>
    </row>
    <row r="195" spans="2:12" x14ac:dyDescent="0.25">
      <c r="B195" s="6">
        <v>4</v>
      </c>
      <c r="C195" s="2">
        <v>41945292</v>
      </c>
      <c r="D195" s="2" t="s">
        <v>217</v>
      </c>
      <c r="E195" s="2">
        <v>23546.3</v>
      </c>
      <c r="F195" s="2">
        <v>69187.399999999994</v>
      </c>
      <c r="G195" s="2" t="s">
        <v>17</v>
      </c>
      <c r="H195" s="2" t="s">
        <v>13</v>
      </c>
      <c r="I195" s="2" t="s">
        <v>33</v>
      </c>
      <c r="J195" s="2">
        <v>15</v>
      </c>
      <c r="K195" s="2">
        <v>-1.58587E-2</v>
      </c>
      <c r="L195" s="7">
        <f t="shared" si="2"/>
        <v>0.96414266149879568</v>
      </c>
    </row>
    <row r="196" spans="2:12" x14ac:dyDescent="0.25">
      <c r="B196" s="6">
        <v>4</v>
      </c>
      <c r="C196" s="2">
        <v>41945537</v>
      </c>
      <c r="D196" s="2" t="s">
        <v>218</v>
      </c>
      <c r="E196" s="2">
        <v>38339.599999999999</v>
      </c>
      <c r="F196" s="2">
        <v>69187.399999999994</v>
      </c>
      <c r="G196" s="2" t="s">
        <v>12</v>
      </c>
      <c r="H196" s="2" t="s">
        <v>18</v>
      </c>
      <c r="I196" s="2" t="s">
        <v>33</v>
      </c>
      <c r="J196" s="2">
        <v>199</v>
      </c>
      <c r="K196" s="2">
        <v>-0.86580800000000002</v>
      </c>
      <c r="L196" s="7">
        <f t="shared" si="2"/>
        <v>0.13620467052404864</v>
      </c>
    </row>
    <row r="197" spans="2:12" x14ac:dyDescent="0.25">
      <c r="B197" s="6">
        <v>4</v>
      </c>
      <c r="C197" s="2">
        <v>41945637</v>
      </c>
      <c r="D197" s="2" t="s">
        <v>219</v>
      </c>
      <c r="E197" s="2">
        <v>1168.67</v>
      </c>
      <c r="F197" s="2">
        <v>3811.17</v>
      </c>
      <c r="G197" s="2" t="s">
        <v>17</v>
      </c>
      <c r="H197" s="2" t="s">
        <v>18</v>
      </c>
      <c r="I197" s="2" t="s">
        <v>14</v>
      </c>
      <c r="J197" s="2">
        <v>17</v>
      </c>
      <c r="K197" s="2">
        <v>-0.92934899999999998</v>
      </c>
      <c r="L197" s="7">
        <f t="shared" ref="L197:L260" si="3">10^K197</f>
        <v>0.11766600269060447</v>
      </c>
    </row>
    <row r="198" spans="2:12" x14ac:dyDescent="0.25">
      <c r="B198" s="6">
        <v>4</v>
      </c>
      <c r="C198" s="2">
        <v>41945813</v>
      </c>
      <c r="D198" s="2" t="s">
        <v>220</v>
      </c>
      <c r="E198" s="2">
        <v>2742.84</v>
      </c>
      <c r="F198" s="2">
        <v>14170.6</v>
      </c>
      <c r="G198" s="2" t="s">
        <v>35</v>
      </c>
      <c r="H198" s="2" t="s">
        <v>14</v>
      </c>
      <c r="I198" s="2" t="s">
        <v>14</v>
      </c>
      <c r="J198" s="2">
        <v>6</v>
      </c>
      <c r="K198" s="2">
        <v>-3.81914E-2</v>
      </c>
      <c r="L198" s="7">
        <f t="shared" si="3"/>
        <v>0.91581678716949932</v>
      </c>
    </row>
    <row r="199" spans="2:12" x14ac:dyDescent="0.25">
      <c r="B199" s="6">
        <v>4</v>
      </c>
      <c r="C199" s="2">
        <v>41946013</v>
      </c>
      <c r="D199" s="2" t="s">
        <v>221</v>
      </c>
      <c r="E199" s="2">
        <v>18442.7</v>
      </c>
      <c r="F199" s="2">
        <v>26196.7</v>
      </c>
      <c r="G199" s="2" t="s">
        <v>17</v>
      </c>
      <c r="H199" s="2" t="s">
        <v>18</v>
      </c>
      <c r="I199" s="2" t="s">
        <v>33</v>
      </c>
      <c r="J199" s="2">
        <v>31</v>
      </c>
      <c r="K199" s="2">
        <v>-0.17313799999999999</v>
      </c>
      <c r="L199" s="7">
        <f t="shared" si="3"/>
        <v>0.67121553577387905</v>
      </c>
    </row>
    <row r="200" spans="2:12" x14ac:dyDescent="0.25">
      <c r="B200" s="6">
        <v>4</v>
      </c>
      <c r="C200" s="2">
        <v>41946092</v>
      </c>
      <c r="D200" s="2" t="s">
        <v>222</v>
      </c>
      <c r="E200" s="2">
        <v>26196.7</v>
      </c>
      <c r="F200" s="2">
        <v>38339.599999999999</v>
      </c>
      <c r="G200" s="2" t="s">
        <v>140</v>
      </c>
      <c r="H200" s="2" t="s">
        <v>13</v>
      </c>
      <c r="I200" s="2" t="s">
        <v>33</v>
      </c>
      <c r="J200" s="2">
        <v>137</v>
      </c>
      <c r="K200" s="2">
        <v>-0.51825500000000002</v>
      </c>
      <c r="L200" s="7">
        <f t="shared" si="3"/>
        <v>0.30321103299512131</v>
      </c>
    </row>
    <row r="201" spans="2:12" x14ac:dyDescent="0.25">
      <c r="B201" s="6">
        <v>4</v>
      </c>
      <c r="C201" s="2">
        <v>41946245</v>
      </c>
      <c r="D201" s="2" t="s">
        <v>223</v>
      </c>
      <c r="E201" s="2">
        <v>6752.59</v>
      </c>
      <c r="F201" s="2">
        <v>18442.7</v>
      </c>
      <c r="G201" s="2" t="s">
        <v>35</v>
      </c>
      <c r="H201" s="2" t="s">
        <v>13</v>
      </c>
      <c r="I201" s="2" t="s">
        <v>18</v>
      </c>
      <c r="J201" s="2">
        <v>8</v>
      </c>
      <c r="K201" s="2">
        <v>-2.7183700000000002E-2</v>
      </c>
      <c r="L201" s="7">
        <f t="shared" si="3"/>
        <v>0.93932590586541287</v>
      </c>
    </row>
    <row r="202" spans="2:12" x14ac:dyDescent="0.25">
      <c r="B202" s="6">
        <v>4</v>
      </c>
      <c r="C202" s="2">
        <v>41946589</v>
      </c>
      <c r="D202" s="2" t="s">
        <v>224</v>
      </c>
      <c r="E202" s="2">
        <v>1088.23</v>
      </c>
      <c r="F202" s="2">
        <v>3665.42</v>
      </c>
      <c r="G202" s="2" t="s">
        <v>35</v>
      </c>
      <c r="H202" s="2" t="s">
        <v>33</v>
      </c>
      <c r="I202" s="2" t="s">
        <v>14</v>
      </c>
      <c r="J202" s="2">
        <v>6</v>
      </c>
      <c r="K202" s="2">
        <v>-0.15179999999999999</v>
      </c>
      <c r="L202" s="7">
        <f t="shared" si="3"/>
        <v>0.70501766685398382</v>
      </c>
    </row>
    <row r="203" spans="2:12" x14ac:dyDescent="0.25">
      <c r="B203" s="6">
        <v>4</v>
      </c>
      <c r="C203" s="2">
        <v>41946652</v>
      </c>
      <c r="D203" s="2" t="s">
        <v>225</v>
      </c>
      <c r="E203" s="2">
        <v>2182.23</v>
      </c>
      <c r="F203" s="2">
        <v>6805.3</v>
      </c>
      <c r="G203" s="2" t="s">
        <v>17</v>
      </c>
      <c r="H203" s="2" t="s">
        <v>18</v>
      </c>
      <c r="I203" s="2" t="s">
        <v>18</v>
      </c>
      <c r="J203" s="2">
        <v>23</v>
      </c>
      <c r="K203" s="2">
        <v>-0.66656300000000002</v>
      </c>
      <c r="L203" s="7">
        <f t="shared" si="3"/>
        <v>0.21549490178219829</v>
      </c>
    </row>
    <row r="204" spans="2:12" x14ac:dyDescent="0.25">
      <c r="B204" s="6">
        <v>4</v>
      </c>
      <c r="C204" s="2">
        <v>41947130</v>
      </c>
      <c r="D204" s="2" t="s">
        <v>226</v>
      </c>
      <c r="E204" s="2">
        <v>18442.7</v>
      </c>
      <c r="F204" s="2">
        <v>26196.7</v>
      </c>
      <c r="G204" s="2" t="s">
        <v>51</v>
      </c>
      <c r="H204" s="2" t="s">
        <v>33</v>
      </c>
      <c r="I204" s="2" t="s">
        <v>14</v>
      </c>
      <c r="J204" s="2">
        <v>32</v>
      </c>
      <c r="K204" s="2">
        <v>-0.17313799999999999</v>
      </c>
      <c r="L204" s="7">
        <f t="shared" si="3"/>
        <v>0.67121553577387905</v>
      </c>
    </row>
    <row r="205" spans="2:12" x14ac:dyDescent="0.25">
      <c r="B205" s="6">
        <v>4</v>
      </c>
      <c r="C205" s="2">
        <v>41947131</v>
      </c>
      <c r="D205" s="2" t="s">
        <v>227</v>
      </c>
      <c r="E205" s="2">
        <v>18442.7</v>
      </c>
      <c r="F205" s="2">
        <v>26196.7</v>
      </c>
      <c r="G205" s="2" t="s">
        <v>17</v>
      </c>
      <c r="H205" s="2" t="s">
        <v>33</v>
      </c>
      <c r="I205" s="2" t="s">
        <v>14</v>
      </c>
      <c r="J205" s="2">
        <v>32</v>
      </c>
      <c r="K205" s="2">
        <v>-0.17313799999999999</v>
      </c>
      <c r="L205" s="7">
        <f t="shared" si="3"/>
        <v>0.67121553577387905</v>
      </c>
    </row>
    <row r="206" spans="2:12" x14ac:dyDescent="0.25">
      <c r="B206" s="6">
        <v>4</v>
      </c>
      <c r="C206" s="2">
        <v>41947136</v>
      </c>
      <c r="D206" s="2" t="s">
        <v>228</v>
      </c>
      <c r="E206" s="2">
        <v>18442.7</v>
      </c>
      <c r="F206" s="2">
        <v>26196.7</v>
      </c>
      <c r="G206" s="2" t="s">
        <v>24</v>
      </c>
      <c r="H206" s="2" t="s">
        <v>18</v>
      </c>
      <c r="I206" s="2" t="s">
        <v>18</v>
      </c>
      <c r="J206" s="2">
        <v>32</v>
      </c>
      <c r="K206" s="2">
        <v>-0.17313799999999999</v>
      </c>
      <c r="L206" s="7">
        <f t="shared" si="3"/>
        <v>0.67121553577387905</v>
      </c>
    </row>
    <row r="207" spans="2:12" x14ac:dyDescent="0.25">
      <c r="B207" s="6">
        <v>4</v>
      </c>
      <c r="C207" s="2">
        <v>41947302</v>
      </c>
      <c r="D207" s="2" t="s">
        <v>229</v>
      </c>
      <c r="E207" s="2">
        <v>259.30700000000002</v>
      </c>
      <c r="F207" s="2">
        <v>5952.64</v>
      </c>
      <c r="G207" s="2" t="s">
        <v>31</v>
      </c>
      <c r="H207" s="2" t="s">
        <v>33</v>
      </c>
      <c r="I207" s="2" t="s">
        <v>13</v>
      </c>
      <c r="J207" s="2">
        <v>3</v>
      </c>
      <c r="K207" s="2">
        <v>-0.158466</v>
      </c>
      <c r="L207" s="7">
        <f t="shared" si="3"/>
        <v>0.6942789532230732</v>
      </c>
    </row>
    <row r="208" spans="2:12" x14ac:dyDescent="0.25">
      <c r="B208" s="6">
        <v>4</v>
      </c>
      <c r="C208" s="2">
        <v>41947564</v>
      </c>
      <c r="D208" s="2" t="s">
        <v>230</v>
      </c>
      <c r="E208" s="2">
        <v>38339.599999999999</v>
      </c>
      <c r="F208" s="2">
        <v>69187.399999999994</v>
      </c>
      <c r="G208" s="2" t="s">
        <v>24</v>
      </c>
      <c r="H208" s="2" t="s">
        <v>14</v>
      </c>
      <c r="I208" s="2" t="s">
        <v>14</v>
      </c>
      <c r="J208" s="2">
        <v>199</v>
      </c>
      <c r="K208" s="2">
        <v>-0.86580800000000002</v>
      </c>
      <c r="L208" s="7">
        <f t="shared" si="3"/>
        <v>0.13620467052404864</v>
      </c>
    </row>
    <row r="209" spans="2:12" x14ac:dyDescent="0.25">
      <c r="B209" s="6">
        <v>4</v>
      </c>
      <c r="C209" s="2">
        <v>41947592</v>
      </c>
      <c r="D209" s="2" t="s">
        <v>231</v>
      </c>
      <c r="E209" s="2">
        <v>14170.6</v>
      </c>
      <c r="F209" s="2">
        <v>18442.7</v>
      </c>
      <c r="G209" s="2" t="s">
        <v>35</v>
      </c>
      <c r="H209" s="2" t="s">
        <v>14</v>
      </c>
      <c r="I209" s="2" t="s">
        <v>33</v>
      </c>
      <c r="J209" s="2">
        <v>23</v>
      </c>
      <c r="K209" s="2">
        <v>-0.12586600000000001</v>
      </c>
      <c r="L209" s="7">
        <f t="shared" si="3"/>
        <v>0.74840038113582963</v>
      </c>
    </row>
    <row r="210" spans="2:12" x14ac:dyDescent="0.25">
      <c r="B210" s="6">
        <v>4</v>
      </c>
      <c r="C210" s="2">
        <v>41947923</v>
      </c>
      <c r="D210" s="2" t="s">
        <v>232</v>
      </c>
      <c r="E210" s="2">
        <v>38339.599999999999</v>
      </c>
      <c r="F210" s="2">
        <v>69187.399999999994</v>
      </c>
      <c r="G210" s="2" t="s">
        <v>24</v>
      </c>
      <c r="H210" s="2" t="s">
        <v>14</v>
      </c>
      <c r="I210" s="2" t="s">
        <v>33</v>
      </c>
      <c r="J210" s="2">
        <v>199</v>
      </c>
      <c r="K210" s="2">
        <v>-0.86580800000000002</v>
      </c>
      <c r="L210" s="7">
        <f t="shared" si="3"/>
        <v>0.13620467052404864</v>
      </c>
    </row>
    <row r="211" spans="2:12" x14ac:dyDescent="0.25">
      <c r="B211" s="6">
        <v>4</v>
      </c>
      <c r="C211" s="2">
        <v>41948014</v>
      </c>
      <c r="D211" s="2" t="s">
        <v>233</v>
      </c>
      <c r="E211" s="2">
        <v>4012.05</v>
      </c>
      <c r="F211" s="2">
        <v>24812.1</v>
      </c>
      <c r="G211" s="2" t="s">
        <v>54</v>
      </c>
      <c r="H211" s="2" t="s">
        <v>14</v>
      </c>
      <c r="I211" s="2" t="s">
        <v>33</v>
      </c>
      <c r="J211" s="2">
        <v>32</v>
      </c>
      <c r="K211" s="2">
        <v>-0.53815299999999999</v>
      </c>
      <c r="L211" s="7">
        <f t="shared" si="3"/>
        <v>0.28963230463143452</v>
      </c>
    </row>
    <row r="212" spans="2:12" x14ac:dyDescent="0.25">
      <c r="B212" s="6">
        <v>4</v>
      </c>
      <c r="C212" s="2">
        <v>41948033</v>
      </c>
      <c r="D212" s="2" t="s">
        <v>234</v>
      </c>
      <c r="E212" s="2">
        <v>1398.76</v>
      </c>
      <c r="F212" s="2">
        <v>4012.05</v>
      </c>
      <c r="G212" s="2" t="s">
        <v>35</v>
      </c>
      <c r="H212" s="2" t="s">
        <v>18</v>
      </c>
      <c r="I212" s="2" t="s">
        <v>13</v>
      </c>
      <c r="J212" s="2">
        <v>26</v>
      </c>
      <c r="K212" s="2">
        <v>-1.25556</v>
      </c>
      <c r="L212" s="7">
        <f t="shared" si="3"/>
        <v>5.5518790977663802E-2</v>
      </c>
    </row>
    <row r="213" spans="2:12" x14ac:dyDescent="0.25">
      <c r="B213" s="6">
        <v>4</v>
      </c>
      <c r="C213" s="2">
        <v>41948064</v>
      </c>
      <c r="D213" s="2" t="s">
        <v>235</v>
      </c>
      <c r="E213" s="2">
        <v>3658.62</v>
      </c>
      <c r="F213" s="2">
        <v>20601.2</v>
      </c>
      <c r="G213" s="2" t="s">
        <v>140</v>
      </c>
      <c r="H213" s="2" t="s">
        <v>14</v>
      </c>
      <c r="I213" s="2" t="s">
        <v>14</v>
      </c>
      <c r="J213" s="2">
        <v>7</v>
      </c>
      <c r="K213" s="2">
        <v>-2.8785999999999999E-2</v>
      </c>
      <c r="L213" s="7">
        <f t="shared" si="3"/>
        <v>0.9358667118756292</v>
      </c>
    </row>
    <row r="214" spans="2:12" x14ac:dyDescent="0.25">
      <c r="B214" s="6">
        <v>4</v>
      </c>
      <c r="C214" s="2">
        <v>41948115</v>
      </c>
      <c r="D214" s="2" t="s">
        <v>236</v>
      </c>
      <c r="E214" s="2">
        <v>188.863</v>
      </c>
      <c r="F214" s="2">
        <v>5952.64</v>
      </c>
      <c r="G214" s="2" t="s">
        <v>24</v>
      </c>
      <c r="H214" s="2" t="s">
        <v>13</v>
      </c>
      <c r="I214" s="2" t="s">
        <v>18</v>
      </c>
      <c r="J214" s="2">
        <v>3</v>
      </c>
      <c r="K214" s="2">
        <v>-0.37425799999999998</v>
      </c>
      <c r="L214" s="7">
        <f t="shared" si="3"/>
        <v>0.4224175953777734</v>
      </c>
    </row>
    <row r="215" spans="2:12" x14ac:dyDescent="0.25">
      <c r="B215" s="6">
        <v>4</v>
      </c>
      <c r="C215" s="2">
        <v>41948273</v>
      </c>
      <c r="D215" s="2" t="s">
        <v>237</v>
      </c>
      <c r="E215" s="2">
        <v>4012.05</v>
      </c>
      <c r="F215" s="2">
        <v>24812.1</v>
      </c>
      <c r="G215" s="2" t="s">
        <v>24</v>
      </c>
      <c r="H215" s="2" t="s">
        <v>18</v>
      </c>
      <c r="I215" s="2" t="s">
        <v>13</v>
      </c>
      <c r="J215" s="2">
        <v>32</v>
      </c>
      <c r="K215" s="2">
        <v>-0.53815299999999999</v>
      </c>
      <c r="L215" s="7">
        <f t="shared" si="3"/>
        <v>0.28963230463143452</v>
      </c>
    </row>
    <row r="216" spans="2:12" x14ac:dyDescent="0.25">
      <c r="B216" s="6">
        <v>4</v>
      </c>
      <c r="C216" s="2">
        <v>41948838</v>
      </c>
      <c r="D216" s="2" t="s">
        <v>238</v>
      </c>
      <c r="E216" s="2">
        <v>7130.08</v>
      </c>
      <c r="F216" s="2">
        <v>26196.7</v>
      </c>
      <c r="G216" s="2" t="s">
        <v>17</v>
      </c>
      <c r="H216" s="2" t="s">
        <v>14</v>
      </c>
      <c r="I216" s="2" t="s">
        <v>14</v>
      </c>
      <c r="J216" s="2">
        <v>105</v>
      </c>
      <c r="K216" s="2">
        <v>-2.17625</v>
      </c>
      <c r="L216" s="7">
        <f t="shared" si="3"/>
        <v>6.664230348401746E-3</v>
      </c>
    </row>
    <row r="217" spans="2:12" x14ac:dyDescent="0.25">
      <c r="B217" s="6">
        <v>4</v>
      </c>
      <c r="C217" s="2">
        <v>41949033</v>
      </c>
      <c r="D217" s="2" t="s">
        <v>239</v>
      </c>
      <c r="E217" s="2">
        <v>38339.599999999999</v>
      </c>
      <c r="F217" s="2">
        <v>69187.399999999994</v>
      </c>
      <c r="G217" s="2" t="s">
        <v>26</v>
      </c>
      <c r="H217" s="2" t="s">
        <v>14</v>
      </c>
      <c r="I217" s="2" t="s">
        <v>13</v>
      </c>
      <c r="J217" s="2">
        <v>199</v>
      </c>
      <c r="K217" s="2">
        <v>-0.86580800000000002</v>
      </c>
      <c r="L217" s="7">
        <f t="shared" si="3"/>
        <v>0.13620467052404864</v>
      </c>
    </row>
    <row r="218" spans="2:12" x14ac:dyDescent="0.25">
      <c r="B218" s="6">
        <v>4</v>
      </c>
      <c r="C218" s="2">
        <v>41949218</v>
      </c>
      <c r="D218" s="2" t="s">
        <v>240</v>
      </c>
      <c r="E218" s="2">
        <v>188.863</v>
      </c>
      <c r="F218" s="2">
        <v>5952.64</v>
      </c>
      <c r="G218" s="2" t="s">
        <v>24</v>
      </c>
      <c r="H218" s="2" t="s">
        <v>13</v>
      </c>
      <c r="I218" s="2" t="s">
        <v>13</v>
      </c>
      <c r="J218" s="2">
        <v>3</v>
      </c>
      <c r="K218" s="2">
        <v>-0.37425799999999998</v>
      </c>
      <c r="L218" s="7">
        <f t="shared" si="3"/>
        <v>0.4224175953777734</v>
      </c>
    </row>
    <row r="219" spans="2:12" x14ac:dyDescent="0.25">
      <c r="B219" s="6">
        <v>4</v>
      </c>
      <c r="C219" s="2">
        <v>41949328</v>
      </c>
      <c r="D219" s="2" t="s">
        <v>241</v>
      </c>
      <c r="E219" s="2">
        <v>2383.39</v>
      </c>
      <c r="F219" s="2">
        <v>4859.59</v>
      </c>
      <c r="G219" s="2" t="s">
        <v>12</v>
      </c>
      <c r="H219" s="2" t="s">
        <v>13</v>
      </c>
      <c r="I219" s="2" t="s">
        <v>14</v>
      </c>
      <c r="J219" s="2">
        <v>29</v>
      </c>
      <c r="K219" s="2">
        <v>-0.84996000000000005</v>
      </c>
      <c r="L219" s="7">
        <f t="shared" si="3"/>
        <v>0.14126676501299837</v>
      </c>
    </row>
    <row r="220" spans="2:12" x14ac:dyDescent="0.25">
      <c r="B220" s="6">
        <v>4</v>
      </c>
      <c r="C220" s="2">
        <v>41949483</v>
      </c>
      <c r="D220" s="2" t="s">
        <v>242</v>
      </c>
      <c r="E220" s="2">
        <v>2742.84</v>
      </c>
      <c r="F220" s="2">
        <v>14170.6</v>
      </c>
      <c r="G220" s="2" t="s">
        <v>22</v>
      </c>
      <c r="H220" s="2" t="s">
        <v>33</v>
      </c>
      <c r="I220" s="2" t="s">
        <v>33</v>
      </c>
      <c r="J220" s="2">
        <v>6</v>
      </c>
      <c r="K220" s="2">
        <v>-3.81914E-2</v>
      </c>
      <c r="L220" s="7">
        <f t="shared" si="3"/>
        <v>0.91581678716949932</v>
      </c>
    </row>
    <row r="221" spans="2:12" x14ac:dyDescent="0.25">
      <c r="B221" s="6">
        <v>4</v>
      </c>
      <c r="C221" s="2">
        <v>41949501</v>
      </c>
      <c r="D221" s="2" t="s">
        <v>243</v>
      </c>
      <c r="E221" s="2">
        <v>259.30700000000002</v>
      </c>
      <c r="F221" s="2">
        <v>5952.64</v>
      </c>
      <c r="G221" s="2" t="s">
        <v>17</v>
      </c>
      <c r="H221" s="2" t="s">
        <v>14</v>
      </c>
      <c r="I221" s="2" t="s">
        <v>18</v>
      </c>
      <c r="J221" s="2">
        <v>3</v>
      </c>
      <c r="K221" s="2">
        <v>-0.158466</v>
      </c>
      <c r="L221" s="7">
        <f t="shared" si="3"/>
        <v>0.6942789532230732</v>
      </c>
    </row>
    <row r="222" spans="2:12" x14ac:dyDescent="0.25">
      <c r="B222" s="6">
        <v>4</v>
      </c>
      <c r="C222" s="2">
        <v>41949530</v>
      </c>
      <c r="D222" s="2" t="s">
        <v>244</v>
      </c>
      <c r="E222" s="2">
        <v>7130.08</v>
      </c>
      <c r="F222" s="2">
        <v>26196.7</v>
      </c>
      <c r="G222" s="2" t="s">
        <v>24</v>
      </c>
      <c r="H222" s="2" t="s">
        <v>13</v>
      </c>
      <c r="I222" s="2" t="s">
        <v>18</v>
      </c>
      <c r="J222" s="2">
        <v>104</v>
      </c>
      <c r="K222" s="2">
        <v>-2.17625</v>
      </c>
      <c r="L222" s="7">
        <f t="shared" si="3"/>
        <v>6.664230348401746E-3</v>
      </c>
    </row>
    <row r="223" spans="2:12" x14ac:dyDescent="0.25">
      <c r="B223" s="6">
        <v>4</v>
      </c>
      <c r="C223" s="2">
        <v>41950142</v>
      </c>
      <c r="D223" s="2" t="s">
        <v>245</v>
      </c>
      <c r="E223" s="2">
        <v>258.87</v>
      </c>
      <c r="F223" s="2">
        <v>2742.84</v>
      </c>
      <c r="G223" s="2" t="s">
        <v>17</v>
      </c>
      <c r="H223" s="2" t="s">
        <v>13</v>
      </c>
      <c r="I223" s="2" t="s">
        <v>18</v>
      </c>
      <c r="J223" s="2">
        <v>3</v>
      </c>
      <c r="K223" s="2">
        <v>-0.161743</v>
      </c>
      <c r="L223" s="7">
        <f t="shared" si="3"/>
        <v>0.68905993683747724</v>
      </c>
    </row>
    <row r="224" spans="2:12" x14ac:dyDescent="0.25">
      <c r="B224" s="6">
        <v>4</v>
      </c>
      <c r="C224" s="2">
        <v>41950380</v>
      </c>
      <c r="D224" s="2" t="s">
        <v>246</v>
      </c>
      <c r="E224" s="2">
        <v>23546.3</v>
      </c>
      <c r="F224" s="2">
        <v>69187.399999999994</v>
      </c>
      <c r="G224" s="2" t="s">
        <v>140</v>
      </c>
      <c r="H224" s="2" t="s">
        <v>18</v>
      </c>
      <c r="I224" s="2" t="s">
        <v>33</v>
      </c>
      <c r="J224" s="2">
        <v>15</v>
      </c>
      <c r="K224" s="2">
        <v>-1.58587E-2</v>
      </c>
      <c r="L224" s="7">
        <f t="shared" si="3"/>
        <v>0.96414266149879568</v>
      </c>
    </row>
    <row r="225" spans="2:12" x14ac:dyDescent="0.25">
      <c r="B225" s="6">
        <v>4</v>
      </c>
      <c r="C225" s="2">
        <v>41950384</v>
      </c>
      <c r="D225" s="2" t="s">
        <v>247</v>
      </c>
      <c r="E225" s="2">
        <v>1168.67</v>
      </c>
      <c r="F225" s="2">
        <v>3811.17</v>
      </c>
      <c r="G225" s="2" t="s">
        <v>140</v>
      </c>
      <c r="H225" s="2" t="s">
        <v>33</v>
      </c>
      <c r="I225" s="2" t="s">
        <v>13</v>
      </c>
      <c r="J225" s="2">
        <v>17</v>
      </c>
      <c r="K225" s="2">
        <v>-0.92934899999999998</v>
      </c>
      <c r="L225" s="7">
        <f t="shared" si="3"/>
        <v>0.11766600269060447</v>
      </c>
    </row>
    <row r="226" spans="2:12" x14ac:dyDescent="0.25">
      <c r="B226" s="6">
        <v>4</v>
      </c>
      <c r="C226" s="2">
        <v>41950489</v>
      </c>
      <c r="D226" s="2" t="s">
        <v>248</v>
      </c>
      <c r="E226" s="2">
        <v>23546.3</v>
      </c>
      <c r="F226" s="2">
        <v>69187.399999999994</v>
      </c>
      <c r="G226" s="2" t="s">
        <v>87</v>
      </c>
      <c r="H226" s="2" t="s">
        <v>18</v>
      </c>
      <c r="I226" s="2" t="s">
        <v>14</v>
      </c>
      <c r="J226" s="2">
        <v>15</v>
      </c>
      <c r="K226" s="2">
        <v>-1.58587E-2</v>
      </c>
      <c r="L226" s="7">
        <f t="shared" si="3"/>
        <v>0.96414266149879568</v>
      </c>
    </row>
    <row r="227" spans="2:12" x14ac:dyDescent="0.25">
      <c r="B227" s="6">
        <v>4</v>
      </c>
      <c r="C227" s="2">
        <v>41950498</v>
      </c>
      <c r="D227" s="2" t="s">
        <v>249</v>
      </c>
      <c r="E227" s="2">
        <v>38339.599999999999</v>
      </c>
      <c r="F227" s="2">
        <v>69187.399999999994</v>
      </c>
      <c r="G227" s="2" t="s">
        <v>17</v>
      </c>
      <c r="H227" s="2" t="s">
        <v>18</v>
      </c>
      <c r="I227" s="2" t="s">
        <v>14</v>
      </c>
      <c r="J227" s="2">
        <v>199</v>
      </c>
      <c r="K227" s="2">
        <v>-0.86580800000000002</v>
      </c>
      <c r="L227" s="7">
        <f t="shared" si="3"/>
        <v>0.13620467052404864</v>
      </c>
    </row>
    <row r="228" spans="2:12" x14ac:dyDescent="0.25">
      <c r="B228" s="6">
        <v>4</v>
      </c>
      <c r="C228" s="2">
        <v>41950689</v>
      </c>
      <c r="D228" s="2" t="s">
        <v>250</v>
      </c>
      <c r="E228" s="2">
        <v>23546.3</v>
      </c>
      <c r="F228" s="2">
        <v>69187.399999999994</v>
      </c>
      <c r="G228" s="2" t="s">
        <v>17</v>
      </c>
      <c r="H228" s="2" t="s">
        <v>18</v>
      </c>
      <c r="I228" s="2" t="s">
        <v>14</v>
      </c>
      <c r="J228" s="2">
        <v>15</v>
      </c>
      <c r="K228" s="2">
        <v>-1.58587E-2</v>
      </c>
      <c r="L228" s="7">
        <f t="shared" si="3"/>
        <v>0.96414266149879568</v>
      </c>
    </row>
    <row r="229" spans="2:12" x14ac:dyDescent="0.25">
      <c r="B229" s="6">
        <v>4</v>
      </c>
      <c r="C229" s="2">
        <v>41950956</v>
      </c>
      <c r="D229" s="2" t="s">
        <v>251</v>
      </c>
      <c r="E229" s="2">
        <v>11604.6</v>
      </c>
      <c r="F229" s="2">
        <v>23546.3</v>
      </c>
      <c r="G229" s="2" t="s">
        <v>35</v>
      </c>
      <c r="H229" s="2" t="s">
        <v>14</v>
      </c>
      <c r="I229" s="2" t="s">
        <v>14</v>
      </c>
      <c r="J229" s="2">
        <v>4</v>
      </c>
      <c r="K229" s="2">
        <v>-1.1820199999999999E-2</v>
      </c>
      <c r="L229" s="7">
        <f t="shared" si="3"/>
        <v>0.97315002917245341</v>
      </c>
    </row>
    <row r="230" spans="2:12" x14ac:dyDescent="0.25">
      <c r="B230" s="6">
        <v>4</v>
      </c>
      <c r="C230" s="2">
        <v>41951250</v>
      </c>
      <c r="D230" s="2" t="s">
        <v>252</v>
      </c>
      <c r="E230" s="2">
        <v>26196.7</v>
      </c>
      <c r="F230" s="2">
        <v>38339.599999999999</v>
      </c>
      <c r="G230" s="2" t="s">
        <v>12</v>
      </c>
      <c r="H230" s="2" t="s">
        <v>13</v>
      </c>
      <c r="I230" s="2" t="s">
        <v>18</v>
      </c>
      <c r="J230" s="2">
        <v>130</v>
      </c>
      <c r="K230" s="2">
        <v>-0.51825500000000002</v>
      </c>
      <c r="L230" s="7">
        <f t="shared" si="3"/>
        <v>0.30321103299512131</v>
      </c>
    </row>
    <row r="231" spans="2:12" x14ac:dyDescent="0.25">
      <c r="B231" s="6">
        <v>4</v>
      </c>
      <c r="C231" s="2">
        <v>41951284</v>
      </c>
      <c r="D231" s="2" t="s">
        <v>253</v>
      </c>
      <c r="E231" s="2">
        <v>2899.29</v>
      </c>
      <c r="F231" s="2">
        <v>6805.3</v>
      </c>
      <c r="G231" s="2" t="s">
        <v>26</v>
      </c>
      <c r="H231" s="2" t="s">
        <v>14</v>
      </c>
      <c r="I231" s="2" t="s">
        <v>33</v>
      </c>
      <c r="J231" s="2">
        <v>7</v>
      </c>
      <c r="K231" s="2">
        <v>-4.5739500000000002E-2</v>
      </c>
      <c r="L231" s="7">
        <f t="shared" si="3"/>
        <v>0.90003728308935949</v>
      </c>
    </row>
    <row r="232" spans="2:12" x14ac:dyDescent="0.25">
      <c r="B232" s="6">
        <v>4</v>
      </c>
      <c r="C232" s="2">
        <v>41951298</v>
      </c>
      <c r="D232" s="2" t="s">
        <v>254</v>
      </c>
      <c r="E232" s="2">
        <v>2690.79</v>
      </c>
      <c r="F232" s="2">
        <v>6752.59</v>
      </c>
      <c r="G232" s="2" t="s">
        <v>24</v>
      </c>
      <c r="H232" s="2" t="s">
        <v>13</v>
      </c>
      <c r="I232" s="2" t="s">
        <v>13</v>
      </c>
      <c r="J232" s="2">
        <v>6</v>
      </c>
      <c r="K232" s="2">
        <v>-4.15658E-2</v>
      </c>
      <c r="L232" s="7">
        <f t="shared" si="3"/>
        <v>0.90872860707365766</v>
      </c>
    </row>
    <row r="233" spans="2:12" x14ac:dyDescent="0.25">
      <c r="B233" s="6">
        <v>4</v>
      </c>
      <c r="C233" s="2">
        <v>41951794</v>
      </c>
      <c r="D233" s="2" t="s">
        <v>255</v>
      </c>
      <c r="E233" s="2">
        <v>23546.3</v>
      </c>
      <c r="F233" s="2">
        <v>69187.399999999994</v>
      </c>
      <c r="G233" s="2" t="s">
        <v>17</v>
      </c>
      <c r="H233" s="2" t="s">
        <v>18</v>
      </c>
      <c r="I233" s="2" t="s">
        <v>13</v>
      </c>
      <c r="J233" s="2">
        <v>15</v>
      </c>
      <c r="K233" s="2">
        <v>-1.58587E-2</v>
      </c>
      <c r="L233" s="7">
        <f t="shared" si="3"/>
        <v>0.96414266149879568</v>
      </c>
    </row>
    <row r="234" spans="2:12" x14ac:dyDescent="0.25">
      <c r="B234" s="6">
        <v>4</v>
      </c>
      <c r="C234" s="2">
        <v>41953118</v>
      </c>
      <c r="D234" s="2" t="s">
        <v>256</v>
      </c>
      <c r="E234" s="2">
        <v>1253.9100000000001</v>
      </c>
      <c r="F234" s="2">
        <v>7130.08</v>
      </c>
      <c r="G234" s="2" t="s">
        <v>17</v>
      </c>
      <c r="H234" s="2" t="s">
        <v>13</v>
      </c>
      <c r="I234" s="2" t="s">
        <v>13</v>
      </c>
      <c r="J234" s="2">
        <v>6</v>
      </c>
      <c r="K234" s="2">
        <v>-0.111911</v>
      </c>
      <c r="L234" s="7">
        <f t="shared" si="3"/>
        <v>0.77283894681061005</v>
      </c>
    </row>
    <row r="235" spans="2:12" x14ac:dyDescent="0.25">
      <c r="B235" s="6">
        <v>4</v>
      </c>
      <c r="C235" s="2">
        <v>41953142</v>
      </c>
      <c r="D235" s="2" t="s">
        <v>257</v>
      </c>
      <c r="E235" s="2">
        <v>24812.1</v>
      </c>
      <c r="F235" s="2">
        <v>38339.599999999999</v>
      </c>
      <c r="G235" s="2" t="s">
        <v>24</v>
      </c>
      <c r="H235" s="2" t="s">
        <v>13</v>
      </c>
      <c r="I235" s="2" t="s">
        <v>14</v>
      </c>
      <c r="J235" s="2">
        <v>55</v>
      </c>
      <c r="K235" s="2">
        <v>-0.17526800000000001</v>
      </c>
      <c r="L235" s="7">
        <f t="shared" si="3"/>
        <v>0.66793161457355898</v>
      </c>
    </row>
    <row r="236" spans="2:12" x14ac:dyDescent="0.25">
      <c r="B236" s="6">
        <v>4</v>
      </c>
      <c r="C236" s="2">
        <v>41953276</v>
      </c>
      <c r="D236" s="2" t="s">
        <v>258</v>
      </c>
      <c r="E236" s="2">
        <v>23546.3</v>
      </c>
      <c r="F236" s="2">
        <v>69187.399999999994</v>
      </c>
      <c r="G236" s="2" t="s">
        <v>35</v>
      </c>
      <c r="H236" s="2" t="s">
        <v>18</v>
      </c>
      <c r="I236" s="2" t="s">
        <v>13</v>
      </c>
      <c r="J236" s="2">
        <v>15</v>
      </c>
      <c r="K236" s="2">
        <v>-1.58587E-2</v>
      </c>
      <c r="L236" s="7">
        <f t="shared" si="3"/>
        <v>0.96414266149879568</v>
      </c>
    </row>
    <row r="237" spans="2:12" x14ac:dyDescent="0.25">
      <c r="B237" s="6">
        <v>4</v>
      </c>
      <c r="C237" s="2">
        <v>41953606</v>
      </c>
      <c r="D237" s="2" t="s">
        <v>259</v>
      </c>
      <c r="E237" s="2">
        <v>1168.67</v>
      </c>
      <c r="F237" s="2">
        <v>3811.17</v>
      </c>
      <c r="G237" s="2" t="s">
        <v>24</v>
      </c>
      <c r="H237" s="2" t="s">
        <v>14</v>
      </c>
      <c r="I237" s="2" t="s">
        <v>18</v>
      </c>
      <c r="J237" s="2">
        <v>18</v>
      </c>
      <c r="K237" s="2">
        <v>-0.92934899999999998</v>
      </c>
      <c r="L237" s="7">
        <f t="shared" si="3"/>
        <v>0.11766600269060447</v>
      </c>
    </row>
    <row r="238" spans="2:12" x14ac:dyDescent="0.25">
      <c r="B238" s="6">
        <v>4</v>
      </c>
      <c r="C238" s="2">
        <v>41953805</v>
      </c>
      <c r="D238" s="2" t="s">
        <v>260</v>
      </c>
      <c r="E238" s="2">
        <v>289.76600000000002</v>
      </c>
      <c r="F238" s="2">
        <v>1298.3800000000001</v>
      </c>
      <c r="G238" s="2" t="s">
        <v>31</v>
      </c>
      <c r="H238" s="2" t="s">
        <v>18</v>
      </c>
      <c r="I238" s="2" t="s">
        <v>18</v>
      </c>
      <c r="J238" s="2">
        <v>5</v>
      </c>
      <c r="K238" s="2">
        <v>-0.473777</v>
      </c>
      <c r="L238" s="7">
        <f t="shared" si="3"/>
        <v>0.33591005187743439</v>
      </c>
    </row>
    <row r="239" spans="2:12" x14ac:dyDescent="0.25">
      <c r="B239" s="6">
        <v>4</v>
      </c>
      <c r="C239" s="2">
        <v>41954174</v>
      </c>
      <c r="D239" s="2" t="s">
        <v>261</v>
      </c>
      <c r="E239" s="2">
        <v>7130.08</v>
      </c>
      <c r="F239" s="2">
        <v>26196.7</v>
      </c>
      <c r="G239" s="2" t="s">
        <v>24</v>
      </c>
      <c r="H239" s="2" t="s">
        <v>14</v>
      </c>
      <c r="I239" s="2" t="s">
        <v>18</v>
      </c>
      <c r="J239" s="2">
        <v>104</v>
      </c>
      <c r="K239" s="2">
        <v>-2.17625</v>
      </c>
      <c r="L239" s="7">
        <f t="shared" si="3"/>
        <v>6.664230348401746E-3</v>
      </c>
    </row>
    <row r="240" spans="2:12" x14ac:dyDescent="0.25">
      <c r="B240" s="6">
        <v>4</v>
      </c>
      <c r="C240" s="2">
        <v>41954273</v>
      </c>
      <c r="D240" s="2" t="s">
        <v>262</v>
      </c>
      <c r="E240" s="2">
        <v>258.87</v>
      </c>
      <c r="F240" s="2">
        <v>2742.84</v>
      </c>
      <c r="G240" s="2" t="s">
        <v>12</v>
      </c>
      <c r="H240" s="2" t="s">
        <v>33</v>
      </c>
      <c r="I240" s="2" t="s">
        <v>14</v>
      </c>
      <c r="J240" s="2">
        <v>3</v>
      </c>
      <c r="K240" s="2">
        <v>-0.161743</v>
      </c>
      <c r="L240" s="7">
        <f t="shared" si="3"/>
        <v>0.68905993683747724</v>
      </c>
    </row>
    <row r="241" spans="2:12" x14ac:dyDescent="0.25">
      <c r="B241" s="6">
        <v>4</v>
      </c>
      <c r="C241" s="2">
        <v>41954958</v>
      </c>
      <c r="D241" s="2" t="s">
        <v>263</v>
      </c>
      <c r="E241" s="2">
        <v>289.76600000000002</v>
      </c>
      <c r="F241" s="2">
        <v>1298.3800000000001</v>
      </c>
      <c r="G241" s="2" t="s">
        <v>12</v>
      </c>
      <c r="H241" s="2" t="s">
        <v>14</v>
      </c>
      <c r="I241" s="2" t="s">
        <v>18</v>
      </c>
      <c r="J241" s="2">
        <v>5</v>
      </c>
      <c r="K241" s="2">
        <v>-0.473777</v>
      </c>
      <c r="L241" s="7">
        <f t="shared" si="3"/>
        <v>0.33591005187743439</v>
      </c>
    </row>
    <row r="242" spans="2:12" x14ac:dyDescent="0.25">
      <c r="B242" s="6">
        <v>4</v>
      </c>
      <c r="C242" s="2">
        <v>41955074</v>
      </c>
      <c r="D242" s="2" t="s">
        <v>264</v>
      </c>
      <c r="E242" s="2">
        <v>3811.17</v>
      </c>
      <c r="F242" s="2">
        <v>14170.6</v>
      </c>
      <c r="G242" s="2" t="s">
        <v>140</v>
      </c>
      <c r="H242" s="2" t="s">
        <v>14</v>
      </c>
      <c r="I242" s="2" t="s">
        <v>13</v>
      </c>
      <c r="J242" s="2">
        <v>18</v>
      </c>
      <c r="K242" s="2">
        <v>-0.22365099999999999</v>
      </c>
      <c r="L242" s="7">
        <f t="shared" si="3"/>
        <v>0.59751525827941887</v>
      </c>
    </row>
    <row r="243" spans="2:12" x14ac:dyDescent="0.25">
      <c r="B243" s="6">
        <v>4</v>
      </c>
      <c r="C243" s="2">
        <v>41955248</v>
      </c>
      <c r="D243" s="2" t="s">
        <v>265</v>
      </c>
      <c r="E243" s="2">
        <v>7130.08</v>
      </c>
      <c r="F243" s="2">
        <v>26196.7</v>
      </c>
      <c r="G243" s="2" t="s">
        <v>12</v>
      </c>
      <c r="H243" s="2" t="s">
        <v>33</v>
      </c>
      <c r="I243" s="2" t="s">
        <v>14</v>
      </c>
      <c r="J243" s="2">
        <v>104</v>
      </c>
      <c r="K243" s="2">
        <v>-2.17625</v>
      </c>
      <c r="L243" s="7">
        <f t="shared" si="3"/>
        <v>6.664230348401746E-3</v>
      </c>
    </row>
    <row r="244" spans="2:12" x14ac:dyDescent="0.25">
      <c r="B244" s="6">
        <v>4</v>
      </c>
      <c r="C244" s="2">
        <v>41955278</v>
      </c>
      <c r="D244" s="2" t="s">
        <v>266</v>
      </c>
      <c r="E244" s="2">
        <v>3811.17</v>
      </c>
      <c r="F244" s="2">
        <v>14170.6</v>
      </c>
      <c r="G244" s="2" t="s">
        <v>17</v>
      </c>
      <c r="H244" s="2" t="s">
        <v>33</v>
      </c>
      <c r="I244" s="2" t="s">
        <v>14</v>
      </c>
      <c r="J244" s="2">
        <v>18</v>
      </c>
      <c r="K244" s="2">
        <v>-0.22365099999999999</v>
      </c>
      <c r="L244" s="7">
        <f t="shared" si="3"/>
        <v>0.59751525827941887</v>
      </c>
    </row>
    <row r="245" spans="2:12" x14ac:dyDescent="0.25">
      <c r="B245" s="6">
        <v>4</v>
      </c>
      <c r="C245" s="2">
        <v>41955297</v>
      </c>
      <c r="D245" s="2" t="s">
        <v>267</v>
      </c>
      <c r="E245" s="2">
        <v>3811.17</v>
      </c>
      <c r="F245" s="2">
        <v>14170.6</v>
      </c>
      <c r="G245" s="2" t="s">
        <v>31</v>
      </c>
      <c r="H245" s="2" t="s">
        <v>18</v>
      </c>
      <c r="I245" s="2" t="s">
        <v>13</v>
      </c>
      <c r="J245" s="2">
        <v>18</v>
      </c>
      <c r="K245" s="2">
        <v>-0.22365099999999999</v>
      </c>
      <c r="L245" s="7">
        <f t="shared" si="3"/>
        <v>0.59751525827941887</v>
      </c>
    </row>
    <row r="246" spans="2:12" x14ac:dyDescent="0.25">
      <c r="B246" s="6">
        <v>4</v>
      </c>
      <c r="C246" s="2">
        <v>41955403</v>
      </c>
      <c r="D246" s="2" t="s">
        <v>268</v>
      </c>
      <c r="E246" s="2">
        <v>6805.3</v>
      </c>
      <c r="F246" s="2">
        <v>20838.099999999999</v>
      </c>
      <c r="G246" s="2" t="s">
        <v>12</v>
      </c>
      <c r="H246" s="2" t="s">
        <v>33</v>
      </c>
      <c r="I246" s="2" t="s">
        <v>33</v>
      </c>
      <c r="J246" s="2">
        <v>30</v>
      </c>
      <c r="K246" s="2">
        <v>-0.30605599999999999</v>
      </c>
      <c r="L246" s="7">
        <f t="shared" si="3"/>
        <v>0.4942469523205763</v>
      </c>
    </row>
    <row r="247" spans="2:12" x14ac:dyDescent="0.25">
      <c r="B247" s="6">
        <v>4</v>
      </c>
      <c r="C247" s="2">
        <v>41955492</v>
      </c>
      <c r="D247" s="2" t="s">
        <v>269</v>
      </c>
      <c r="E247" s="2">
        <v>259.30700000000002</v>
      </c>
      <c r="F247" s="2">
        <v>5952.64</v>
      </c>
      <c r="G247" s="2" t="s">
        <v>12</v>
      </c>
      <c r="H247" s="2" t="s">
        <v>14</v>
      </c>
      <c r="I247" s="2" t="s">
        <v>18</v>
      </c>
      <c r="J247" s="2">
        <v>3</v>
      </c>
      <c r="K247" s="2">
        <v>-0.158466</v>
      </c>
      <c r="L247" s="7">
        <f t="shared" si="3"/>
        <v>0.6942789532230732</v>
      </c>
    </row>
    <row r="248" spans="2:12" x14ac:dyDescent="0.25">
      <c r="B248" s="6">
        <v>4</v>
      </c>
      <c r="C248" s="2">
        <v>41955519</v>
      </c>
      <c r="D248" s="2" t="s">
        <v>270</v>
      </c>
      <c r="E248" s="2">
        <v>2899.29</v>
      </c>
      <c r="F248" s="2">
        <v>6805.3</v>
      </c>
      <c r="G248" s="2" t="s">
        <v>17</v>
      </c>
      <c r="H248" s="2" t="s">
        <v>18</v>
      </c>
      <c r="I248" s="2" t="s">
        <v>18</v>
      </c>
      <c r="J248" s="2">
        <v>7</v>
      </c>
      <c r="K248" s="2">
        <v>-4.5739500000000002E-2</v>
      </c>
      <c r="L248" s="7">
        <f t="shared" si="3"/>
        <v>0.90003728308935949</v>
      </c>
    </row>
    <row r="249" spans="2:12" x14ac:dyDescent="0.25">
      <c r="B249" s="6">
        <v>4</v>
      </c>
      <c r="C249" s="2">
        <v>41955669</v>
      </c>
      <c r="D249" s="2" t="s">
        <v>271</v>
      </c>
      <c r="E249" s="2">
        <v>3811.17</v>
      </c>
      <c r="F249" s="2">
        <v>14170.6</v>
      </c>
      <c r="G249" s="2" t="s">
        <v>35</v>
      </c>
      <c r="H249" s="2" t="s">
        <v>14</v>
      </c>
      <c r="I249" s="2" t="s">
        <v>18</v>
      </c>
      <c r="J249" s="2">
        <v>18</v>
      </c>
      <c r="K249" s="2">
        <v>-0.22365099999999999</v>
      </c>
      <c r="L249" s="7">
        <f t="shared" si="3"/>
        <v>0.59751525827941887</v>
      </c>
    </row>
    <row r="250" spans="2:12" x14ac:dyDescent="0.25">
      <c r="B250" s="6">
        <v>4</v>
      </c>
      <c r="C250" s="2">
        <v>41955683</v>
      </c>
      <c r="D250" s="2" t="s">
        <v>272</v>
      </c>
      <c r="E250" s="2">
        <v>32506.799999999999</v>
      </c>
      <c r="F250" s="2">
        <v>61887.9</v>
      </c>
      <c r="G250" s="2" t="s">
        <v>17</v>
      </c>
      <c r="H250" s="2" t="s">
        <v>14</v>
      </c>
      <c r="I250" s="2" t="s">
        <v>18</v>
      </c>
      <c r="J250" s="2">
        <v>152</v>
      </c>
      <c r="K250" s="2">
        <v>-0.30238799999999999</v>
      </c>
      <c r="L250" s="7">
        <f t="shared" si="3"/>
        <v>0.49843898159201455</v>
      </c>
    </row>
    <row r="251" spans="2:12" x14ac:dyDescent="0.25">
      <c r="B251" s="6">
        <v>4</v>
      </c>
      <c r="C251" s="2">
        <v>41956251</v>
      </c>
      <c r="D251" s="2" t="s">
        <v>273</v>
      </c>
      <c r="E251" s="2">
        <v>3521.74</v>
      </c>
      <c r="F251" s="2">
        <v>21881.7</v>
      </c>
      <c r="G251" s="2" t="s">
        <v>24</v>
      </c>
      <c r="H251" s="2" t="s">
        <v>14</v>
      </c>
      <c r="I251" s="2" t="s">
        <v>13</v>
      </c>
      <c r="J251" s="2">
        <v>32</v>
      </c>
      <c r="K251" s="2">
        <v>-0.64444800000000002</v>
      </c>
      <c r="L251" s="7">
        <f t="shared" si="3"/>
        <v>0.22675245616410181</v>
      </c>
    </row>
    <row r="252" spans="2:12" x14ac:dyDescent="0.25">
      <c r="B252" s="6">
        <v>4</v>
      </c>
      <c r="C252" s="2">
        <v>41956255</v>
      </c>
      <c r="D252" s="2" t="s">
        <v>274</v>
      </c>
      <c r="E252" s="2">
        <v>3521.74</v>
      </c>
      <c r="F252" s="2">
        <v>21881.7</v>
      </c>
      <c r="G252" s="2" t="s">
        <v>35</v>
      </c>
      <c r="H252" s="2" t="s">
        <v>18</v>
      </c>
      <c r="I252" s="2" t="s">
        <v>14</v>
      </c>
      <c r="J252" s="2">
        <v>32</v>
      </c>
      <c r="K252" s="2">
        <v>-0.64444800000000002</v>
      </c>
      <c r="L252" s="7">
        <f t="shared" si="3"/>
        <v>0.22675245616410181</v>
      </c>
    </row>
    <row r="253" spans="2:12" x14ac:dyDescent="0.25">
      <c r="B253" s="6">
        <v>4</v>
      </c>
      <c r="C253" s="2">
        <v>41956313</v>
      </c>
      <c r="D253" s="2" t="s">
        <v>275</v>
      </c>
      <c r="E253" s="2">
        <v>3521.74</v>
      </c>
      <c r="F253" s="2">
        <v>21881.7</v>
      </c>
      <c r="G253" s="2" t="s">
        <v>17</v>
      </c>
      <c r="H253" s="2" t="s">
        <v>14</v>
      </c>
      <c r="I253" s="2" t="s">
        <v>18</v>
      </c>
      <c r="J253" s="2">
        <v>32</v>
      </c>
      <c r="K253" s="2">
        <v>-0.64444800000000002</v>
      </c>
      <c r="L253" s="7">
        <f t="shared" si="3"/>
        <v>0.22675245616410181</v>
      </c>
    </row>
    <row r="254" spans="2:12" x14ac:dyDescent="0.25">
      <c r="B254" s="6">
        <v>4</v>
      </c>
      <c r="C254" s="2">
        <v>41956464</v>
      </c>
      <c r="D254" s="2" t="s">
        <v>276</v>
      </c>
      <c r="E254" s="2">
        <v>16155.9</v>
      </c>
      <c r="F254" s="2">
        <v>32506.799999999999</v>
      </c>
      <c r="G254" s="2" t="s">
        <v>24</v>
      </c>
      <c r="H254" s="2" t="s">
        <v>14</v>
      </c>
      <c r="I254" s="2" t="s">
        <v>18</v>
      </c>
      <c r="J254" s="2">
        <v>15</v>
      </c>
      <c r="K254" s="2">
        <v>-1.58587E-2</v>
      </c>
      <c r="L254" s="7">
        <f t="shared" si="3"/>
        <v>0.96414266149879568</v>
      </c>
    </row>
    <row r="255" spans="2:12" x14ac:dyDescent="0.25">
      <c r="B255" s="6">
        <v>4</v>
      </c>
      <c r="C255" s="2">
        <v>41956947</v>
      </c>
      <c r="D255" s="2" t="s">
        <v>277</v>
      </c>
      <c r="E255" s="2">
        <v>997.41700000000003</v>
      </c>
      <c r="F255" s="2">
        <v>4050.76</v>
      </c>
      <c r="G255" s="2" t="s">
        <v>24</v>
      </c>
      <c r="H255" s="2" t="s">
        <v>18</v>
      </c>
      <c r="I255" s="2" t="s">
        <v>14</v>
      </c>
      <c r="J255" s="2">
        <v>17</v>
      </c>
      <c r="K255" s="2">
        <v>-0.89687099999999997</v>
      </c>
      <c r="L255" s="7">
        <f t="shared" si="3"/>
        <v>0.12680284568264755</v>
      </c>
    </row>
    <row r="256" spans="2:12" x14ac:dyDescent="0.25">
      <c r="B256" s="6">
        <v>4</v>
      </c>
      <c r="C256" s="2">
        <v>41957239</v>
      </c>
      <c r="D256" s="2" t="s">
        <v>278</v>
      </c>
      <c r="E256" s="2">
        <v>3799.39</v>
      </c>
      <c r="F256" s="2">
        <v>9426.18</v>
      </c>
      <c r="G256" s="2" t="s">
        <v>35</v>
      </c>
      <c r="H256" s="2" t="s">
        <v>18</v>
      </c>
      <c r="I256" s="2" t="s">
        <v>14</v>
      </c>
      <c r="J256" s="2">
        <v>6</v>
      </c>
      <c r="K256" s="2">
        <v>-2.0596400000000001E-2</v>
      </c>
      <c r="L256" s="7">
        <f t="shared" si="3"/>
        <v>0.95368203130532325</v>
      </c>
    </row>
    <row r="257" spans="2:12" x14ac:dyDescent="0.25">
      <c r="B257" s="6">
        <v>4</v>
      </c>
      <c r="C257" s="2">
        <v>41957431</v>
      </c>
      <c r="D257" s="2" t="s">
        <v>279</v>
      </c>
      <c r="E257" s="2">
        <v>25780.400000000001</v>
      </c>
      <c r="F257" s="2">
        <v>70573.399999999994</v>
      </c>
      <c r="G257" s="2" t="s">
        <v>24</v>
      </c>
      <c r="H257" s="2" t="s">
        <v>13</v>
      </c>
      <c r="I257" s="2" t="s">
        <v>18</v>
      </c>
      <c r="J257" s="2">
        <v>199</v>
      </c>
      <c r="K257" s="2">
        <v>-1.87358</v>
      </c>
      <c r="L257" s="7">
        <f t="shared" si="3"/>
        <v>1.3378887442396199E-2</v>
      </c>
    </row>
    <row r="258" spans="2:12" x14ac:dyDescent="0.25">
      <c r="B258" s="6">
        <v>4</v>
      </c>
      <c r="C258" s="2">
        <v>41957982</v>
      </c>
      <c r="D258" s="2" t="s">
        <v>280</v>
      </c>
      <c r="E258" s="2">
        <v>20284.7</v>
      </c>
      <c r="F258" s="2">
        <v>46632.6</v>
      </c>
      <c r="G258" s="2" t="s">
        <v>54</v>
      </c>
      <c r="H258" s="2" t="s">
        <v>14</v>
      </c>
      <c r="I258" s="2" t="s">
        <v>14</v>
      </c>
      <c r="J258" s="2">
        <v>13</v>
      </c>
      <c r="K258" s="2">
        <v>-7.1834999999999998E-3</v>
      </c>
      <c r="L258" s="7">
        <f t="shared" si="3"/>
        <v>0.98359542491777396</v>
      </c>
    </row>
    <row r="259" spans="2:12" x14ac:dyDescent="0.25">
      <c r="B259" s="6">
        <v>4</v>
      </c>
      <c r="C259" s="2">
        <v>41957994</v>
      </c>
      <c r="D259" s="2" t="s">
        <v>281</v>
      </c>
      <c r="E259" s="2">
        <v>22246.9</v>
      </c>
      <c r="F259" s="2">
        <v>25952.6</v>
      </c>
      <c r="G259" s="2" t="s">
        <v>51</v>
      </c>
      <c r="H259" s="2" t="s">
        <v>18</v>
      </c>
      <c r="I259" s="2" t="s">
        <v>18</v>
      </c>
      <c r="J259" s="2">
        <v>69</v>
      </c>
      <c r="K259" s="2">
        <v>-0.24612600000000001</v>
      </c>
      <c r="L259" s="7">
        <f t="shared" si="3"/>
        <v>0.56737997000393381</v>
      </c>
    </row>
    <row r="260" spans="2:12" x14ac:dyDescent="0.25">
      <c r="B260" s="6">
        <v>4</v>
      </c>
      <c r="C260" s="2">
        <v>41958125</v>
      </c>
      <c r="D260" s="2" t="s">
        <v>282</v>
      </c>
      <c r="E260" s="2">
        <v>304.10899999999998</v>
      </c>
      <c r="F260" s="2">
        <v>12783.9</v>
      </c>
      <c r="G260" s="2" t="s">
        <v>51</v>
      </c>
      <c r="H260" s="2" t="s">
        <v>14</v>
      </c>
      <c r="I260" s="2" t="s">
        <v>13</v>
      </c>
      <c r="J260" s="2">
        <v>3</v>
      </c>
      <c r="K260" s="2">
        <v>-0.107483</v>
      </c>
      <c r="L260" s="7">
        <f t="shared" si="3"/>
        <v>0.78075900152840461</v>
      </c>
    </row>
    <row r="261" spans="2:12" x14ac:dyDescent="0.25">
      <c r="B261" s="6">
        <v>4</v>
      </c>
      <c r="C261" s="2">
        <v>41958235</v>
      </c>
      <c r="D261" s="2" t="s">
        <v>283</v>
      </c>
      <c r="E261" s="2">
        <v>2529.64</v>
      </c>
      <c r="F261" s="2">
        <v>4288.74</v>
      </c>
      <c r="G261" s="2" t="s">
        <v>54</v>
      </c>
      <c r="H261" s="2" t="s">
        <v>33</v>
      </c>
      <c r="I261" s="2" t="s">
        <v>18</v>
      </c>
      <c r="J261" s="2">
        <v>4</v>
      </c>
      <c r="K261" s="2">
        <v>-1.15426E-2</v>
      </c>
      <c r="L261" s="7">
        <f t="shared" ref="L261:L324" si="4">10^K261</f>
        <v>0.97377226320083965</v>
      </c>
    </row>
    <row r="262" spans="2:12" x14ac:dyDescent="0.25">
      <c r="B262" s="6">
        <v>4</v>
      </c>
      <c r="C262" s="2">
        <v>41958372</v>
      </c>
      <c r="D262" s="2" t="s">
        <v>284</v>
      </c>
      <c r="E262" s="2">
        <v>341.20400000000001</v>
      </c>
      <c r="F262" s="2">
        <v>1238.44</v>
      </c>
      <c r="G262" s="2" t="s">
        <v>12</v>
      </c>
      <c r="H262" s="2" t="s">
        <v>14</v>
      </c>
      <c r="I262" s="2" t="s">
        <v>14</v>
      </c>
      <c r="J262" s="2">
        <v>3</v>
      </c>
      <c r="K262" s="2">
        <v>-7.6696600000000004E-2</v>
      </c>
      <c r="L262" s="7">
        <f t="shared" si="4"/>
        <v>0.83811458812401329</v>
      </c>
    </row>
    <row r="263" spans="2:12" x14ac:dyDescent="0.25">
      <c r="B263" s="6">
        <v>4</v>
      </c>
      <c r="C263" s="2">
        <v>41959628</v>
      </c>
      <c r="D263" s="2" t="s">
        <v>285</v>
      </c>
      <c r="E263" s="2">
        <v>12783.9</v>
      </c>
      <c r="F263" s="2">
        <v>22246.9</v>
      </c>
      <c r="G263" s="2" t="s">
        <v>140</v>
      </c>
      <c r="H263" s="2" t="s">
        <v>18</v>
      </c>
      <c r="I263" s="2" t="s">
        <v>14</v>
      </c>
      <c r="J263" s="2">
        <v>15</v>
      </c>
      <c r="K263" s="2">
        <v>-1.7047799999999998E-2</v>
      </c>
      <c r="L263" s="7">
        <f t="shared" si="4"/>
        <v>0.96150644573007327</v>
      </c>
    </row>
    <row r="264" spans="2:12" x14ac:dyDescent="0.25">
      <c r="B264" s="6">
        <v>4</v>
      </c>
      <c r="C264" s="2">
        <v>41959839</v>
      </c>
      <c r="D264" s="2" t="s">
        <v>286</v>
      </c>
      <c r="E264" s="2">
        <v>304.10899999999998</v>
      </c>
      <c r="F264" s="2">
        <v>12783.9</v>
      </c>
      <c r="G264" s="2" t="s">
        <v>24</v>
      </c>
      <c r="H264" s="2" t="s">
        <v>13</v>
      </c>
      <c r="I264" s="2" t="s">
        <v>33</v>
      </c>
      <c r="J264" s="2">
        <v>3</v>
      </c>
      <c r="K264" s="2">
        <v>-0.107483</v>
      </c>
      <c r="L264" s="7">
        <f t="shared" si="4"/>
        <v>0.78075900152840461</v>
      </c>
    </row>
    <row r="265" spans="2:12" x14ac:dyDescent="0.25">
      <c r="B265" s="6">
        <v>4</v>
      </c>
      <c r="C265" s="2">
        <v>41960134</v>
      </c>
      <c r="D265" s="2" t="s">
        <v>287</v>
      </c>
      <c r="E265" s="2">
        <v>12783.9</v>
      </c>
      <c r="F265" s="2">
        <v>22246.9</v>
      </c>
      <c r="G265" s="2" t="s">
        <v>17</v>
      </c>
      <c r="H265" s="2" t="s">
        <v>13</v>
      </c>
      <c r="I265" s="2" t="s">
        <v>14</v>
      </c>
      <c r="J265" s="2">
        <v>15</v>
      </c>
      <c r="K265" s="2">
        <v>-1.7047799999999998E-2</v>
      </c>
      <c r="L265" s="7">
        <f t="shared" si="4"/>
        <v>0.96150644573007327</v>
      </c>
    </row>
    <row r="266" spans="2:12" x14ac:dyDescent="0.25">
      <c r="B266" s="6">
        <v>4</v>
      </c>
      <c r="C266" s="2">
        <v>41960272</v>
      </c>
      <c r="D266" s="2" t="s">
        <v>288</v>
      </c>
      <c r="E266" s="2">
        <v>6732.01</v>
      </c>
      <c r="F266" s="2">
        <v>15404.5</v>
      </c>
      <c r="G266" s="2" t="s">
        <v>31</v>
      </c>
      <c r="H266" s="2" t="s">
        <v>13</v>
      </c>
      <c r="I266" s="2" t="s">
        <v>14</v>
      </c>
      <c r="J266" s="2">
        <v>32</v>
      </c>
      <c r="K266" s="2">
        <v>-0.34174399999999999</v>
      </c>
      <c r="L266" s="7">
        <f t="shared" si="4"/>
        <v>0.45525633728538661</v>
      </c>
    </row>
    <row r="267" spans="2:12" x14ac:dyDescent="0.25">
      <c r="B267" s="6">
        <v>4</v>
      </c>
      <c r="C267" s="2">
        <v>41960341</v>
      </c>
      <c r="D267" s="2" t="s">
        <v>289</v>
      </c>
      <c r="E267" s="2">
        <v>40485.699999999997</v>
      </c>
      <c r="F267" s="2">
        <v>60550</v>
      </c>
      <c r="G267" s="2" t="s">
        <v>35</v>
      </c>
      <c r="H267" s="2" t="s">
        <v>13</v>
      </c>
      <c r="I267" s="2" t="s">
        <v>33</v>
      </c>
      <c r="J267" s="2">
        <v>77</v>
      </c>
      <c r="K267" s="2">
        <v>-5.8577400000000002E-2</v>
      </c>
      <c r="L267" s="7">
        <f t="shared" si="4"/>
        <v>0.87382124621461332</v>
      </c>
    </row>
    <row r="268" spans="2:12" x14ac:dyDescent="0.25">
      <c r="B268" s="6">
        <v>4</v>
      </c>
      <c r="C268" s="2">
        <v>41960506</v>
      </c>
      <c r="D268" s="2" t="s">
        <v>290</v>
      </c>
      <c r="E268" s="2">
        <v>178.51599999999999</v>
      </c>
      <c r="F268" s="2">
        <v>18318.2</v>
      </c>
      <c r="G268" s="2" t="s">
        <v>31</v>
      </c>
      <c r="H268" s="2" t="s">
        <v>18</v>
      </c>
      <c r="I268" s="2" t="s">
        <v>13</v>
      </c>
      <c r="J268" s="2">
        <v>3</v>
      </c>
      <c r="K268" s="2">
        <v>-0.413304</v>
      </c>
      <c r="L268" s="7">
        <f t="shared" si="4"/>
        <v>0.3860966202641703</v>
      </c>
    </row>
    <row r="269" spans="2:12" x14ac:dyDescent="0.25">
      <c r="B269" s="6">
        <v>4</v>
      </c>
      <c r="C269" s="2">
        <v>41960607</v>
      </c>
      <c r="D269" s="2" t="s">
        <v>291</v>
      </c>
      <c r="E269" s="2">
        <v>17049.599999999999</v>
      </c>
      <c r="F269" s="2">
        <v>40485.699999999997</v>
      </c>
      <c r="G269" s="2" t="s">
        <v>12</v>
      </c>
      <c r="H269" s="2" t="s">
        <v>14</v>
      </c>
      <c r="I269" s="2" t="s">
        <v>18</v>
      </c>
      <c r="J269" s="2">
        <v>62</v>
      </c>
      <c r="K269" s="2">
        <v>-0.44955899999999999</v>
      </c>
      <c r="L269" s="7">
        <f t="shared" si="4"/>
        <v>0.35517386394001593</v>
      </c>
    </row>
    <row r="270" spans="2:12" x14ac:dyDescent="0.25">
      <c r="B270" s="6">
        <v>4</v>
      </c>
      <c r="C270" s="2">
        <v>41960626</v>
      </c>
      <c r="D270" s="2" t="s">
        <v>292</v>
      </c>
      <c r="E270" s="2">
        <v>3671.89</v>
      </c>
      <c r="F270" s="2">
        <v>17049.599999999999</v>
      </c>
      <c r="G270" s="2" t="s">
        <v>87</v>
      </c>
      <c r="H270" s="2" t="s">
        <v>14</v>
      </c>
      <c r="I270" s="2" t="s">
        <v>33</v>
      </c>
      <c r="J270" s="2">
        <v>32</v>
      </c>
      <c r="K270" s="2">
        <v>-0.75533700000000004</v>
      </c>
      <c r="L270" s="7">
        <f t="shared" si="4"/>
        <v>0.17565600450175728</v>
      </c>
    </row>
    <row r="271" spans="2:12" x14ac:dyDescent="0.25">
      <c r="B271" s="6">
        <v>4</v>
      </c>
      <c r="C271" s="2">
        <v>41960871</v>
      </c>
      <c r="D271" s="2" t="s">
        <v>293</v>
      </c>
      <c r="E271" s="2">
        <v>1174.03</v>
      </c>
      <c r="F271" s="2">
        <v>3028.25</v>
      </c>
      <c r="G271" s="2" t="s">
        <v>24</v>
      </c>
      <c r="H271" s="2" t="s">
        <v>13</v>
      </c>
      <c r="I271" s="2" t="s">
        <v>18</v>
      </c>
      <c r="J271" s="2">
        <v>5</v>
      </c>
      <c r="K271" s="2">
        <v>-6.8999099999999994E-2</v>
      </c>
      <c r="L271" s="7">
        <f t="shared" si="4"/>
        <v>0.85310188192146608</v>
      </c>
    </row>
    <row r="272" spans="2:12" x14ac:dyDescent="0.25">
      <c r="B272" s="6">
        <v>4</v>
      </c>
      <c r="C272" s="2">
        <v>41961141</v>
      </c>
      <c r="D272" s="2" t="s">
        <v>294</v>
      </c>
      <c r="E272" s="2">
        <v>178.51599999999999</v>
      </c>
      <c r="F272" s="2">
        <v>18318.2</v>
      </c>
      <c r="G272" s="2" t="s">
        <v>12</v>
      </c>
      <c r="H272" s="2" t="s">
        <v>13</v>
      </c>
      <c r="I272" s="2" t="s">
        <v>33</v>
      </c>
      <c r="J272" s="2">
        <v>3</v>
      </c>
      <c r="K272" s="2">
        <v>-0.413304</v>
      </c>
      <c r="L272" s="7">
        <f t="shared" si="4"/>
        <v>0.3860966202641703</v>
      </c>
    </row>
    <row r="273" spans="2:12" x14ac:dyDescent="0.25">
      <c r="B273" s="6">
        <v>4</v>
      </c>
      <c r="C273" s="2">
        <v>41962491</v>
      </c>
      <c r="D273" s="2" t="s">
        <v>295</v>
      </c>
      <c r="E273" s="2">
        <v>22711</v>
      </c>
      <c r="F273" s="2">
        <v>60550</v>
      </c>
      <c r="G273" s="2" t="s">
        <v>20</v>
      </c>
      <c r="H273" s="2" t="s">
        <v>18</v>
      </c>
      <c r="I273" s="2" t="s">
        <v>14</v>
      </c>
      <c r="J273" s="2">
        <v>137</v>
      </c>
      <c r="K273" s="2">
        <v>-0.52774100000000002</v>
      </c>
      <c r="L273" s="7">
        <f t="shared" si="4"/>
        <v>0.29666000519893693</v>
      </c>
    </row>
    <row r="274" spans="2:12" x14ac:dyDescent="0.25">
      <c r="B274" s="6">
        <v>4</v>
      </c>
      <c r="C274" s="2">
        <v>41963130</v>
      </c>
      <c r="D274" s="2" t="s">
        <v>296</v>
      </c>
      <c r="E274" s="2">
        <v>21302.5</v>
      </c>
      <c r="F274" s="2">
        <v>40485.699999999997</v>
      </c>
      <c r="G274" s="2" t="s">
        <v>26</v>
      </c>
      <c r="H274" s="2" t="s">
        <v>18</v>
      </c>
      <c r="I274" s="2" t="s">
        <v>14</v>
      </c>
      <c r="J274" s="2">
        <v>15</v>
      </c>
      <c r="K274" s="2">
        <v>-9.8352400000000003E-3</v>
      </c>
      <c r="L274" s="7">
        <f t="shared" si="4"/>
        <v>0.97760802960413595</v>
      </c>
    </row>
    <row r="275" spans="2:12" x14ac:dyDescent="0.25">
      <c r="B275" s="6">
        <v>4</v>
      </c>
      <c r="C275" s="2">
        <v>41963248</v>
      </c>
      <c r="D275" s="2" t="s">
        <v>297</v>
      </c>
      <c r="E275" s="2">
        <v>286.59100000000001</v>
      </c>
      <c r="F275" s="2">
        <v>15534.7</v>
      </c>
      <c r="G275" s="2" t="s">
        <v>12</v>
      </c>
      <c r="H275" s="2" t="s">
        <v>18</v>
      </c>
      <c r="I275" s="2" t="s">
        <v>13</v>
      </c>
      <c r="J275" s="2">
        <v>6</v>
      </c>
      <c r="K275" s="2">
        <v>-0.12837899999999999</v>
      </c>
      <c r="L275" s="7">
        <f t="shared" si="4"/>
        <v>0.74408234489327196</v>
      </c>
    </row>
    <row r="276" spans="2:12" x14ac:dyDescent="0.25">
      <c r="B276" s="6">
        <v>4</v>
      </c>
      <c r="C276" s="2">
        <v>41963523</v>
      </c>
      <c r="D276" s="2" t="s">
        <v>298</v>
      </c>
      <c r="E276" s="2">
        <v>178.51599999999999</v>
      </c>
      <c r="F276" s="2">
        <v>18318.2</v>
      </c>
      <c r="G276" s="2" t="s">
        <v>24</v>
      </c>
      <c r="H276" s="2" t="s">
        <v>18</v>
      </c>
      <c r="I276" s="2" t="s">
        <v>33</v>
      </c>
      <c r="J276" s="2">
        <v>3</v>
      </c>
      <c r="K276" s="2">
        <v>-0.413304</v>
      </c>
      <c r="L276" s="7">
        <f t="shared" si="4"/>
        <v>0.3860966202641703</v>
      </c>
    </row>
    <row r="277" spans="2:12" x14ac:dyDescent="0.25">
      <c r="B277" s="6">
        <v>4</v>
      </c>
      <c r="C277" s="2">
        <v>41963669</v>
      </c>
      <c r="D277" s="2" t="s">
        <v>299</v>
      </c>
      <c r="E277" s="2">
        <v>978.31299999999999</v>
      </c>
      <c r="F277" s="2">
        <v>22711</v>
      </c>
      <c r="G277" s="2" t="s">
        <v>12</v>
      </c>
      <c r="H277" s="2" t="s">
        <v>14</v>
      </c>
      <c r="I277" s="2" t="s">
        <v>33</v>
      </c>
      <c r="J277" s="2">
        <v>6</v>
      </c>
      <c r="K277" s="2">
        <v>-0.15179999999999999</v>
      </c>
      <c r="L277" s="7">
        <f t="shared" si="4"/>
        <v>0.70501766685398382</v>
      </c>
    </row>
    <row r="278" spans="2:12" x14ac:dyDescent="0.25">
      <c r="B278" s="6">
        <v>4</v>
      </c>
      <c r="C278" s="2">
        <v>41963745</v>
      </c>
      <c r="D278" s="2" t="s">
        <v>300</v>
      </c>
      <c r="E278" s="2">
        <v>3671.89</v>
      </c>
      <c r="F278" s="2">
        <v>17049.599999999999</v>
      </c>
      <c r="G278" s="2" t="s">
        <v>12</v>
      </c>
      <c r="H278" s="2" t="s">
        <v>14</v>
      </c>
      <c r="I278" s="2" t="s">
        <v>33</v>
      </c>
      <c r="J278" s="2">
        <v>32</v>
      </c>
      <c r="K278" s="2">
        <v>-0.75533700000000004</v>
      </c>
      <c r="L278" s="7">
        <f t="shared" si="4"/>
        <v>0.17565600450175728</v>
      </c>
    </row>
    <row r="279" spans="2:12" x14ac:dyDescent="0.25">
      <c r="B279" s="6">
        <v>4</v>
      </c>
      <c r="C279" s="2">
        <v>41963814</v>
      </c>
      <c r="D279" s="2" t="s">
        <v>301</v>
      </c>
      <c r="E279" s="2">
        <v>22711</v>
      </c>
      <c r="F279" s="2">
        <v>60550</v>
      </c>
      <c r="G279" s="2" t="s">
        <v>31</v>
      </c>
      <c r="H279" s="2" t="s">
        <v>18</v>
      </c>
      <c r="I279" s="2" t="s">
        <v>18</v>
      </c>
      <c r="J279" s="2">
        <v>137</v>
      </c>
      <c r="K279" s="2">
        <v>-0.52774100000000002</v>
      </c>
      <c r="L279" s="7">
        <f t="shared" si="4"/>
        <v>0.29666000519893693</v>
      </c>
    </row>
    <row r="280" spans="2:12" x14ac:dyDescent="0.25">
      <c r="B280" s="6">
        <v>4</v>
      </c>
      <c r="C280" s="2">
        <v>41964244</v>
      </c>
      <c r="D280" s="2" t="s">
        <v>302</v>
      </c>
      <c r="E280" s="2">
        <v>1776.44</v>
      </c>
      <c r="F280" s="2">
        <v>7711.46</v>
      </c>
      <c r="G280" s="2" t="s">
        <v>140</v>
      </c>
      <c r="H280" s="2" t="s">
        <v>18</v>
      </c>
      <c r="I280" s="2" t="s">
        <v>14</v>
      </c>
      <c r="J280" s="2">
        <v>23</v>
      </c>
      <c r="K280" s="2">
        <v>-0.78708599999999995</v>
      </c>
      <c r="L280" s="7">
        <f t="shared" si="4"/>
        <v>0.16327285991783896</v>
      </c>
    </row>
    <row r="281" spans="2:12" x14ac:dyDescent="0.25">
      <c r="B281" s="6">
        <v>4</v>
      </c>
      <c r="C281" s="2">
        <v>41964337</v>
      </c>
      <c r="D281" s="2" t="s">
        <v>303</v>
      </c>
      <c r="E281" s="2">
        <v>2188.4499999999998</v>
      </c>
      <c r="F281" s="2">
        <v>4893.54</v>
      </c>
      <c r="G281" s="2" t="s">
        <v>17</v>
      </c>
      <c r="H281" s="2" t="s">
        <v>14</v>
      </c>
      <c r="I281" s="2" t="s">
        <v>33</v>
      </c>
      <c r="J281" s="2">
        <v>9</v>
      </c>
      <c r="K281" s="2">
        <v>-0.13567599999999999</v>
      </c>
      <c r="L281" s="7">
        <f t="shared" si="4"/>
        <v>0.73168474422508512</v>
      </c>
    </row>
    <row r="282" spans="2:12" x14ac:dyDescent="0.25">
      <c r="B282" s="6">
        <v>4</v>
      </c>
      <c r="C282" s="2">
        <v>41964461</v>
      </c>
      <c r="D282" s="2" t="s">
        <v>304</v>
      </c>
      <c r="E282" s="2">
        <v>286.59100000000001</v>
      </c>
      <c r="F282" s="2">
        <v>15534.7</v>
      </c>
      <c r="G282" s="2" t="s">
        <v>24</v>
      </c>
      <c r="H282" s="2" t="s">
        <v>18</v>
      </c>
      <c r="I282" s="2" t="s">
        <v>14</v>
      </c>
      <c r="J282" s="2">
        <v>3</v>
      </c>
      <c r="K282" s="2">
        <v>-0.12837899999999999</v>
      </c>
      <c r="L282" s="7">
        <f t="shared" si="4"/>
        <v>0.74408234489327196</v>
      </c>
    </row>
    <row r="283" spans="2:12" x14ac:dyDescent="0.25">
      <c r="B283" s="6">
        <v>4</v>
      </c>
      <c r="C283" s="2">
        <v>41964777</v>
      </c>
      <c r="D283" s="2" t="s">
        <v>305</v>
      </c>
      <c r="E283" s="2">
        <v>5015.47</v>
      </c>
      <c r="F283" s="2">
        <v>9688.48</v>
      </c>
      <c r="G283" s="2" t="s">
        <v>35</v>
      </c>
      <c r="H283" s="2" t="s">
        <v>14</v>
      </c>
      <c r="I283" s="2" t="s">
        <v>13</v>
      </c>
      <c r="J283" s="2">
        <v>4</v>
      </c>
      <c r="K283" s="2">
        <v>-5.0636300000000004E-3</v>
      </c>
      <c r="L283" s="7">
        <f t="shared" si="4"/>
        <v>0.98840826890323941</v>
      </c>
    </row>
    <row r="284" spans="2:12" x14ac:dyDescent="0.25">
      <c r="B284" s="6">
        <v>4</v>
      </c>
      <c r="C284" s="2">
        <v>41964950</v>
      </c>
      <c r="D284" s="2" t="s">
        <v>306</v>
      </c>
      <c r="E284" s="2">
        <v>16747.900000000001</v>
      </c>
      <c r="F284" s="2">
        <v>37917.9</v>
      </c>
      <c r="G284" s="2" t="s">
        <v>140</v>
      </c>
      <c r="H284" s="2" t="s">
        <v>14</v>
      </c>
      <c r="I284" s="2" t="s">
        <v>18</v>
      </c>
      <c r="J284" s="2">
        <v>15</v>
      </c>
      <c r="K284" s="2">
        <v>-1.58587E-2</v>
      </c>
      <c r="L284" s="7">
        <f t="shared" si="4"/>
        <v>0.96414266149879568</v>
      </c>
    </row>
    <row r="285" spans="2:12" x14ac:dyDescent="0.25">
      <c r="B285" s="6">
        <v>4</v>
      </c>
      <c r="C285" s="2">
        <v>41965056</v>
      </c>
      <c r="D285" s="2" t="s">
        <v>307</v>
      </c>
      <c r="E285" s="2">
        <v>8232.2999999999993</v>
      </c>
      <c r="F285" s="2">
        <v>25783</v>
      </c>
      <c r="G285" s="2" t="s">
        <v>26</v>
      </c>
      <c r="H285" s="2" t="s">
        <v>13</v>
      </c>
      <c r="I285" s="2" t="s">
        <v>14</v>
      </c>
      <c r="J285" s="2">
        <v>63</v>
      </c>
      <c r="K285" s="2">
        <v>-0.80344499999999996</v>
      </c>
      <c r="L285" s="7">
        <f t="shared" si="4"/>
        <v>0.15723709083342188</v>
      </c>
    </row>
    <row r="286" spans="2:12" x14ac:dyDescent="0.25">
      <c r="B286" s="6">
        <v>4</v>
      </c>
      <c r="C286" s="2">
        <v>41965136</v>
      </c>
      <c r="D286" s="2" t="s">
        <v>308</v>
      </c>
      <c r="E286" s="2">
        <v>6313.46</v>
      </c>
      <c r="F286" s="2">
        <v>14641.1</v>
      </c>
      <c r="G286" s="2" t="s">
        <v>17</v>
      </c>
      <c r="H286" s="2" t="s">
        <v>14</v>
      </c>
      <c r="I286" s="2" t="s">
        <v>18</v>
      </c>
      <c r="J286" s="2">
        <v>98</v>
      </c>
      <c r="K286" s="2">
        <v>-2.2033900000000002</v>
      </c>
      <c r="L286" s="7">
        <f t="shared" si="4"/>
        <v>6.2605141287318793E-3</v>
      </c>
    </row>
    <row r="287" spans="2:12" x14ac:dyDescent="0.25">
      <c r="B287" s="6">
        <v>4</v>
      </c>
      <c r="C287" s="2">
        <v>41967045</v>
      </c>
      <c r="D287" s="2" t="s">
        <v>309</v>
      </c>
      <c r="E287" s="2">
        <v>16747.900000000001</v>
      </c>
      <c r="F287" s="2">
        <v>37917.9</v>
      </c>
      <c r="G287" s="2" t="s">
        <v>24</v>
      </c>
      <c r="H287" s="2" t="s">
        <v>33</v>
      </c>
      <c r="I287" s="2" t="s">
        <v>18</v>
      </c>
      <c r="J287" s="2">
        <v>15</v>
      </c>
      <c r="K287" s="2">
        <v>-1.58587E-2</v>
      </c>
      <c r="L287" s="7">
        <f t="shared" si="4"/>
        <v>0.96414266149879568</v>
      </c>
    </row>
    <row r="288" spans="2:12" x14ac:dyDescent="0.25">
      <c r="B288" s="6">
        <v>4</v>
      </c>
      <c r="C288" s="2">
        <v>41967075</v>
      </c>
      <c r="D288" s="2" t="s">
        <v>310</v>
      </c>
      <c r="E288" s="2">
        <v>8232.2999999999993</v>
      </c>
      <c r="F288" s="2">
        <v>25783</v>
      </c>
      <c r="G288" s="2" t="s">
        <v>24</v>
      </c>
      <c r="H288" s="2" t="s">
        <v>13</v>
      </c>
      <c r="I288" s="2" t="s">
        <v>13</v>
      </c>
      <c r="J288" s="2">
        <v>65</v>
      </c>
      <c r="K288" s="2">
        <v>-0.80344499999999996</v>
      </c>
      <c r="L288" s="7">
        <f t="shared" si="4"/>
        <v>0.15723709083342188</v>
      </c>
    </row>
    <row r="289" spans="2:12" x14ac:dyDescent="0.25">
      <c r="B289" s="6">
        <v>4</v>
      </c>
      <c r="C289" s="2">
        <v>41967291</v>
      </c>
      <c r="D289" s="2" t="s">
        <v>311</v>
      </c>
      <c r="E289" s="2">
        <v>1019.34</v>
      </c>
      <c r="F289" s="2">
        <v>2398.9499999999998</v>
      </c>
      <c r="G289" s="2" t="s">
        <v>24</v>
      </c>
      <c r="H289" s="2" t="s">
        <v>14</v>
      </c>
      <c r="I289" s="2" t="s">
        <v>18</v>
      </c>
      <c r="J289" s="2">
        <v>5</v>
      </c>
      <c r="K289" s="2">
        <v>-8.3519999999999997E-2</v>
      </c>
      <c r="L289" s="7">
        <f t="shared" si="4"/>
        <v>0.82504948967081049</v>
      </c>
    </row>
    <row r="290" spans="2:12" x14ac:dyDescent="0.25">
      <c r="B290" s="6">
        <v>4</v>
      </c>
      <c r="C290" s="2">
        <v>41967579</v>
      </c>
      <c r="D290" s="2" t="s">
        <v>312</v>
      </c>
      <c r="E290" s="2">
        <v>2161.84</v>
      </c>
      <c r="F290" s="2">
        <v>14297</v>
      </c>
      <c r="G290" s="2" t="s">
        <v>17</v>
      </c>
      <c r="H290" s="2" t="s">
        <v>18</v>
      </c>
      <c r="I290" s="2" t="s">
        <v>18</v>
      </c>
      <c r="J290" s="2">
        <v>6</v>
      </c>
      <c r="K290" s="2">
        <v>-5.2450499999999997E-2</v>
      </c>
      <c r="L290" s="7">
        <f t="shared" si="4"/>
        <v>0.88623622930253976</v>
      </c>
    </row>
    <row r="291" spans="2:12" x14ac:dyDescent="0.25">
      <c r="B291" s="6">
        <v>4</v>
      </c>
      <c r="C291" s="2">
        <v>41967674</v>
      </c>
      <c r="D291" s="2" t="s">
        <v>313</v>
      </c>
      <c r="E291" s="2">
        <v>16747.900000000001</v>
      </c>
      <c r="F291" s="2">
        <v>37917.9</v>
      </c>
      <c r="G291" s="2" t="s">
        <v>12</v>
      </c>
      <c r="H291" s="2" t="s">
        <v>14</v>
      </c>
      <c r="I291" s="2" t="s">
        <v>33</v>
      </c>
      <c r="J291" s="2">
        <v>15</v>
      </c>
      <c r="K291" s="2">
        <v>-1.58587E-2</v>
      </c>
      <c r="L291" s="7">
        <f t="shared" si="4"/>
        <v>0.96414266149879568</v>
      </c>
    </row>
    <row r="292" spans="2:12" x14ac:dyDescent="0.25">
      <c r="B292" s="6">
        <v>4</v>
      </c>
      <c r="C292" s="2">
        <v>41967710</v>
      </c>
      <c r="D292" s="2" t="s">
        <v>314</v>
      </c>
      <c r="E292" s="2">
        <v>3974.84</v>
      </c>
      <c r="F292" s="2">
        <v>10155.799999999999</v>
      </c>
      <c r="G292" s="2" t="s">
        <v>12</v>
      </c>
      <c r="H292" s="2" t="s">
        <v>33</v>
      </c>
      <c r="I292" s="2" t="s">
        <v>18</v>
      </c>
      <c r="J292" s="2">
        <v>6</v>
      </c>
      <c r="K292" s="2">
        <v>-1.8159000000000002E-2</v>
      </c>
      <c r="L292" s="7">
        <f t="shared" si="4"/>
        <v>0.95904944865263386</v>
      </c>
    </row>
    <row r="293" spans="2:12" x14ac:dyDescent="0.25">
      <c r="B293" s="6">
        <v>4</v>
      </c>
      <c r="C293" s="2">
        <v>41967773</v>
      </c>
      <c r="D293" s="2" t="s">
        <v>315</v>
      </c>
      <c r="E293" s="2">
        <v>2753.33</v>
      </c>
      <c r="F293" s="2">
        <v>8008.68</v>
      </c>
      <c r="G293" s="2" t="s">
        <v>17</v>
      </c>
      <c r="H293" s="2" t="s">
        <v>13</v>
      </c>
      <c r="I293" s="2" t="s">
        <v>13</v>
      </c>
      <c r="J293" s="2">
        <v>6</v>
      </c>
      <c r="K293" s="2">
        <v>-3.4947100000000002E-2</v>
      </c>
      <c r="L293" s="7">
        <f t="shared" si="4"/>
        <v>0.92268380942757799</v>
      </c>
    </row>
    <row r="294" spans="2:12" x14ac:dyDescent="0.25">
      <c r="B294" s="6">
        <v>4</v>
      </c>
      <c r="C294" s="2">
        <v>41967894</v>
      </c>
      <c r="D294" s="2" t="s">
        <v>316</v>
      </c>
      <c r="E294" s="2">
        <v>10155.799999999999</v>
      </c>
      <c r="F294" s="2">
        <v>16747.900000000001</v>
      </c>
      <c r="G294" s="2" t="s">
        <v>54</v>
      </c>
      <c r="H294" s="2" t="s">
        <v>33</v>
      </c>
      <c r="I294" s="2" t="s">
        <v>14</v>
      </c>
      <c r="J294" s="2">
        <v>8</v>
      </c>
      <c r="K294" s="2">
        <v>-1.0347500000000001E-2</v>
      </c>
      <c r="L294" s="7">
        <f t="shared" si="4"/>
        <v>0.97645559898385759</v>
      </c>
    </row>
    <row r="295" spans="2:12" x14ac:dyDescent="0.25">
      <c r="B295" s="6">
        <v>4</v>
      </c>
      <c r="C295" s="2">
        <v>41968209</v>
      </c>
      <c r="D295" s="2" t="s">
        <v>317</v>
      </c>
      <c r="E295" s="2">
        <v>8232.2999999999993</v>
      </c>
      <c r="F295" s="2">
        <v>25783</v>
      </c>
      <c r="G295" s="2" t="s">
        <v>17</v>
      </c>
      <c r="H295" s="2" t="s">
        <v>14</v>
      </c>
      <c r="I295" s="2" t="s">
        <v>13</v>
      </c>
      <c r="J295" s="2">
        <v>63</v>
      </c>
      <c r="K295" s="2">
        <v>-0.80344499999999996</v>
      </c>
      <c r="L295" s="7">
        <f t="shared" si="4"/>
        <v>0.15723709083342188</v>
      </c>
    </row>
    <row r="296" spans="2:12" x14ac:dyDescent="0.25">
      <c r="B296" s="6">
        <v>4</v>
      </c>
      <c r="C296" s="2">
        <v>41968445</v>
      </c>
      <c r="D296" s="2" t="s">
        <v>318</v>
      </c>
      <c r="E296" s="2">
        <v>278.63</v>
      </c>
      <c r="F296" s="2">
        <v>5015.47</v>
      </c>
      <c r="G296" s="2" t="s">
        <v>12</v>
      </c>
      <c r="H296" s="2" t="s">
        <v>14</v>
      </c>
      <c r="I296" s="2" t="s">
        <v>14</v>
      </c>
      <c r="J296" s="2">
        <v>3</v>
      </c>
      <c r="K296" s="2">
        <v>-0.155222</v>
      </c>
      <c r="L296" s="7">
        <f t="shared" si="4"/>
        <v>0.69948434646468105</v>
      </c>
    </row>
    <row r="297" spans="2:12" x14ac:dyDescent="0.25">
      <c r="B297" s="6">
        <v>4</v>
      </c>
      <c r="C297" s="2">
        <v>41968500</v>
      </c>
      <c r="D297" s="2" t="s">
        <v>319</v>
      </c>
      <c r="E297" s="2">
        <v>2398.9499999999998</v>
      </c>
      <c r="F297" s="2">
        <v>8232.2999999999993</v>
      </c>
      <c r="G297" s="2" t="s">
        <v>12</v>
      </c>
      <c r="H297" s="2" t="s">
        <v>18</v>
      </c>
      <c r="I297" s="2" t="s">
        <v>33</v>
      </c>
      <c r="J297" s="2">
        <v>7</v>
      </c>
      <c r="K297" s="2">
        <v>-6.4389100000000005E-2</v>
      </c>
      <c r="L297" s="7">
        <f t="shared" si="4"/>
        <v>0.86220572059337275</v>
      </c>
    </row>
    <row r="298" spans="2:12" x14ac:dyDescent="0.25">
      <c r="B298" s="6">
        <v>4</v>
      </c>
      <c r="C298" s="2">
        <v>41968992</v>
      </c>
      <c r="D298" s="2" t="s">
        <v>320</v>
      </c>
      <c r="E298" s="2">
        <v>25641.200000000001</v>
      </c>
      <c r="F298" s="2">
        <v>37993.1</v>
      </c>
      <c r="G298" s="2" t="s">
        <v>22</v>
      </c>
      <c r="H298" s="2" t="s">
        <v>14</v>
      </c>
      <c r="I298" s="2" t="s">
        <v>13</v>
      </c>
      <c r="J298" s="2">
        <v>191</v>
      </c>
      <c r="K298" s="2">
        <v>-1.5412999999999999</v>
      </c>
      <c r="L298" s="7">
        <f t="shared" si="4"/>
        <v>2.8754114646740051E-2</v>
      </c>
    </row>
    <row r="299" spans="2:12" x14ac:dyDescent="0.25">
      <c r="B299" s="6">
        <v>4</v>
      </c>
      <c r="C299" s="2">
        <v>41969083</v>
      </c>
      <c r="D299" s="2" t="s">
        <v>321</v>
      </c>
      <c r="E299" s="2">
        <v>37993.1</v>
      </c>
      <c r="F299" s="2">
        <v>85410.8</v>
      </c>
      <c r="G299" s="2" t="s">
        <v>12</v>
      </c>
      <c r="H299" s="2" t="s">
        <v>33</v>
      </c>
      <c r="I299" s="2" t="s">
        <v>14</v>
      </c>
      <c r="J299" s="2">
        <v>193</v>
      </c>
      <c r="K299" s="2">
        <v>-0.74619599999999997</v>
      </c>
      <c r="L299" s="7">
        <f t="shared" si="4"/>
        <v>0.17939238343072308</v>
      </c>
    </row>
    <row r="300" spans="2:12" x14ac:dyDescent="0.25">
      <c r="B300" s="6">
        <v>4</v>
      </c>
      <c r="C300" s="2">
        <v>41969227</v>
      </c>
      <c r="D300" s="2" t="s">
        <v>322</v>
      </c>
      <c r="E300" s="2">
        <v>1554.62</v>
      </c>
      <c r="F300" s="2">
        <v>12567.7</v>
      </c>
      <c r="G300" s="2" t="s">
        <v>12</v>
      </c>
      <c r="H300" s="2" t="s">
        <v>14</v>
      </c>
      <c r="I300" s="2" t="s">
        <v>33</v>
      </c>
      <c r="J300" s="2">
        <v>7</v>
      </c>
      <c r="K300" s="2">
        <v>-8.0076800000000004E-2</v>
      </c>
      <c r="L300" s="7">
        <f t="shared" si="4"/>
        <v>0.83161669622044176</v>
      </c>
    </row>
    <row r="301" spans="2:12" x14ac:dyDescent="0.25">
      <c r="B301" s="6">
        <v>4</v>
      </c>
      <c r="C301" s="2">
        <v>41969391</v>
      </c>
      <c r="D301" s="2" t="s">
        <v>323</v>
      </c>
      <c r="E301" s="2">
        <v>37993.1</v>
      </c>
      <c r="F301" s="2">
        <v>85410.8</v>
      </c>
      <c r="G301" s="2" t="s">
        <v>87</v>
      </c>
      <c r="H301" s="2" t="s">
        <v>33</v>
      </c>
      <c r="I301" s="2" t="s">
        <v>18</v>
      </c>
      <c r="J301" s="2">
        <v>182</v>
      </c>
      <c r="K301" s="2">
        <v>-0.74619599999999997</v>
      </c>
      <c r="L301" s="7">
        <f t="shared" si="4"/>
        <v>0.17939238343072308</v>
      </c>
    </row>
    <row r="302" spans="2:12" x14ac:dyDescent="0.25">
      <c r="B302" s="6">
        <v>4</v>
      </c>
      <c r="C302" s="2">
        <v>41970020</v>
      </c>
      <c r="D302" s="2" t="s">
        <v>324</v>
      </c>
      <c r="E302" s="2">
        <v>541.70899999999995</v>
      </c>
      <c r="F302" s="2">
        <v>1916.37</v>
      </c>
      <c r="G302" s="2" t="s">
        <v>12</v>
      </c>
      <c r="H302" s="2" t="s">
        <v>18</v>
      </c>
      <c r="I302" s="2" t="s">
        <v>14</v>
      </c>
      <c r="J302" s="2">
        <v>11</v>
      </c>
      <c r="K302" s="2">
        <v>-0.86895900000000004</v>
      </c>
      <c r="L302" s="7">
        <f t="shared" si="4"/>
        <v>0.13522002129669083</v>
      </c>
    </row>
    <row r="303" spans="2:12" x14ac:dyDescent="0.25">
      <c r="B303" s="6">
        <v>4</v>
      </c>
      <c r="C303" s="2">
        <v>41970066</v>
      </c>
      <c r="D303" s="2" t="s">
        <v>325</v>
      </c>
      <c r="E303" s="2">
        <v>1400.2</v>
      </c>
      <c r="F303" s="2">
        <v>3035.3</v>
      </c>
      <c r="G303" s="2" t="s">
        <v>17</v>
      </c>
      <c r="H303" s="2" t="s">
        <v>13</v>
      </c>
      <c r="I303" s="2" t="s">
        <v>33</v>
      </c>
      <c r="J303" s="2">
        <v>26</v>
      </c>
      <c r="K303" s="2">
        <v>-1.0502800000000001</v>
      </c>
      <c r="L303" s="7">
        <f t="shared" si="4"/>
        <v>8.9067651261175912E-2</v>
      </c>
    </row>
    <row r="304" spans="2:12" x14ac:dyDescent="0.25">
      <c r="B304" s="6">
        <v>4</v>
      </c>
      <c r="C304" s="2">
        <v>41970593</v>
      </c>
      <c r="D304" s="2" t="s">
        <v>326</v>
      </c>
      <c r="E304" s="2">
        <v>12465.4</v>
      </c>
      <c r="F304" s="2">
        <v>19444.2</v>
      </c>
      <c r="G304" s="2" t="s">
        <v>31</v>
      </c>
      <c r="H304" s="2" t="s">
        <v>33</v>
      </c>
      <c r="I304" s="2" t="s">
        <v>13</v>
      </c>
      <c r="J304" s="2">
        <v>172</v>
      </c>
      <c r="K304" s="2">
        <v>-4.9195700000000002</v>
      </c>
      <c r="L304" s="7">
        <f t="shared" si="4"/>
        <v>1.203455400065408E-5</v>
      </c>
    </row>
    <row r="305" spans="2:12" x14ac:dyDescent="0.25">
      <c r="B305" s="6">
        <v>4</v>
      </c>
      <c r="C305" s="2">
        <v>41970830</v>
      </c>
      <c r="D305" s="2" t="s">
        <v>327</v>
      </c>
      <c r="E305" s="2">
        <v>4405.96</v>
      </c>
      <c r="F305" s="2">
        <v>22357.5</v>
      </c>
      <c r="G305" s="2" t="s">
        <v>26</v>
      </c>
      <c r="H305" s="2" t="s">
        <v>18</v>
      </c>
      <c r="I305" s="2" t="s">
        <v>33</v>
      </c>
      <c r="J305" s="2">
        <v>6</v>
      </c>
      <c r="K305" s="2">
        <v>-1.585E-2</v>
      </c>
      <c r="L305" s="7">
        <f t="shared" si="4"/>
        <v>0.96416197587077546</v>
      </c>
    </row>
    <row r="306" spans="2:12" x14ac:dyDescent="0.25">
      <c r="B306" s="6">
        <v>4</v>
      </c>
      <c r="C306" s="2">
        <v>41970883</v>
      </c>
      <c r="D306" s="2" t="s">
        <v>328</v>
      </c>
      <c r="E306" s="2">
        <v>37993.1</v>
      </c>
      <c r="F306" s="2">
        <v>85410.8</v>
      </c>
      <c r="G306" s="2" t="s">
        <v>24</v>
      </c>
      <c r="H306" s="2" t="s">
        <v>13</v>
      </c>
      <c r="I306" s="2" t="s">
        <v>18</v>
      </c>
      <c r="J306" s="2">
        <v>194</v>
      </c>
      <c r="K306" s="2">
        <v>-0.74619599999999997</v>
      </c>
      <c r="L306" s="7">
        <f t="shared" si="4"/>
        <v>0.17939238343072308</v>
      </c>
    </row>
    <row r="307" spans="2:12" x14ac:dyDescent="0.25">
      <c r="B307" s="6">
        <v>4</v>
      </c>
      <c r="C307" s="2">
        <v>41971172</v>
      </c>
      <c r="D307" s="2" t="s">
        <v>329</v>
      </c>
      <c r="E307" s="2">
        <v>1554.62</v>
      </c>
      <c r="F307" s="2">
        <v>12567.7</v>
      </c>
      <c r="G307" s="2" t="s">
        <v>24</v>
      </c>
      <c r="H307" s="2" t="s">
        <v>14</v>
      </c>
      <c r="I307" s="2" t="s">
        <v>14</v>
      </c>
      <c r="J307" s="2">
        <v>7</v>
      </c>
      <c r="K307" s="2">
        <v>-8.0076800000000004E-2</v>
      </c>
      <c r="L307" s="7">
        <f t="shared" si="4"/>
        <v>0.83161669622044176</v>
      </c>
    </row>
    <row r="308" spans="2:12" x14ac:dyDescent="0.25">
      <c r="B308" s="6">
        <v>4</v>
      </c>
      <c r="C308" s="2">
        <v>41971427</v>
      </c>
      <c r="D308" s="2" t="s">
        <v>330</v>
      </c>
      <c r="E308" s="2">
        <v>22357.5</v>
      </c>
      <c r="F308" s="2">
        <v>85410.8</v>
      </c>
      <c r="G308" s="2" t="s">
        <v>22</v>
      </c>
      <c r="H308" s="2" t="s">
        <v>13</v>
      </c>
      <c r="I308" s="2" t="s">
        <v>13</v>
      </c>
      <c r="J308" s="2">
        <v>20</v>
      </c>
      <c r="K308" s="2">
        <v>-1.80419E-2</v>
      </c>
      <c r="L308" s="7">
        <f t="shared" si="4"/>
        <v>0.95930807462415246</v>
      </c>
    </row>
    <row r="309" spans="2:12" x14ac:dyDescent="0.25">
      <c r="B309" s="6">
        <v>4</v>
      </c>
      <c r="C309" s="2">
        <v>41971617</v>
      </c>
      <c r="D309" s="2" t="s">
        <v>331</v>
      </c>
      <c r="E309" s="2">
        <v>17426.599999999999</v>
      </c>
      <c r="F309" s="2">
        <v>24879.7</v>
      </c>
      <c r="G309" s="2" t="s">
        <v>87</v>
      </c>
      <c r="H309" s="2" t="s">
        <v>33</v>
      </c>
      <c r="I309" s="2" t="s">
        <v>13</v>
      </c>
      <c r="J309" s="2">
        <v>172</v>
      </c>
      <c r="K309" s="2">
        <v>-1.60398</v>
      </c>
      <c r="L309" s="7">
        <f t="shared" si="4"/>
        <v>2.4889719370367575E-2</v>
      </c>
    </row>
    <row r="310" spans="2:12" x14ac:dyDescent="0.25">
      <c r="B310" s="6">
        <v>4</v>
      </c>
      <c r="C310" s="2">
        <v>41971657</v>
      </c>
      <c r="D310" s="2" t="s">
        <v>332</v>
      </c>
      <c r="E310" s="2">
        <v>1856.77</v>
      </c>
      <c r="F310" s="2">
        <v>14866.6</v>
      </c>
      <c r="G310" s="2" t="s">
        <v>17</v>
      </c>
      <c r="H310" s="2" t="s">
        <v>13</v>
      </c>
      <c r="I310" s="2" t="s">
        <v>18</v>
      </c>
      <c r="J310" s="2">
        <v>6</v>
      </c>
      <c r="K310" s="2">
        <v>-5.6317399999999997E-2</v>
      </c>
      <c r="L310" s="7">
        <f t="shared" si="4"/>
        <v>0.87838032626571028</v>
      </c>
    </row>
    <row r="311" spans="2:12" x14ac:dyDescent="0.25">
      <c r="B311" s="6">
        <v>4</v>
      </c>
      <c r="C311" s="2">
        <v>41971733</v>
      </c>
      <c r="D311" s="2" t="s">
        <v>333</v>
      </c>
      <c r="E311" s="2">
        <v>639.01199999999994</v>
      </c>
      <c r="F311" s="2">
        <v>16131.5</v>
      </c>
      <c r="G311" s="2" t="s">
        <v>24</v>
      </c>
      <c r="H311" s="2" t="s">
        <v>14</v>
      </c>
      <c r="I311" s="2" t="s">
        <v>13</v>
      </c>
      <c r="J311" s="2">
        <v>7</v>
      </c>
      <c r="K311" s="2">
        <v>-0.31885200000000002</v>
      </c>
      <c r="L311" s="7">
        <f t="shared" si="4"/>
        <v>0.47989696130518361</v>
      </c>
    </row>
    <row r="312" spans="2:12" x14ac:dyDescent="0.25">
      <c r="B312" s="6">
        <v>4</v>
      </c>
      <c r="C312" s="2">
        <v>41971816</v>
      </c>
      <c r="D312" s="2" t="s">
        <v>334</v>
      </c>
      <c r="E312" s="2">
        <v>29940.5</v>
      </c>
      <c r="F312" s="2">
        <v>82153.5</v>
      </c>
      <c r="G312" s="2" t="s">
        <v>12</v>
      </c>
      <c r="H312" s="2" t="s">
        <v>14</v>
      </c>
      <c r="I312" s="2" t="s">
        <v>33</v>
      </c>
      <c r="J312" s="2">
        <v>194</v>
      </c>
      <c r="K312" s="2">
        <v>-0.74619599999999997</v>
      </c>
      <c r="L312" s="7">
        <f t="shared" si="4"/>
        <v>0.17939238343072308</v>
      </c>
    </row>
    <row r="313" spans="2:12" x14ac:dyDescent="0.25">
      <c r="B313" s="6">
        <v>4</v>
      </c>
      <c r="C313" s="2">
        <v>41972192</v>
      </c>
      <c r="D313" s="2" t="s">
        <v>335</v>
      </c>
      <c r="E313" s="2">
        <v>408.48200000000003</v>
      </c>
      <c r="F313" s="2">
        <v>987.70899999999995</v>
      </c>
      <c r="G313" s="2" t="s">
        <v>54</v>
      </c>
      <c r="H313" s="2" t="s">
        <v>18</v>
      </c>
      <c r="I313" s="2" t="s">
        <v>18</v>
      </c>
      <c r="J313" s="2">
        <v>3</v>
      </c>
      <c r="K313" s="2">
        <v>-6.19759E-2</v>
      </c>
      <c r="L313" s="7">
        <f t="shared" si="4"/>
        <v>0.86700998680224128</v>
      </c>
    </row>
    <row r="314" spans="2:12" x14ac:dyDescent="0.25">
      <c r="B314" s="6">
        <v>4</v>
      </c>
      <c r="C314" s="2">
        <v>41972230</v>
      </c>
      <c r="D314" s="2" t="s">
        <v>336</v>
      </c>
      <c r="E314" s="2">
        <v>14866.6</v>
      </c>
      <c r="F314" s="2">
        <v>82153.5</v>
      </c>
      <c r="G314" s="2" t="s">
        <v>35</v>
      </c>
      <c r="H314" s="2" t="s">
        <v>33</v>
      </c>
      <c r="I314" s="2" t="s">
        <v>13</v>
      </c>
      <c r="J314" s="2">
        <v>20</v>
      </c>
      <c r="K314" s="2">
        <v>-4.1532399999999997E-2</v>
      </c>
      <c r="L314" s="7">
        <f t="shared" si="4"/>
        <v>0.90879849675424018</v>
      </c>
    </row>
    <row r="315" spans="2:12" x14ac:dyDescent="0.25">
      <c r="B315" s="6">
        <v>4</v>
      </c>
      <c r="C315" s="2">
        <v>41972962</v>
      </c>
      <c r="D315" s="2" t="s">
        <v>337</v>
      </c>
      <c r="E315" s="2">
        <v>14866.6</v>
      </c>
      <c r="F315" s="2">
        <v>82153.5</v>
      </c>
      <c r="G315" s="2" t="s">
        <v>12</v>
      </c>
      <c r="H315" s="2" t="s">
        <v>13</v>
      </c>
      <c r="I315" s="2" t="s">
        <v>13</v>
      </c>
      <c r="J315" s="2">
        <v>20</v>
      </c>
      <c r="K315" s="2">
        <v>-4.1532399999999997E-2</v>
      </c>
      <c r="L315" s="7">
        <f t="shared" si="4"/>
        <v>0.90879849675424018</v>
      </c>
    </row>
    <row r="316" spans="2:12" x14ac:dyDescent="0.25">
      <c r="B316" s="6">
        <v>4</v>
      </c>
      <c r="C316" s="2">
        <v>41973460</v>
      </c>
      <c r="D316" s="2" t="s">
        <v>338</v>
      </c>
      <c r="E316" s="2">
        <v>626.28</v>
      </c>
      <c r="F316" s="2">
        <v>1206.53</v>
      </c>
      <c r="G316" s="2" t="s">
        <v>35</v>
      </c>
      <c r="H316" s="2" t="s">
        <v>14</v>
      </c>
      <c r="I316" s="2" t="s">
        <v>33</v>
      </c>
      <c r="J316" s="2">
        <v>8</v>
      </c>
      <c r="K316" s="2">
        <v>-0.42410599999999998</v>
      </c>
      <c r="L316" s="7">
        <f t="shared" si="4"/>
        <v>0.37661186659300577</v>
      </c>
    </row>
    <row r="317" spans="2:12" x14ac:dyDescent="0.25">
      <c r="B317" s="6">
        <v>4</v>
      </c>
      <c r="C317" s="2">
        <v>41973483</v>
      </c>
      <c r="D317" s="2" t="s">
        <v>339</v>
      </c>
      <c r="E317" s="2">
        <v>3418.27</v>
      </c>
      <c r="F317" s="2">
        <v>7321.64</v>
      </c>
      <c r="G317" s="2" t="s">
        <v>12</v>
      </c>
      <c r="H317" s="2" t="s">
        <v>14</v>
      </c>
      <c r="I317" s="2" t="s">
        <v>14</v>
      </c>
      <c r="J317" s="2">
        <v>49</v>
      </c>
      <c r="K317" s="2">
        <v>-1.2581</v>
      </c>
      <c r="L317" s="7">
        <f t="shared" si="4"/>
        <v>5.5195033338673892E-2</v>
      </c>
    </row>
    <row r="318" spans="2:12" x14ac:dyDescent="0.25">
      <c r="B318" s="6">
        <v>4</v>
      </c>
      <c r="C318" s="2">
        <v>41973686</v>
      </c>
      <c r="D318" s="2" t="s">
        <v>340</v>
      </c>
      <c r="E318" s="2">
        <v>5574.56</v>
      </c>
      <c r="F318" s="2">
        <v>29940.5</v>
      </c>
      <c r="G318" s="2" t="s">
        <v>12</v>
      </c>
      <c r="H318" s="2" t="s">
        <v>33</v>
      </c>
      <c r="I318" s="2" t="s">
        <v>13</v>
      </c>
      <c r="J318" s="2">
        <v>8</v>
      </c>
      <c r="K318" s="2">
        <v>-3.1378400000000001E-2</v>
      </c>
      <c r="L318" s="7">
        <f t="shared" si="4"/>
        <v>0.93029695618024344</v>
      </c>
    </row>
    <row r="319" spans="2:12" x14ac:dyDescent="0.25">
      <c r="B319" s="6">
        <v>4</v>
      </c>
      <c r="C319" s="2">
        <v>41974138</v>
      </c>
      <c r="D319" s="2" t="s">
        <v>341</v>
      </c>
      <c r="E319" s="2">
        <v>29940.5</v>
      </c>
      <c r="F319" s="2">
        <v>82153.5</v>
      </c>
      <c r="G319" s="2" t="s">
        <v>87</v>
      </c>
      <c r="H319" s="2" t="s">
        <v>33</v>
      </c>
      <c r="I319" s="2" t="s">
        <v>13</v>
      </c>
      <c r="J319" s="2">
        <v>194</v>
      </c>
      <c r="K319" s="2">
        <v>-0.74619599999999997</v>
      </c>
      <c r="L319" s="7">
        <f t="shared" si="4"/>
        <v>0.17939238343072308</v>
      </c>
    </row>
    <row r="320" spans="2:12" x14ac:dyDescent="0.25">
      <c r="B320" s="6">
        <v>4</v>
      </c>
      <c r="C320" s="2">
        <v>41974360</v>
      </c>
      <c r="D320" s="2" t="s">
        <v>342</v>
      </c>
      <c r="E320" s="2">
        <v>2002.29</v>
      </c>
      <c r="F320" s="2">
        <v>16131.5</v>
      </c>
      <c r="G320" s="2" t="s">
        <v>17</v>
      </c>
      <c r="H320" s="2" t="s">
        <v>18</v>
      </c>
      <c r="I320" s="2" t="s">
        <v>18</v>
      </c>
      <c r="J320" s="2">
        <v>7</v>
      </c>
      <c r="K320" s="2">
        <v>-7.4686799999999998E-2</v>
      </c>
      <c r="L320" s="7">
        <f t="shared" si="4"/>
        <v>0.84200214913733695</v>
      </c>
    </row>
    <row r="321" spans="2:12" x14ac:dyDescent="0.25">
      <c r="B321" s="6">
        <v>4</v>
      </c>
      <c r="C321" s="2">
        <v>41974362</v>
      </c>
      <c r="D321" s="2" t="s">
        <v>343</v>
      </c>
      <c r="E321" s="2">
        <v>190.614</v>
      </c>
      <c r="F321" s="2">
        <v>10995.8</v>
      </c>
      <c r="G321" s="2" t="s">
        <v>17</v>
      </c>
      <c r="H321" s="2" t="s">
        <v>18</v>
      </c>
      <c r="I321" s="2" t="s">
        <v>14</v>
      </c>
      <c r="J321" s="2">
        <v>3</v>
      </c>
      <c r="K321" s="2">
        <v>-0.37425799999999998</v>
      </c>
      <c r="L321" s="7">
        <f t="shared" si="4"/>
        <v>0.4224175953777734</v>
      </c>
    </row>
    <row r="322" spans="2:12" x14ac:dyDescent="0.25">
      <c r="B322" s="6">
        <v>4</v>
      </c>
      <c r="C322" s="2">
        <v>41974914</v>
      </c>
      <c r="D322" s="2" t="s">
        <v>344</v>
      </c>
      <c r="E322" s="2">
        <v>2695.01</v>
      </c>
      <c r="F322" s="2">
        <v>14784.4</v>
      </c>
      <c r="G322" s="2" t="s">
        <v>140</v>
      </c>
      <c r="H322" s="2" t="s">
        <v>18</v>
      </c>
      <c r="I322" s="2" t="s">
        <v>18</v>
      </c>
      <c r="J322" s="2">
        <v>22</v>
      </c>
      <c r="K322" s="2">
        <v>-0.44506299999999999</v>
      </c>
      <c r="L322" s="7">
        <f t="shared" si="4"/>
        <v>0.35886987217859706</v>
      </c>
    </row>
    <row r="323" spans="2:12" x14ac:dyDescent="0.25">
      <c r="B323" s="6">
        <v>4</v>
      </c>
      <c r="C323" s="2">
        <v>41974935</v>
      </c>
      <c r="D323" s="2" t="s">
        <v>345</v>
      </c>
      <c r="E323" s="2">
        <v>9698.9</v>
      </c>
      <c r="F323" s="2">
        <v>14670.7</v>
      </c>
      <c r="G323" s="2" t="s">
        <v>12</v>
      </c>
      <c r="H323" s="2" t="s">
        <v>18</v>
      </c>
      <c r="I323" s="2" t="s">
        <v>33</v>
      </c>
      <c r="J323" s="2">
        <v>122</v>
      </c>
      <c r="K323" s="2">
        <v>-2.5803600000000002</v>
      </c>
      <c r="L323" s="7">
        <f t="shared" si="4"/>
        <v>2.6280885855957561E-3</v>
      </c>
    </row>
    <row r="324" spans="2:12" x14ac:dyDescent="0.25">
      <c r="B324" s="6">
        <v>4</v>
      </c>
      <c r="C324" s="2">
        <v>41975198</v>
      </c>
      <c r="D324" s="2" t="s">
        <v>346</v>
      </c>
      <c r="E324" s="2">
        <v>272.61900000000003</v>
      </c>
      <c r="F324" s="2">
        <v>3729.82</v>
      </c>
      <c r="G324" s="2" t="s">
        <v>12</v>
      </c>
      <c r="H324" s="2" t="s">
        <v>33</v>
      </c>
      <c r="I324" s="2" t="s">
        <v>13</v>
      </c>
      <c r="J324" s="2">
        <v>3</v>
      </c>
      <c r="K324" s="2">
        <v>-0.139821</v>
      </c>
      <c r="L324" s="7">
        <f t="shared" si="4"/>
        <v>0.72473460712056026</v>
      </c>
    </row>
    <row r="325" spans="2:12" x14ac:dyDescent="0.25">
      <c r="B325" s="6">
        <v>4</v>
      </c>
      <c r="C325" s="2">
        <v>41975257</v>
      </c>
      <c r="D325" s="2" t="s">
        <v>347</v>
      </c>
      <c r="E325" s="2">
        <v>987.12300000000005</v>
      </c>
      <c r="F325" s="2">
        <v>2024.03</v>
      </c>
      <c r="G325" s="2" t="s">
        <v>140</v>
      </c>
      <c r="H325" s="2" t="s">
        <v>14</v>
      </c>
      <c r="I325" s="2" t="s">
        <v>33</v>
      </c>
      <c r="J325" s="2">
        <v>4</v>
      </c>
      <c r="K325" s="2">
        <v>-5.2385099999999997E-2</v>
      </c>
      <c r="L325" s="7">
        <f t="shared" ref="L325:L388" si="5">10^K325</f>
        <v>0.8863696968368755</v>
      </c>
    </row>
    <row r="326" spans="2:12" x14ac:dyDescent="0.25">
      <c r="B326" s="6">
        <v>4</v>
      </c>
      <c r="C326" s="2">
        <v>41975475</v>
      </c>
      <c r="D326" s="2" t="s">
        <v>348</v>
      </c>
      <c r="E326" s="2">
        <v>14866.6</v>
      </c>
      <c r="F326" s="2">
        <v>82153.5</v>
      </c>
      <c r="G326" s="2" t="s">
        <v>51</v>
      </c>
      <c r="H326" s="2" t="s">
        <v>18</v>
      </c>
      <c r="I326" s="2" t="s">
        <v>33</v>
      </c>
      <c r="J326" s="2">
        <v>20</v>
      </c>
      <c r="K326" s="2">
        <v>-4.1532399999999997E-2</v>
      </c>
      <c r="L326" s="7">
        <f t="shared" si="5"/>
        <v>0.90879849675424018</v>
      </c>
    </row>
    <row r="327" spans="2:12" x14ac:dyDescent="0.25">
      <c r="B327" s="6">
        <v>4</v>
      </c>
      <c r="C327" s="2">
        <v>41975561</v>
      </c>
      <c r="D327" s="2" t="s">
        <v>349</v>
      </c>
      <c r="E327" s="2">
        <v>29940.5</v>
      </c>
      <c r="F327" s="2">
        <v>82153.5</v>
      </c>
      <c r="G327" s="2" t="s">
        <v>26</v>
      </c>
      <c r="H327" s="2" t="s">
        <v>13</v>
      </c>
      <c r="I327" s="2" t="s">
        <v>33</v>
      </c>
      <c r="J327" s="2">
        <v>194</v>
      </c>
      <c r="K327" s="2">
        <v>-0.74619599999999997</v>
      </c>
      <c r="L327" s="7">
        <f t="shared" si="5"/>
        <v>0.17939238343072308</v>
      </c>
    </row>
    <row r="328" spans="2:12" x14ac:dyDescent="0.25">
      <c r="B328" s="6">
        <v>4</v>
      </c>
      <c r="C328" s="2">
        <v>41975902</v>
      </c>
      <c r="D328" s="2" t="s">
        <v>350</v>
      </c>
      <c r="E328" s="2">
        <v>190.614</v>
      </c>
      <c r="F328" s="2">
        <v>10995.8</v>
      </c>
      <c r="G328" s="2" t="s">
        <v>24</v>
      </c>
      <c r="H328" s="2" t="s">
        <v>14</v>
      </c>
      <c r="I328" s="2" t="s">
        <v>18</v>
      </c>
      <c r="J328" s="2">
        <v>3</v>
      </c>
      <c r="K328" s="2">
        <v>-0.37425799999999998</v>
      </c>
      <c r="L328" s="7">
        <f t="shared" si="5"/>
        <v>0.4224175953777734</v>
      </c>
    </row>
    <row r="329" spans="2:12" x14ac:dyDescent="0.25">
      <c r="B329" s="6">
        <v>4</v>
      </c>
      <c r="C329" s="2">
        <v>41975981</v>
      </c>
      <c r="D329" s="2" t="s">
        <v>351</v>
      </c>
      <c r="E329" s="2">
        <v>1571.08</v>
      </c>
      <c r="F329" s="2">
        <v>2434.62</v>
      </c>
      <c r="G329" s="2" t="s">
        <v>12</v>
      </c>
      <c r="H329" s="2" t="s">
        <v>33</v>
      </c>
      <c r="I329" s="2" t="s">
        <v>33</v>
      </c>
      <c r="J329" s="2">
        <v>23</v>
      </c>
      <c r="K329" s="2">
        <v>-0.484209</v>
      </c>
      <c r="L329" s="7">
        <f t="shared" si="5"/>
        <v>0.32793743842700274</v>
      </c>
    </row>
    <row r="330" spans="2:12" x14ac:dyDescent="0.25">
      <c r="B330" s="6">
        <v>4</v>
      </c>
      <c r="C330" s="2">
        <v>41976129</v>
      </c>
      <c r="D330" s="2" t="s">
        <v>352</v>
      </c>
      <c r="E330" s="2">
        <v>2697.62</v>
      </c>
      <c r="F330" s="2">
        <v>7321.64</v>
      </c>
      <c r="G330" s="2" t="s">
        <v>17</v>
      </c>
      <c r="H330" s="2" t="s">
        <v>13</v>
      </c>
      <c r="I330" s="2" t="s">
        <v>13</v>
      </c>
      <c r="J330" s="2">
        <v>26</v>
      </c>
      <c r="K330" s="2">
        <v>-0.47569499999999998</v>
      </c>
      <c r="L330" s="7">
        <f t="shared" si="5"/>
        <v>0.33442982377720476</v>
      </c>
    </row>
    <row r="331" spans="2:12" x14ac:dyDescent="0.25">
      <c r="B331" s="6">
        <v>4</v>
      </c>
      <c r="C331" s="2">
        <v>41976207</v>
      </c>
      <c r="D331" s="2" t="s">
        <v>353</v>
      </c>
      <c r="E331" s="2">
        <v>13424.7</v>
      </c>
      <c r="F331" s="2">
        <v>18853</v>
      </c>
      <c r="G331" s="2" t="s">
        <v>26</v>
      </c>
      <c r="H331" s="2" t="s">
        <v>33</v>
      </c>
      <c r="I331" s="2" t="s">
        <v>14</v>
      </c>
      <c r="J331" s="2">
        <v>122</v>
      </c>
      <c r="K331" s="2">
        <v>-1.7111499999999999</v>
      </c>
      <c r="L331" s="7">
        <f t="shared" si="5"/>
        <v>1.9446882940742722E-2</v>
      </c>
    </row>
    <row r="332" spans="2:12" x14ac:dyDescent="0.25">
      <c r="B332" s="6">
        <v>4</v>
      </c>
      <c r="C332" s="2">
        <v>41976267</v>
      </c>
      <c r="D332" s="2" t="s">
        <v>354</v>
      </c>
      <c r="E332" s="2">
        <v>1553.67</v>
      </c>
      <c r="F332" s="2">
        <v>4752.78</v>
      </c>
      <c r="G332" s="2" t="s">
        <v>140</v>
      </c>
      <c r="H332" s="2" t="s">
        <v>33</v>
      </c>
      <c r="I332" s="2" t="s">
        <v>14</v>
      </c>
      <c r="J332" s="2">
        <v>6</v>
      </c>
      <c r="K332" s="2">
        <v>-6.0366299999999998E-2</v>
      </c>
      <c r="L332" s="7">
        <f t="shared" si="5"/>
        <v>0.87022929681721783</v>
      </c>
    </row>
    <row r="333" spans="2:12" x14ac:dyDescent="0.25">
      <c r="B333" s="6">
        <v>4</v>
      </c>
      <c r="C333" s="2">
        <v>41976316</v>
      </c>
      <c r="D333" s="2" t="s">
        <v>355</v>
      </c>
      <c r="E333" s="2">
        <v>316.916</v>
      </c>
      <c r="F333" s="2">
        <v>749.53399999999999</v>
      </c>
      <c r="G333" s="2" t="s">
        <v>24</v>
      </c>
      <c r="H333" s="2" t="s">
        <v>13</v>
      </c>
      <c r="I333" s="2" t="s">
        <v>18</v>
      </c>
      <c r="J333" s="2">
        <v>9</v>
      </c>
      <c r="K333" s="2">
        <v>-1.25122</v>
      </c>
      <c r="L333" s="7">
        <f t="shared" si="5"/>
        <v>5.6076383865076657E-2</v>
      </c>
    </row>
    <row r="334" spans="2:12" x14ac:dyDescent="0.25">
      <c r="B334" s="6">
        <v>4</v>
      </c>
      <c r="C334" s="2">
        <v>41976437</v>
      </c>
      <c r="D334" s="2" t="s">
        <v>356</v>
      </c>
      <c r="E334" s="2">
        <v>233.077</v>
      </c>
      <c r="F334" s="2">
        <v>749.53399999999999</v>
      </c>
      <c r="G334" s="2" t="s">
        <v>35</v>
      </c>
      <c r="H334" s="2" t="s">
        <v>14</v>
      </c>
      <c r="I334" s="2" t="s">
        <v>14</v>
      </c>
      <c r="J334" s="2">
        <v>3</v>
      </c>
      <c r="K334" s="2">
        <v>-0.19767599999999999</v>
      </c>
      <c r="L334" s="7">
        <f t="shared" si="5"/>
        <v>0.63434277831705077</v>
      </c>
    </row>
    <row r="335" spans="2:12" x14ac:dyDescent="0.25">
      <c r="B335" s="6">
        <v>4</v>
      </c>
      <c r="C335" s="2">
        <v>41976721</v>
      </c>
      <c r="D335" s="2" t="s">
        <v>357</v>
      </c>
      <c r="E335" s="2">
        <v>185.09899999999999</v>
      </c>
      <c r="F335" s="2">
        <v>3363</v>
      </c>
      <c r="G335" s="2" t="s">
        <v>51</v>
      </c>
      <c r="H335" s="2" t="s">
        <v>18</v>
      </c>
      <c r="I335" s="2" t="s">
        <v>14</v>
      </c>
      <c r="J335" s="2">
        <v>3</v>
      </c>
      <c r="K335" s="2">
        <v>-0.38170700000000002</v>
      </c>
      <c r="L335" s="7">
        <f t="shared" si="5"/>
        <v>0.41523408892029912</v>
      </c>
    </row>
    <row r="336" spans="2:12" x14ac:dyDescent="0.25">
      <c r="B336" s="6">
        <v>4</v>
      </c>
      <c r="C336" s="2">
        <v>41977276</v>
      </c>
      <c r="D336" s="2" t="s">
        <v>358</v>
      </c>
      <c r="E336" s="2">
        <v>14055.9</v>
      </c>
      <c r="F336" s="2">
        <v>32231.200000000001</v>
      </c>
      <c r="G336" s="2" t="s">
        <v>17</v>
      </c>
      <c r="H336" s="2" t="s">
        <v>14</v>
      </c>
      <c r="I336" s="2" t="s">
        <v>18</v>
      </c>
      <c r="J336" s="2">
        <v>23</v>
      </c>
      <c r="K336" s="2">
        <v>-4.5761099999999999E-2</v>
      </c>
      <c r="L336" s="7">
        <f t="shared" si="5"/>
        <v>0.89999252009401787</v>
      </c>
    </row>
    <row r="337" spans="2:12" x14ac:dyDescent="0.25">
      <c r="B337" s="6">
        <v>4</v>
      </c>
      <c r="C337" s="2">
        <v>41977766</v>
      </c>
      <c r="D337" s="2" t="s">
        <v>359</v>
      </c>
      <c r="E337" s="2">
        <v>4879.33</v>
      </c>
      <c r="F337" s="2">
        <v>18853</v>
      </c>
      <c r="G337" s="2" t="s">
        <v>24</v>
      </c>
      <c r="H337" s="2" t="s">
        <v>14</v>
      </c>
      <c r="I337" s="2" t="s">
        <v>18</v>
      </c>
      <c r="J337" s="2">
        <v>25</v>
      </c>
      <c r="K337" s="2">
        <v>-0.27265600000000001</v>
      </c>
      <c r="L337" s="7">
        <f t="shared" si="5"/>
        <v>0.53375751168949837</v>
      </c>
    </row>
    <row r="338" spans="2:12" x14ac:dyDescent="0.25">
      <c r="B338" s="6">
        <v>4</v>
      </c>
      <c r="C338" s="2">
        <v>41977804</v>
      </c>
      <c r="D338" s="2" t="s">
        <v>360</v>
      </c>
      <c r="E338" s="2">
        <v>6393.15</v>
      </c>
      <c r="F338" s="2">
        <v>13424.7</v>
      </c>
      <c r="G338" s="2" t="s">
        <v>24</v>
      </c>
      <c r="H338" s="2" t="s">
        <v>18</v>
      </c>
      <c r="I338" s="2" t="s">
        <v>18</v>
      </c>
      <c r="J338" s="2">
        <v>125</v>
      </c>
      <c r="K338" s="2">
        <v>-2.9771399999999999</v>
      </c>
      <c r="L338" s="7">
        <f t="shared" si="5"/>
        <v>1.0540470569928573E-3</v>
      </c>
    </row>
    <row r="339" spans="2:12" x14ac:dyDescent="0.25">
      <c r="B339" s="6">
        <v>4</v>
      </c>
      <c r="C339" s="2">
        <v>41978107</v>
      </c>
      <c r="D339" s="2" t="s">
        <v>361</v>
      </c>
      <c r="E339" s="2">
        <v>4879.33</v>
      </c>
      <c r="F339" s="2">
        <v>18853</v>
      </c>
      <c r="G339" s="2" t="s">
        <v>87</v>
      </c>
      <c r="H339" s="2" t="s">
        <v>33</v>
      </c>
      <c r="I339" s="2" t="s">
        <v>18</v>
      </c>
      <c r="J339" s="2">
        <v>25</v>
      </c>
      <c r="K339" s="2">
        <v>-0.27265600000000001</v>
      </c>
      <c r="L339" s="7">
        <f t="shared" si="5"/>
        <v>0.53375751168949837</v>
      </c>
    </row>
    <row r="340" spans="2:12" x14ac:dyDescent="0.25">
      <c r="B340" s="6">
        <v>4</v>
      </c>
      <c r="C340" s="2">
        <v>41979845</v>
      </c>
      <c r="D340" s="2" t="s">
        <v>362</v>
      </c>
      <c r="E340" s="2">
        <v>19620.3</v>
      </c>
      <c r="F340" s="2">
        <v>31294</v>
      </c>
      <c r="G340" s="2" t="s">
        <v>31</v>
      </c>
      <c r="H340" s="2" t="s">
        <v>13</v>
      </c>
      <c r="I340" s="2" t="s">
        <v>18</v>
      </c>
      <c r="J340" s="2">
        <v>166</v>
      </c>
      <c r="K340" s="2">
        <v>-1.43692</v>
      </c>
      <c r="L340" s="7">
        <f t="shared" si="5"/>
        <v>3.6566214286559359E-2</v>
      </c>
    </row>
    <row r="341" spans="2:12" x14ac:dyDescent="0.25">
      <c r="B341" s="6">
        <v>4</v>
      </c>
      <c r="C341" s="2">
        <v>41980037</v>
      </c>
      <c r="D341" s="2" t="s">
        <v>363</v>
      </c>
      <c r="E341" s="2">
        <v>12299.3</v>
      </c>
      <c r="F341" s="2">
        <v>19335.3</v>
      </c>
      <c r="G341" s="2" t="s">
        <v>35</v>
      </c>
      <c r="H341" s="2" t="s">
        <v>14</v>
      </c>
      <c r="I341" s="2" t="s">
        <v>33</v>
      </c>
      <c r="J341" s="2">
        <v>14</v>
      </c>
      <c r="K341" s="2">
        <v>-3.5324399999999999E-2</v>
      </c>
      <c r="L341" s="7">
        <f t="shared" si="5"/>
        <v>0.92188256179827277</v>
      </c>
    </row>
    <row r="342" spans="2:12" x14ac:dyDescent="0.25">
      <c r="B342" s="6">
        <v>4</v>
      </c>
      <c r="C342" s="2">
        <v>41980120</v>
      </c>
      <c r="D342" s="2" t="s">
        <v>364</v>
      </c>
      <c r="E342" s="2">
        <v>2470.06</v>
      </c>
      <c r="F342" s="2">
        <v>12299.3</v>
      </c>
      <c r="G342" s="2" t="s">
        <v>31</v>
      </c>
      <c r="H342" s="2" t="s">
        <v>18</v>
      </c>
      <c r="I342" s="2" t="s">
        <v>18</v>
      </c>
      <c r="J342" s="2">
        <v>8</v>
      </c>
      <c r="K342" s="2">
        <v>-9.27645E-2</v>
      </c>
      <c r="L342" s="7">
        <f t="shared" si="5"/>
        <v>0.80767287924210585</v>
      </c>
    </row>
    <row r="343" spans="2:12" x14ac:dyDescent="0.25">
      <c r="B343" s="6">
        <v>4</v>
      </c>
      <c r="C343" s="2">
        <v>41980491</v>
      </c>
      <c r="D343" s="2" t="s">
        <v>365</v>
      </c>
      <c r="E343" s="2">
        <v>235.39500000000001</v>
      </c>
      <c r="F343" s="2">
        <v>826.96100000000001</v>
      </c>
      <c r="G343" s="2" t="s">
        <v>17</v>
      </c>
      <c r="H343" s="2" t="s">
        <v>33</v>
      </c>
      <c r="I343" s="2" t="s">
        <v>13</v>
      </c>
      <c r="J343" s="2">
        <v>3</v>
      </c>
      <c r="K343" s="2">
        <v>-0.222278</v>
      </c>
      <c r="L343" s="7">
        <f t="shared" si="5"/>
        <v>0.59940726165453351</v>
      </c>
    </row>
    <row r="344" spans="2:12" x14ac:dyDescent="0.25">
      <c r="B344" s="6">
        <v>4</v>
      </c>
      <c r="C344" s="2">
        <v>41980704</v>
      </c>
      <c r="D344" s="2" t="s">
        <v>366</v>
      </c>
      <c r="E344" s="2">
        <v>31523.4</v>
      </c>
      <c r="F344" s="2">
        <v>48310.3</v>
      </c>
      <c r="G344" s="2" t="s">
        <v>12</v>
      </c>
      <c r="H344" s="2" t="s">
        <v>13</v>
      </c>
      <c r="I344" s="2" t="s">
        <v>33</v>
      </c>
      <c r="J344" s="2">
        <v>56</v>
      </c>
      <c r="K344" s="2">
        <v>-2.95132E-2</v>
      </c>
      <c r="L344" s="7">
        <f t="shared" si="5"/>
        <v>0.93430097056692385</v>
      </c>
    </row>
    <row r="345" spans="2:12" x14ac:dyDescent="0.25">
      <c r="B345" s="6">
        <v>4</v>
      </c>
      <c r="C345" s="2">
        <v>41980792</v>
      </c>
      <c r="D345" s="2" t="s">
        <v>367</v>
      </c>
      <c r="E345" s="2">
        <v>983.56100000000004</v>
      </c>
      <c r="F345" s="2">
        <v>8897.91</v>
      </c>
      <c r="G345" s="2" t="s">
        <v>22</v>
      </c>
      <c r="H345" s="2" t="s">
        <v>33</v>
      </c>
      <c r="I345" s="2" t="s">
        <v>13</v>
      </c>
      <c r="J345" s="2">
        <v>7</v>
      </c>
      <c r="K345" s="2">
        <v>-0.186585</v>
      </c>
      <c r="L345" s="7">
        <f t="shared" si="5"/>
        <v>0.65075123351807673</v>
      </c>
    </row>
    <row r="346" spans="2:12" x14ac:dyDescent="0.25">
      <c r="B346" s="6">
        <v>4</v>
      </c>
      <c r="C346" s="2">
        <v>41981004</v>
      </c>
      <c r="D346" s="2" t="s">
        <v>368</v>
      </c>
      <c r="E346" s="2">
        <v>30325.4</v>
      </c>
      <c r="F346" s="2">
        <v>48310.3</v>
      </c>
      <c r="G346" s="2" t="s">
        <v>35</v>
      </c>
      <c r="H346" s="2" t="s">
        <v>18</v>
      </c>
      <c r="I346" s="2" t="s">
        <v>14</v>
      </c>
      <c r="J346" s="2">
        <v>158</v>
      </c>
      <c r="K346" s="2">
        <v>-0.77026300000000003</v>
      </c>
      <c r="L346" s="7">
        <f t="shared" si="5"/>
        <v>0.16972155416084397</v>
      </c>
    </row>
    <row r="347" spans="2:12" x14ac:dyDescent="0.25">
      <c r="B347" s="6">
        <v>4</v>
      </c>
      <c r="C347" s="2">
        <v>41981366</v>
      </c>
      <c r="D347" s="2" t="s">
        <v>369</v>
      </c>
      <c r="E347" s="2">
        <v>2004.81</v>
      </c>
      <c r="F347" s="2">
        <v>20543.099999999999</v>
      </c>
      <c r="G347" s="2" t="s">
        <v>35</v>
      </c>
      <c r="H347" s="2" t="s">
        <v>14</v>
      </c>
      <c r="I347" s="2" t="s">
        <v>18</v>
      </c>
      <c r="J347" s="2">
        <v>7</v>
      </c>
      <c r="K347" s="2">
        <v>-9.1372300000000004E-2</v>
      </c>
      <c r="L347" s="7">
        <f t="shared" si="5"/>
        <v>0.81026615741136387</v>
      </c>
    </row>
    <row r="348" spans="2:12" x14ac:dyDescent="0.25">
      <c r="B348" s="6">
        <v>4</v>
      </c>
      <c r="C348" s="2">
        <v>41981388</v>
      </c>
      <c r="D348" s="2" t="s">
        <v>370</v>
      </c>
      <c r="E348" s="2">
        <v>373.35399999999998</v>
      </c>
      <c r="F348" s="2">
        <v>1719</v>
      </c>
      <c r="G348" s="2" t="s">
        <v>12</v>
      </c>
      <c r="H348" s="2" t="s">
        <v>18</v>
      </c>
      <c r="I348" s="2" t="s">
        <v>13</v>
      </c>
      <c r="J348" s="2">
        <v>6</v>
      </c>
      <c r="K348" s="2">
        <v>-0.48413899999999999</v>
      </c>
      <c r="L348" s="7">
        <f t="shared" si="5"/>
        <v>0.32799029995702522</v>
      </c>
    </row>
    <row r="349" spans="2:12" x14ac:dyDescent="0.25">
      <c r="B349" s="6">
        <v>4</v>
      </c>
      <c r="C349" s="2">
        <v>41981595</v>
      </c>
      <c r="D349" s="2" t="s">
        <v>371</v>
      </c>
      <c r="E349" s="2">
        <v>983.56100000000004</v>
      </c>
      <c r="F349" s="2">
        <v>8897.91</v>
      </c>
      <c r="G349" s="2" t="s">
        <v>12</v>
      </c>
      <c r="H349" s="2" t="s">
        <v>13</v>
      </c>
      <c r="I349" s="2" t="s">
        <v>18</v>
      </c>
      <c r="J349" s="2">
        <v>7</v>
      </c>
      <c r="K349" s="2">
        <v>-0.186585</v>
      </c>
      <c r="L349" s="7">
        <f t="shared" si="5"/>
        <v>0.65075123351807673</v>
      </c>
    </row>
    <row r="350" spans="2:12" x14ac:dyDescent="0.25">
      <c r="B350" s="6">
        <v>4</v>
      </c>
      <c r="C350" s="2">
        <v>41981742</v>
      </c>
      <c r="D350" s="2" t="s">
        <v>372</v>
      </c>
      <c r="E350" s="2">
        <v>2004.81</v>
      </c>
      <c r="F350" s="2">
        <v>20543.099999999999</v>
      </c>
      <c r="G350" s="2" t="s">
        <v>35</v>
      </c>
      <c r="H350" s="2" t="s">
        <v>13</v>
      </c>
      <c r="I350" s="2" t="s">
        <v>18</v>
      </c>
      <c r="J350" s="2">
        <v>7</v>
      </c>
      <c r="K350" s="2">
        <v>-9.1372300000000004E-2</v>
      </c>
      <c r="L350" s="7">
        <f t="shared" si="5"/>
        <v>0.81026615741136387</v>
      </c>
    </row>
    <row r="351" spans="2:12" x14ac:dyDescent="0.25">
      <c r="B351" s="6">
        <v>4</v>
      </c>
      <c r="C351" s="2">
        <v>41981901</v>
      </c>
      <c r="D351" s="2" t="s">
        <v>373</v>
      </c>
      <c r="E351" s="2">
        <v>283.62599999999998</v>
      </c>
      <c r="F351" s="2">
        <v>5598.05</v>
      </c>
      <c r="G351" s="2" t="s">
        <v>51</v>
      </c>
      <c r="H351" s="2" t="s">
        <v>14</v>
      </c>
      <c r="I351" s="2" t="s">
        <v>18</v>
      </c>
      <c r="J351" s="2">
        <v>3</v>
      </c>
      <c r="K351" s="2">
        <v>-0.134024</v>
      </c>
      <c r="L351" s="7">
        <f t="shared" si="5"/>
        <v>0.73447327854225575</v>
      </c>
    </row>
    <row r="352" spans="2:12" x14ac:dyDescent="0.25">
      <c r="B352" s="6">
        <v>4</v>
      </c>
      <c r="C352" s="2">
        <v>41981950</v>
      </c>
      <c r="D352" s="2" t="s">
        <v>374</v>
      </c>
      <c r="E352" s="2">
        <v>3684.12</v>
      </c>
      <c r="F352" s="2">
        <v>20543.099999999999</v>
      </c>
      <c r="G352" s="2" t="s">
        <v>140</v>
      </c>
      <c r="H352" s="2" t="s">
        <v>14</v>
      </c>
      <c r="I352" s="2" t="s">
        <v>13</v>
      </c>
      <c r="J352" s="2">
        <v>6</v>
      </c>
      <c r="K352" s="2">
        <v>-2.8785999999999999E-2</v>
      </c>
      <c r="L352" s="7">
        <f t="shared" si="5"/>
        <v>0.9358667118756292</v>
      </c>
    </row>
    <row r="353" spans="2:12" x14ac:dyDescent="0.25">
      <c r="B353" s="6">
        <v>4</v>
      </c>
      <c r="C353" s="2">
        <v>41982082</v>
      </c>
      <c r="D353" s="2" t="s">
        <v>375</v>
      </c>
      <c r="E353" s="2">
        <v>983.56100000000004</v>
      </c>
      <c r="F353" s="2">
        <v>8897.91</v>
      </c>
      <c r="G353" s="2" t="s">
        <v>24</v>
      </c>
      <c r="H353" s="2" t="s">
        <v>33</v>
      </c>
      <c r="I353" s="2" t="s">
        <v>33</v>
      </c>
      <c r="J353" s="2">
        <v>7</v>
      </c>
      <c r="K353" s="2">
        <v>-0.186585</v>
      </c>
      <c r="L353" s="7">
        <f t="shared" si="5"/>
        <v>0.65075123351807673</v>
      </c>
    </row>
    <row r="354" spans="2:12" x14ac:dyDescent="0.25">
      <c r="B354" s="6">
        <v>4</v>
      </c>
      <c r="C354" s="2">
        <v>41982152</v>
      </c>
      <c r="D354" s="2" t="s">
        <v>376</v>
      </c>
      <c r="E354" s="2">
        <v>3684.12</v>
      </c>
      <c r="F354" s="2">
        <v>20543.099999999999</v>
      </c>
      <c r="G354" s="2" t="s">
        <v>12</v>
      </c>
      <c r="H354" s="2" t="s">
        <v>18</v>
      </c>
      <c r="I354" s="2" t="s">
        <v>13</v>
      </c>
      <c r="J354" s="2">
        <v>9</v>
      </c>
      <c r="K354" s="2">
        <v>-2.8785999999999999E-2</v>
      </c>
      <c r="L354" s="7">
        <f t="shared" si="5"/>
        <v>0.9358667118756292</v>
      </c>
    </row>
    <row r="355" spans="2:12" x14ac:dyDescent="0.25">
      <c r="B355" s="6">
        <v>4</v>
      </c>
      <c r="C355" s="2">
        <v>41982435</v>
      </c>
      <c r="D355" s="2" t="s">
        <v>377</v>
      </c>
      <c r="E355" s="2">
        <v>11242.1</v>
      </c>
      <c r="F355" s="2">
        <v>30325.4</v>
      </c>
      <c r="G355" s="2" t="s">
        <v>26</v>
      </c>
      <c r="H355" s="2" t="s">
        <v>33</v>
      </c>
      <c r="I355" s="2" t="s">
        <v>33</v>
      </c>
      <c r="J355" s="2">
        <v>16</v>
      </c>
      <c r="K355" s="2">
        <v>-5.7964099999999998E-2</v>
      </c>
      <c r="L355" s="7">
        <f t="shared" si="5"/>
        <v>0.87505610683000978</v>
      </c>
    </row>
    <row r="356" spans="2:12" x14ac:dyDescent="0.25">
      <c r="B356" s="6">
        <v>4</v>
      </c>
      <c r="C356" s="2">
        <v>41982500</v>
      </c>
      <c r="D356" s="2" t="s">
        <v>378</v>
      </c>
      <c r="E356" s="2">
        <v>31523.4</v>
      </c>
      <c r="F356" s="2">
        <v>48310.3</v>
      </c>
      <c r="G356" s="2" t="s">
        <v>20</v>
      </c>
      <c r="H356" s="2" t="s">
        <v>18</v>
      </c>
      <c r="I356" s="2" t="s">
        <v>33</v>
      </c>
      <c r="J356" s="2">
        <v>57</v>
      </c>
      <c r="K356" s="2">
        <v>-2.95132E-2</v>
      </c>
      <c r="L356" s="7">
        <f t="shared" si="5"/>
        <v>0.93430097056692385</v>
      </c>
    </row>
    <row r="357" spans="2:12" x14ac:dyDescent="0.25">
      <c r="B357" s="6">
        <v>4</v>
      </c>
      <c r="C357" s="2">
        <v>41982577</v>
      </c>
      <c r="D357" s="2" t="s">
        <v>379</v>
      </c>
      <c r="E357" s="2">
        <v>8676.0499999999993</v>
      </c>
      <c r="F357" s="2">
        <v>16166.7</v>
      </c>
      <c r="G357" s="2" t="s">
        <v>17</v>
      </c>
      <c r="H357" s="2" t="s">
        <v>18</v>
      </c>
      <c r="I357" s="2" t="s">
        <v>18</v>
      </c>
      <c r="J357" s="2">
        <v>25</v>
      </c>
      <c r="K357" s="2">
        <v>-0.192306</v>
      </c>
      <c r="L357" s="7">
        <f t="shared" si="5"/>
        <v>0.64223504480409754</v>
      </c>
    </row>
    <row r="358" spans="2:12" x14ac:dyDescent="0.25">
      <c r="B358" s="6">
        <v>4</v>
      </c>
      <c r="C358" s="2">
        <v>41983200</v>
      </c>
      <c r="D358" s="2" t="s">
        <v>380</v>
      </c>
      <c r="E358" s="2">
        <v>8071.38</v>
      </c>
      <c r="F358" s="2">
        <v>23761.5</v>
      </c>
      <c r="G358" s="2" t="s">
        <v>24</v>
      </c>
      <c r="H358" s="2" t="s">
        <v>13</v>
      </c>
      <c r="I358" s="2" t="s">
        <v>13</v>
      </c>
      <c r="J358" s="2">
        <v>25</v>
      </c>
      <c r="K358" s="2">
        <v>-0.16311400000000001</v>
      </c>
      <c r="L358" s="7">
        <f t="shared" si="5"/>
        <v>0.68688811185840604</v>
      </c>
    </row>
    <row r="359" spans="2:12" x14ac:dyDescent="0.25">
      <c r="B359" s="6">
        <v>4</v>
      </c>
      <c r="C359" s="2">
        <v>41983511</v>
      </c>
      <c r="D359" s="2" t="s">
        <v>381</v>
      </c>
      <c r="E359" s="2">
        <v>1312</v>
      </c>
      <c r="F359" s="2">
        <v>10643.5</v>
      </c>
      <c r="G359" s="2" t="s">
        <v>87</v>
      </c>
      <c r="H359" s="2" t="s">
        <v>33</v>
      </c>
      <c r="I359" s="2" t="s">
        <v>13</v>
      </c>
      <c r="J359" s="2">
        <v>7</v>
      </c>
      <c r="K359" s="2">
        <v>-0.14230200000000001</v>
      </c>
      <c r="L359" s="7">
        <f t="shared" si="5"/>
        <v>0.72060620926754282</v>
      </c>
    </row>
    <row r="360" spans="2:12" x14ac:dyDescent="0.25">
      <c r="B360" s="6">
        <v>4</v>
      </c>
      <c r="C360" s="2">
        <v>41983625</v>
      </c>
      <c r="D360" s="2" t="s">
        <v>382</v>
      </c>
      <c r="E360" s="2">
        <v>1312</v>
      </c>
      <c r="F360" s="2">
        <v>10643.5</v>
      </c>
      <c r="G360" s="2" t="s">
        <v>24</v>
      </c>
      <c r="H360" s="2" t="s">
        <v>14</v>
      </c>
      <c r="I360" s="2" t="s">
        <v>18</v>
      </c>
      <c r="J360" s="2">
        <v>7</v>
      </c>
      <c r="K360" s="2">
        <v>-0.14230200000000001</v>
      </c>
      <c r="L360" s="7">
        <f t="shared" si="5"/>
        <v>0.72060620926754282</v>
      </c>
    </row>
    <row r="361" spans="2:12" x14ac:dyDescent="0.25">
      <c r="B361" s="6">
        <v>4</v>
      </c>
      <c r="C361" s="2">
        <v>41984118</v>
      </c>
      <c r="D361" s="2" t="s">
        <v>383</v>
      </c>
      <c r="E361" s="2">
        <v>16265.9</v>
      </c>
      <c r="F361" s="2">
        <v>24097.8</v>
      </c>
      <c r="G361" s="2" t="s">
        <v>12</v>
      </c>
      <c r="H361" s="2" t="s">
        <v>33</v>
      </c>
      <c r="I361" s="2" t="s">
        <v>13</v>
      </c>
      <c r="J361" s="2">
        <v>25</v>
      </c>
      <c r="K361" s="2">
        <v>-6.4404100000000006E-2</v>
      </c>
      <c r="L361" s="7">
        <f t="shared" si="5"/>
        <v>0.86217594157705113</v>
      </c>
    </row>
    <row r="362" spans="2:12" x14ac:dyDescent="0.25">
      <c r="B362" s="6">
        <v>4</v>
      </c>
      <c r="C362" s="2">
        <v>41985101</v>
      </c>
      <c r="D362" s="2" t="s">
        <v>384</v>
      </c>
      <c r="E362" s="2">
        <v>24097.8</v>
      </c>
      <c r="F362" s="2">
        <v>37923.4</v>
      </c>
      <c r="G362" s="2" t="s">
        <v>17</v>
      </c>
      <c r="H362" s="2" t="s">
        <v>18</v>
      </c>
      <c r="I362" s="2" t="s">
        <v>18</v>
      </c>
      <c r="J362" s="2">
        <v>26</v>
      </c>
      <c r="K362" s="2">
        <v>-1.6361000000000001E-2</v>
      </c>
      <c r="L362" s="7">
        <f t="shared" si="5"/>
        <v>0.96302818980845795</v>
      </c>
    </row>
    <row r="363" spans="2:12" x14ac:dyDescent="0.25">
      <c r="B363" s="6">
        <v>4</v>
      </c>
      <c r="C363" s="2">
        <v>41985478</v>
      </c>
      <c r="D363" s="2" t="s">
        <v>385</v>
      </c>
      <c r="E363" s="2">
        <v>625.23099999999999</v>
      </c>
      <c r="F363" s="2">
        <v>6186.55</v>
      </c>
      <c r="G363" s="2" t="s">
        <v>24</v>
      </c>
      <c r="H363" s="2" t="s">
        <v>13</v>
      </c>
      <c r="I363" s="2" t="s">
        <v>33</v>
      </c>
      <c r="J363" s="2">
        <v>8</v>
      </c>
      <c r="K363" s="2">
        <v>-0.48897099999999999</v>
      </c>
      <c r="L363" s="7">
        <f t="shared" si="5"/>
        <v>0.32436127583993501</v>
      </c>
    </row>
    <row r="364" spans="2:12" x14ac:dyDescent="0.25">
      <c r="B364" s="6">
        <v>4</v>
      </c>
      <c r="C364" s="2">
        <v>41985689</v>
      </c>
      <c r="D364" s="2" t="s">
        <v>386</v>
      </c>
      <c r="E364" s="2">
        <v>24097.8</v>
      </c>
      <c r="F364" s="2">
        <v>37923.4</v>
      </c>
      <c r="G364" s="2" t="s">
        <v>12</v>
      </c>
      <c r="H364" s="2" t="s">
        <v>18</v>
      </c>
      <c r="I364" s="2" t="s">
        <v>13</v>
      </c>
      <c r="J364" s="2">
        <v>27</v>
      </c>
      <c r="K364" s="2">
        <v>-1.6361000000000001E-2</v>
      </c>
      <c r="L364" s="7">
        <f t="shared" si="5"/>
        <v>0.96302818980845795</v>
      </c>
    </row>
    <row r="365" spans="2:12" x14ac:dyDescent="0.25">
      <c r="B365" s="6">
        <v>4</v>
      </c>
      <c r="C365" s="2">
        <v>41985787</v>
      </c>
      <c r="D365" s="2" t="s">
        <v>387</v>
      </c>
      <c r="E365" s="2">
        <v>144.87799999999999</v>
      </c>
      <c r="F365" s="2">
        <v>10643.5</v>
      </c>
      <c r="G365" s="2" t="s">
        <v>24</v>
      </c>
      <c r="H365" s="2" t="s">
        <v>18</v>
      </c>
      <c r="I365" s="2" t="s">
        <v>18</v>
      </c>
      <c r="J365" s="2">
        <v>3</v>
      </c>
      <c r="K365" s="2">
        <v>-0.67133600000000004</v>
      </c>
      <c r="L365" s="7">
        <f t="shared" si="5"/>
        <v>0.21313952815099332</v>
      </c>
    </row>
    <row r="366" spans="2:12" x14ac:dyDescent="0.25">
      <c r="B366" s="6">
        <v>4</v>
      </c>
      <c r="C366" s="2">
        <v>41986088</v>
      </c>
      <c r="D366" s="2" t="s">
        <v>388</v>
      </c>
      <c r="E366" s="2">
        <v>11216.1</v>
      </c>
      <c r="F366" s="2">
        <v>16265.9</v>
      </c>
      <c r="G366" s="2" t="s">
        <v>35</v>
      </c>
      <c r="H366" s="2" t="s">
        <v>33</v>
      </c>
      <c r="I366" s="2" t="s">
        <v>14</v>
      </c>
      <c r="J366" s="2">
        <v>11</v>
      </c>
      <c r="K366" s="2">
        <v>-1.3143500000000001E-2</v>
      </c>
      <c r="L366" s="7">
        <f t="shared" si="5"/>
        <v>0.9701893433829426</v>
      </c>
    </row>
    <row r="367" spans="2:12" x14ac:dyDescent="0.25">
      <c r="B367" s="6">
        <v>4</v>
      </c>
      <c r="C367" s="2">
        <v>41986584</v>
      </c>
      <c r="D367" s="2" t="s">
        <v>389</v>
      </c>
      <c r="E367" s="2">
        <v>8071.38</v>
      </c>
      <c r="F367" s="2">
        <v>23761.5</v>
      </c>
      <c r="G367" s="2" t="s">
        <v>54</v>
      </c>
      <c r="H367" s="2" t="s">
        <v>18</v>
      </c>
      <c r="I367" s="2" t="s">
        <v>14</v>
      </c>
      <c r="J367" s="2">
        <v>21</v>
      </c>
      <c r="K367" s="2">
        <v>-0.16311400000000001</v>
      </c>
      <c r="L367" s="7">
        <f t="shared" si="5"/>
        <v>0.68688811185840604</v>
      </c>
    </row>
    <row r="368" spans="2:12" x14ac:dyDescent="0.25">
      <c r="B368" s="6">
        <v>4</v>
      </c>
      <c r="C368" s="2">
        <v>41986792</v>
      </c>
      <c r="D368" s="2" t="s">
        <v>390</v>
      </c>
      <c r="E368" s="2">
        <v>237.041</v>
      </c>
      <c r="F368" s="2">
        <v>488.68599999999998</v>
      </c>
      <c r="G368" s="2" t="s">
        <v>17</v>
      </c>
      <c r="H368" s="2" t="s">
        <v>18</v>
      </c>
      <c r="I368" s="2" t="s">
        <v>33</v>
      </c>
      <c r="J368" s="2">
        <v>4</v>
      </c>
      <c r="K368" s="2">
        <v>-0.43938700000000003</v>
      </c>
      <c r="L368" s="7">
        <f t="shared" si="5"/>
        <v>0.36359089572394632</v>
      </c>
    </row>
    <row r="369" spans="2:12" x14ac:dyDescent="0.25">
      <c r="B369" s="6">
        <v>4</v>
      </c>
      <c r="C369" s="2">
        <v>41986857</v>
      </c>
      <c r="D369" s="2" t="s">
        <v>391</v>
      </c>
      <c r="E369" s="2">
        <v>16497.7</v>
      </c>
      <c r="F369" s="2">
        <v>55187.1</v>
      </c>
      <c r="G369" s="2" t="s">
        <v>24</v>
      </c>
      <c r="H369" s="2" t="s">
        <v>18</v>
      </c>
      <c r="I369" s="2" t="s">
        <v>18</v>
      </c>
      <c r="J369" s="2">
        <v>166</v>
      </c>
      <c r="K369" s="2">
        <v>-1.7238899999999999</v>
      </c>
      <c r="L369" s="7">
        <f t="shared" si="5"/>
        <v>1.8884696083425048E-2</v>
      </c>
    </row>
    <row r="370" spans="2:12" x14ac:dyDescent="0.25">
      <c r="B370" s="6">
        <v>4</v>
      </c>
      <c r="C370" s="2">
        <v>41986955</v>
      </c>
      <c r="D370" s="2" t="s">
        <v>392</v>
      </c>
      <c r="E370" s="2">
        <v>198.345</v>
      </c>
      <c r="F370" s="2">
        <v>13308.5</v>
      </c>
      <c r="G370" s="2" t="s">
        <v>12</v>
      </c>
      <c r="H370" s="2" t="s">
        <v>18</v>
      </c>
      <c r="I370" s="2" t="s">
        <v>18</v>
      </c>
      <c r="J370" s="2">
        <v>3</v>
      </c>
      <c r="K370" s="2">
        <v>-0.34610999999999997</v>
      </c>
      <c r="L370" s="7">
        <f t="shared" si="5"/>
        <v>0.45070253418026346</v>
      </c>
    </row>
    <row r="371" spans="2:12" x14ac:dyDescent="0.25">
      <c r="B371" s="6">
        <v>4</v>
      </c>
      <c r="C371" s="2">
        <v>41987494</v>
      </c>
      <c r="D371" s="2" t="s">
        <v>393</v>
      </c>
      <c r="E371" s="2">
        <v>3190.08</v>
      </c>
      <c r="F371" s="2">
        <v>20442</v>
      </c>
      <c r="G371" s="2" t="s">
        <v>17</v>
      </c>
      <c r="H371" s="2" t="s">
        <v>13</v>
      </c>
      <c r="I371" s="2" t="s">
        <v>18</v>
      </c>
      <c r="J371" s="2">
        <v>8</v>
      </c>
      <c r="K371" s="2">
        <v>-6.7407599999999998E-2</v>
      </c>
      <c r="L371" s="7">
        <f t="shared" si="5"/>
        <v>0.85623386368513599</v>
      </c>
    </row>
    <row r="372" spans="2:12" x14ac:dyDescent="0.25">
      <c r="B372" s="6">
        <v>4</v>
      </c>
      <c r="C372" s="2">
        <v>41987892</v>
      </c>
      <c r="D372" s="2" t="s">
        <v>394</v>
      </c>
      <c r="E372" s="2">
        <v>10535.2</v>
      </c>
      <c r="F372" s="2">
        <v>16555.3</v>
      </c>
      <c r="G372" s="2" t="s">
        <v>17</v>
      </c>
      <c r="H372" s="2" t="s">
        <v>33</v>
      </c>
      <c r="I372" s="2" t="s">
        <v>13</v>
      </c>
      <c r="J372" s="2">
        <v>147</v>
      </c>
      <c r="K372" s="2">
        <v>-3.32341</v>
      </c>
      <c r="L372" s="7">
        <f t="shared" si="5"/>
        <v>4.7488669277697629E-4</v>
      </c>
    </row>
    <row r="373" spans="2:12" x14ac:dyDescent="0.25">
      <c r="B373" s="6">
        <v>4</v>
      </c>
      <c r="C373" s="2">
        <v>41988115</v>
      </c>
      <c r="D373" s="2" t="s">
        <v>395</v>
      </c>
      <c r="E373" s="2">
        <v>247.62200000000001</v>
      </c>
      <c r="F373" s="2">
        <v>9313.7900000000009</v>
      </c>
      <c r="G373" s="2" t="s">
        <v>35</v>
      </c>
      <c r="H373" s="2" t="s">
        <v>33</v>
      </c>
      <c r="I373" s="2" t="s">
        <v>18</v>
      </c>
      <c r="J373" s="2">
        <v>3</v>
      </c>
      <c r="K373" s="2">
        <v>-0.17540800000000001</v>
      </c>
      <c r="L373" s="7">
        <f t="shared" si="5"/>
        <v>0.66771633356158278</v>
      </c>
    </row>
    <row r="374" spans="2:12" x14ac:dyDescent="0.25">
      <c r="B374" s="6">
        <v>4</v>
      </c>
      <c r="C374" s="2">
        <v>41988585</v>
      </c>
      <c r="D374" s="2" t="s">
        <v>396</v>
      </c>
      <c r="E374" s="2">
        <v>4074.06</v>
      </c>
      <c r="F374" s="2">
        <v>24597.200000000001</v>
      </c>
      <c r="G374" s="2" t="s">
        <v>24</v>
      </c>
      <c r="H374" s="2" t="s">
        <v>18</v>
      </c>
      <c r="I374" s="2" t="s">
        <v>18</v>
      </c>
      <c r="J374" s="2">
        <v>10</v>
      </c>
      <c r="K374" s="2">
        <v>-7.3023099999999994E-2</v>
      </c>
      <c r="L374" s="7">
        <f t="shared" si="5"/>
        <v>0.84523388621455975</v>
      </c>
    </row>
    <row r="375" spans="2:12" x14ac:dyDescent="0.25">
      <c r="B375" s="6">
        <v>4</v>
      </c>
      <c r="C375" s="2">
        <v>41988888</v>
      </c>
      <c r="D375" s="2" t="s">
        <v>397</v>
      </c>
      <c r="E375" s="2">
        <v>9313.7900000000009</v>
      </c>
      <c r="F375" s="2">
        <v>35753.4</v>
      </c>
      <c r="G375" s="2" t="s">
        <v>24</v>
      </c>
      <c r="H375" s="2" t="s">
        <v>18</v>
      </c>
      <c r="I375" s="2" t="s">
        <v>33</v>
      </c>
      <c r="J375" s="2">
        <v>21</v>
      </c>
      <c r="K375" s="2">
        <v>-0.14020199999999999</v>
      </c>
      <c r="L375" s="7">
        <f t="shared" si="5"/>
        <v>0.72409908718520666</v>
      </c>
    </row>
    <row r="376" spans="2:12" x14ac:dyDescent="0.25">
      <c r="B376" s="6">
        <v>4</v>
      </c>
      <c r="C376" s="2">
        <v>41989017</v>
      </c>
      <c r="D376" s="2" t="s">
        <v>398</v>
      </c>
      <c r="E376" s="2">
        <v>24597.200000000001</v>
      </c>
      <c r="F376" s="2">
        <v>35753.4</v>
      </c>
      <c r="G376" s="2" t="s">
        <v>17</v>
      </c>
      <c r="H376" s="2" t="s">
        <v>18</v>
      </c>
      <c r="I376" s="2" t="s">
        <v>13</v>
      </c>
      <c r="J376" s="2">
        <v>166</v>
      </c>
      <c r="K376" s="2">
        <v>-1.43692</v>
      </c>
      <c r="L376" s="7">
        <f t="shared" si="5"/>
        <v>3.6566214286559359E-2</v>
      </c>
    </row>
    <row r="377" spans="2:12" x14ac:dyDescent="0.25">
      <c r="B377" s="6">
        <v>4</v>
      </c>
      <c r="C377" s="2">
        <v>41989141</v>
      </c>
      <c r="D377" s="2" t="s">
        <v>399</v>
      </c>
      <c r="E377" s="2">
        <v>45972.6</v>
      </c>
      <c r="F377" s="2">
        <v>115162</v>
      </c>
      <c r="G377" s="2" t="s">
        <v>35</v>
      </c>
      <c r="H377" s="2" t="s">
        <v>14</v>
      </c>
      <c r="I377" s="2" t="s">
        <v>33</v>
      </c>
      <c r="J377" s="2">
        <v>195</v>
      </c>
      <c r="K377" s="2">
        <v>-0.76739299999999999</v>
      </c>
      <c r="L377" s="7">
        <f t="shared" si="5"/>
        <v>0.17084685949027981</v>
      </c>
    </row>
    <row r="378" spans="2:12" x14ac:dyDescent="0.25">
      <c r="B378" s="6">
        <v>4</v>
      </c>
      <c r="C378" s="2">
        <v>41989287</v>
      </c>
      <c r="D378" s="2" t="s">
        <v>400</v>
      </c>
      <c r="E378" s="2">
        <v>11133.6</v>
      </c>
      <c r="F378" s="2">
        <v>28445</v>
      </c>
      <c r="G378" s="2" t="s">
        <v>12</v>
      </c>
      <c r="H378" s="2" t="s">
        <v>14</v>
      </c>
      <c r="I378" s="2" t="s">
        <v>13</v>
      </c>
      <c r="J378" s="2">
        <v>11</v>
      </c>
      <c r="K378" s="2">
        <v>-1.6247000000000001E-2</v>
      </c>
      <c r="L378" s="7">
        <f t="shared" si="5"/>
        <v>0.96328101278570644</v>
      </c>
    </row>
    <row r="379" spans="2:12" x14ac:dyDescent="0.25">
      <c r="B379" s="6">
        <v>4</v>
      </c>
      <c r="C379" s="2">
        <v>41989570</v>
      </c>
      <c r="D379" s="2" t="s">
        <v>401</v>
      </c>
      <c r="E379" s="2">
        <v>1629.35</v>
      </c>
      <c r="F379" s="2">
        <v>3069.35</v>
      </c>
      <c r="G379" s="2" t="s">
        <v>17</v>
      </c>
      <c r="H379" s="2" t="s">
        <v>13</v>
      </c>
      <c r="I379" s="2" t="s">
        <v>14</v>
      </c>
      <c r="J379" s="2">
        <v>6</v>
      </c>
      <c r="K379" s="2">
        <v>-6.4471600000000004E-2</v>
      </c>
      <c r="L379" s="7">
        <f t="shared" si="5"/>
        <v>0.86204194873093942</v>
      </c>
    </row>
    <row r="380" spans="2:12" x14ac:dyDescent="0.25">
      <c r="B380" s="6">
        <v>4</v>
      </c>
      <c r="C380" s="2">
        <v>41989578</v>
      </c>
      <c r="D380" s="2" t="s">
        <v>402</v>
      </c>
      <c r="E380" s="2">
        <v>28445</v>
      </c>
      <c r="F380" s="2">
        <v>115162</v>
      </c>
      <c r="G380" s="2" t="s">
        <v>31</v>
      </c>
      <c r="H380" s="2" t="s">
        <v>18</v>
      </c>
      <c r="I380" s="2" t="s">
        <v>18</v>
      </c>
      <c r="J380" s="2">
        <v>19</v>
      </c>
      <c r="K380" s="2">
        <v>-8.4434599999999999E-3</v>
      </c>
      <c r="L380" s="7">
        <f t="shared" si="5"/>
        <v>0.98074598752770037</v>
      </c>
    </row>
    <row r="381" spans="2:12" x14ac:dyDescent="0.25">
      <c r="B381" s="6">
        <v>4</v>
      </c>
      <c r="C381" s="2">
        <v>41989734</v>
      </c>
      <c r="D381" s="2" t="s">
        <v>403</v>
      </c>
      <c r="E381" s="2">
        <v>3655.19</v>
      </c>
      <c r="F381" s="2">
        <v>11133.6</v>
      </c>
      <c r="G381" s="2" t="s">
        <v>12</v>
      </c>
      <c r="H381" s="2" t="s">
        <v>13</v>
      </c>
      <c r="I381" s="2" t="s">
        <v>14</v>
      </c>
      <c r="J381" s="2">
        <v>10</v>
      </c>
      <c r="K381" s="2">
        <v>-7.3023099999999994E-2</v>
      </c>
      <c r="L381" s="7">
        <f t="shared" si="5"/>
        <v>0.84523388621455975</v>
      </c>
    </row>
    <row r="382" spans="2:12" x14ac:dyDescent="0.25">
      <c r="B382" s="6">
        <v>4</v>
      </c>
      <c r="C382" s="2">
        <v>41989815</v>
      </c>
      <c r="D382" s="2" t="s">
        <v>404</v>
      </c>
      <c r="E382" s="2">
        <v>8331.69</v>
      </c>
      <c r="F382" s="2">
        <v>14558</v>
      </c>
      <c r="G382" s="2" t="s">
        <v>12</v>
      </c>
      <c r="H382" s="2" t="s">
        <v>18</v>
      </c>
      <c r="I382" s="2" t="s">
        <v>18</v>
      </c>
      <c r="J382" s="2">
        <v>16</v>
      </c>
      <c r="K382" s="2">
        <v>-5.7964099999999998E-2</v>
      </c>
      <c r="L382" s="7">
        <f t="shared" si="5"/>
        <v>0.87505610683000978</v>
      </c>
    </row>
    <row r="383" spans="2:12" x14ac:dyDescent="0.25">
      <c r="B383" s="6">
        <v>4</v>
      </c>
      <c r="C383" s="2">
        <v>41990126</v>
      </c>
      <c r="D383" s="2" t="s">
        <v>405</v>
      </c>
      <c r="E383" s="2">
        <v>1629.35</v>
      </c>
      <c r="F383" s="2">
        <v>3069.35</v>
      </c>
      <c r="G383" s="2" t="s">
        <v>17</v>
      </c>
      <c r="H383" s="2" t="s">
        <v>18</v>
      </c>
      <c r="I383" s="2" t="s">
        <v>18</v>
      </c>
      <c r="J383" s="2">
        <v>6</v>
      </c>
      <c r="K383" s="2">
        <v>-6.4471600000000004E-2</v>
      </c>
      <c r="L383" s="7">
        <f t="shared" si="5"/>
        <v>0.86204194873093942</v>
      </c>
    </row>
    <row r="384" spans="2:12" x14ac:dyDescent="0.25">
      <c r="B384" s="6">
        <v>4</v>
      </c>
      <c r="C384" s="2">
        <v>41990277</v>
      </c>
      <c r="D384" s="2" t="s">
        <v>406</v>
      </c>
      <c r="E384" s="2">
        <v>955.30100000000004</v>
      </c>
      <c r="F384" s="2">
        <v>8331.69</v>
      </c>
      <c r="G384" s="2" t="s">
        <v>22</v>
      </c>
      <c r="H384" s="2" t="s">
        <v>13</v>
      </c>
      <c r="I384" s="2" t="s">
        <v>18</v>
      </c>
      <c r="J384" s="2">
        <v>8</v>
      </c>
      <c r="K384" s="2">
        <v>-0.30665100000000001</v>
      </c>
      <c r="L384" s="7">
        <f t="shared" si="5"/>
        <v>0.49357027879020948</v>
      </c>
    </row>
    <row r="385" spans="2:12" x14ac:dyDescent="0.25">
      <c r="B385" s="6">
        <v>4</v>
      </c>
      <c r="C385" s="2">
        <v>41990290</v>
      </c>
      <c r="D385" s="2" t="s">
        <v>407</v>
      </c>
      <c r="E385" s="2">
        <v>6974.63</v>
      </c>
      <c r="F385" s="2">
        <v>24680.7</v>
      </c>
      <c r="G385" s="2" t="s">
        <v>12</v>
      </c>
      <c r="H385" s="2" t="s">
        <v>18</v>
      </c>
      <c r="I385" s="2" t="s">
        <v>13</v>
      </c>
      <c r="J385" s="2">
        <v>26</v>
      </c>
      <c r="K385" s="2">
        <v>-0.238761</v>
      </c>
      <c r="L385" s="7">
        <f t="shared" si="5"/>
        <v>0.5770839556177737</v>
      </c>
    </row>
    <row r="386" spans="2:12" x14ac:dyDescent="0.25">
      <c r="B386" s="6">
        <v>4</v>
      </c>
      <c r="C386" s="2">
        <v>41990728</v>
      </c>
      <c r="D386" s="2" t="s">
        <v>408</v>
      </c>
      <c r="E386" s="2">
        <v>7540.97</v>
      </c>
      <c r="F386" s="2">
        <v>23478.7</v>
      </c>
      <c r="G386" s="2" t="s">
        <v>24</v>
      </c>
      <c r="H386" s="2" t="s">
        <v>14</v>
      </c>
      <c r="I386" s="2" t="s">
        <v>33</v>
      </c>
      <c r="J386" s="2">
        <v>21</v>
      </c>
      <c r="K386" s="2">
        <v>-0.118505</v>
      </c>
      <c r="L386" s="7">
        <f t="shared" si="5"/>
        <v>0.76119337539267584</v>
      </c>
    </row>
    <row r="387" spans="2:12" x14ac:dyDescent="0.25">
      <c r="B387" s="6">
        <v>4</v>
      </c>
      <c r="C387" s="2">
        <v>41991003</v>
      </c>
      <c r="D387" s="2" t="s">
        <v>409</v>
      </c>
      <c r="E387" s="2">
        <v>11133.6</v>
      </c>
      <c r="F387" s="2">
        <v>28445</v>
      </c>
      <c r="G387" s="2" t="s">
        <v>35</v>
      </c>
      <c r="H387" s="2" t="s">
        <v>14</v>
      </c>
      <c r="I387" s="2" t="s">
        <v>33</v>
      </c>
      <c r="J387" s="2">
        <v>11</v>
      </c>
      <c r="K387" s="2">
        <v>-1.6247000000000001E-2</v>
      </c>
      <c r="L387" s="7">
        <f t="shared" si="5"/>
        <v>0.96328101278570644</v>
      </c>
    </row>
    <row r="388" spans="2:12" x14ac:dyDescent="0.25">
      <c r="B388" s="6">
        <v>4</v>
      </c>
      <c r="C388" s="2">
        <v>41991024</v>
      </c>
      <c r="D388" s="2" t="s">
        <v>410</v>
      </c>
      <c r="E388" s="2">
        <v>28445</v>
      </c>
      <c r="F388" s="2">
        <v>115162</v>
      </c>
      <c r="G388" s="2" t="s">
        <v>17</v>
      </c>
      <c r="H388" s="2" t="s">
        <v>13</v>
      </c>
      <c r="I388" s="2" t="s">
        <v>14</v>
      </c>
      <c r="J388" s="2">
        <v>19</v>
      </c>
      <c r="K388" s="2">
        <v>-8.4434599999999999E-3</v>
      </c>
      <c r="L388" s="7">
        <f t="shared" si="5"/>
        <v>0.98074598752770037</v>
      </c>
    </row>
    <row r="389" spans="2:12" x14ac:dyDescent="0.25">
      <c r="B389" s="6">
        <v>4</v>
      </c>
      <c r="C389" s="2">
        <v>41991260</v>
      </c>
      <c r="D389" s="2" t="s">
        <v>411</v>
      </c>
      <c r="E389" s="2">
        <v>28445</v>
      </c>
      <c r="F389" s="2">
        <v>115162</v>
      </c>
      <c r="G389" s="2" t="s">
        <v>35</v>
      </c>
      <c r="H389" s="2" t="s">
        <v>14</v>
      </c>
      <c r="I389" s="2" t="s">
        <v>14</v>
      </c>
      <c r="J389" s="2">
        <v>19</v>
      </c>
      <c r="K389" s="2">
        <v>-8.4434599999999999E-3</v>
      </c>
      <c r="L389" s="7">
        <f t="shared" ref="L389:L452" si="6">10^K389</f>
        <v>0.98074598752770037</v>
      </c>
    </row>
    <row r="390" spans="2:12" x14ac:dyDescent="0.25">
      <c r="B390" s="6">
        <v>4</v>
      </c>
      <c r="C390" s="2">
        <v>41991463</v>
      </c>
      <c r="D390" s="2" t="s">
        <v>412</v>
      </c>
      <c r="E390" s="2">
        <v>28445</v>
      </c>
      <c r="F390" s="2">
        <v>115162</v>
      </c>
      <c r="G390" s="2" t="s">
        <v>17</v>
      </c>
      <c r="H390" s="2" t="s">
        <v>14</v>
      </c>
      <c r="I390" s="2" t="s">
        <v>14</v>
      </c>
      <c r="J390" s="2">
        <v>19</v>
      </c>
      <c r="K390" s="2">
        <v>-8.4434599999999999E-3</v>
      </c>
      <c r="L390" s="7">
        <f t="shared" si="6"/>
        <v>0.98074598752770037</v>
      </c>
    </row>
    <row r="391" spans="2:12" x14ac:dyDescent="0.25">
      <c r="B391" s="6">
        <v>4</v>
      </c>
      <c r="C391" s="2">
        <v>41991513</v>
      </c>
      <c r="D391" s="2" t="s">
        <v>413</v>
      </c>
      <c r="E391" s="2">
        <v>781.22199999999998</v>
      </c>
      <c r="F391" s="2">
        <v>1532.98</v>
      </c>
      <c r="G391" s="2" t="s">
        <v>35</v>
      </c>
      <c r="H391" s="2" t="s">
        <v>18</v>
      </c>
      <c r="I391" s="2" t="s">
        <v>14</v>
      </c>
      <c r="J391" s="2">
        <v>11</v>
      </c>
      <c r="K391" s="2">
        <v>-0.65901399999999999</v>
      </c>
      <c r="L391" s="7">
        <f t="shared" si="6"/>
        <v>0.21927342488104035</v>
      </c>
    </row>
    <row r="392" spans="2:12" x14ac:dyDescent="0.25">
      <c r="B392" s="6">
        <v>4</v>
      </c>
      <c r="C392" s="2">
        <v>41991669</v>
      </c>
      <c r="D392" s="2" t="s">
        <v>414</v>
      </c>
      <c r="E392" s="2">
        <v>475.95699999999999</v>
      </c>
      <c r="F392" s="2">
        <v>934.351</v>
      </c>
      <c r="G392" s="2" t="s">
        <v>20</v>
      </c>
      <c r="H392" s="2" t="s">
        <v>13</v>
      </c>
      <c r="I392" s="2" t="s">
        <v>18</v>
      </c>
      <c r="J392" s="2">
        <v>9</v>
      </c>
      <c r="K392" s="2">
        <v>-0.81179199999999996</v>
      </c>
      <c r="L392" s="7">
        <f t="shared" si="6"/>
        <v>0.15424390082644446</v>
      </c>
    </row>
    <row r="393" spans="2:12" x14ac:dyDescent="0.25">
      <c r="B393" s="6">
        <v>4</v>
      </c>
      <c r="C393" s="2">
        <v>41992458</v>
      </c>
      <c r="D393" s="2" t="s">
        <v>415</v>
      </c>
      <c r="E393" s="2">
        <v>28445</v>
      </c>
      <c r="F393" s="2">
        <v>115162</v>
      </c>
      <c r="G393" s="2" t="s">
        <v>24</v>
      </c>
      <c r="H393" s="2" t="s">
        <v>33</v>
      </c>
      <c r="I393" s="2" t="s">
        <v>13</v>
      </c>
      <c r="J393" s="2">
        <v>19</v>
      </c>
      <c r="K393" s="2">
        <v>-8.4434599999999999E-3</v>
      </c>
      <c r="L393" s="7">
        <f t="shared" si="6"/>
        <v>0.98074598752770037</v>
      </c>
    </row>
    <row r="394" spans="2:12" x14ac:dyDescent="0.25">
      <c r="B394" s="6">
        <v>4</v>
      </c>
      <c r="C394" s="2">
        <v>41992500</v>
      </c>
      <c r="D394" s="2" t="s">
        <v>416</v>
      </c>
      <c r="E394" s="2">
        <v>172.88800000000001</v>
      </c>
      <c r="F394" s="2">
        <v>2292.9</v>
      </c>
      <c r="G394" s="2" t="s">
        <v>22</v>
      </c>
      <c r="H394" s="2" t="s">
        <v>13</v>
      </c>
      <c r="I394" s="2" t="s">
        <v>18</v>
      </c>
      <c r="J394" s="2">
        <v>3</v>
      </c>
      <c r="K394" s="2">
        <v>-0.51957699999999996</v>
      </c>
      <c r="L394" s="7">
        <f t="shared" si="6"/>
        <v>0.30228945666548035</v>
      </c>
    </row>
    <row r="395" spans="2:12" x14ac:dyDescent="0.25">
      <c r="B395" s="6">
        <v>4</v>
      </c>
      <c r="C395" s="2">
        <v>41992677</v>
      </c>
      <c r="D395" s="2" t="s">
        <v>417</v>
      </c>
      <c r="E395" s="2">
        <v>23478.7</v>
      </c>
      <c r="F395" s="2">
        <v>45972.6</v>
      </c>
      <c r="G395" s="2" t="s">
        <v>54</v>
      </c>
      <c r="H395" s="2" t="s">
        <v>13</v>
      </c>
      <c r="I395" s="2" t="s">
        <v>33</v>
      </c>
      <c r="J395" s="2">
        <v>168</v>
      </c>
      <c r="K395" s="2">
        <v>-2.08548</v>
      </c>
      <c r="L395" s="7">
        <f t="shared" si="6"/>
        <v>8.2133437580944289E-3</v>
      </c>
    </row>
    <row r="396" spans="2:12" x14ac:dyDescent="0.25">
      <c r="B396" s="6">
        <v>4</v>
      </c>
      <c r="C396" s="2">
        <v>41992715</v>
      </c>
      <c r="D396" s="2" t="s">
        <v>418</v>
      </c>
      <c r="E396" s="2">
        <v>252.52600000000001</v>
      </c>
      <c r="F396" s="2">
        <v>1068.31</v>
      </c>
      <c r="G396" s="2" t="s">
        <v>12</v>
      </c>
      <c r="H396" s="2" t="s">
        <v>18</v>
      </c>
      <c r="I396" s="2" t="s">
        <v>13</v>
      </c>
      <c r="J396" s="2">
        <v>4</v>
      </c>
      <c r="K396" s="2">
        <v>-0.18626999999999999</v>
      </c>
      <c r="L396" s="7">
        <f t="shared" si="6"/>
        <v>0.65122340391155409</v>
      </c>
    </row>
    <row r="397" spans="2:12" x14ac:dyDescent="0.25">
      <c r="B397" s="6">
        <v>4</v>
      </c>
      <c r="C397" s="2">
        <v>41993034</v>
      </c>
      <c r="D397" s="2" t="s">
        <v>419</v>
      </c>
      <c r="E397" s="2">
        <v>241.29599999999999</v>
      </c>
      <c r="F397" s="2">
        <v>7540.97</v>
      </c>
      <c r="G397" s="2" t="s">
        <v>51</v>
      </c>
      <c r="H397" s="2" t="s">
        <v>18</v>
      </c>
      <c r="I397" s="2" t="s">
        <v>14</v>
      </c>
      <c r="J397" s="2">
        <v>3</v>
      </c>
      <c r="K397" s="2">
        <v>-0.19767599999999999</v>
      </c>
      <c r="L397" s="7">
        <f t="shared" si="6"/>
        <v>0.63434277831705077</v>
      </c>
    </row>
    <row r="398" spans="2:12" x14ac:dyDescent="0.25">
      <c r="B398" s="6">
        <v>4</v>
      </c>
      <c r="C398" s="2">
        <v>41993744</v>
      </c>
      <c r="D398" s="2" t="s">
        <v>420</v>
      </c>
      <c r="E398" s="2">
        <v>955.30100000000004</v>
      </c>
      <c r="F398" s="2">
        <v>8331.69</v>
      </c>
      <c r="G398" s="2" t="s">
        <v>51</v>
      </c>
      <c r="H398" s="2" t="s">
        <v>18</v>
      </c>
      <c r="I398" s="2" t="s">
        <v>33</v>
      </c>
      <c r="J398" s="2">
        <v>8</v>
      </c>
      <c r="K398" s="2">
        <v>-0.30665100000000001</v>
      </c>
      <c r="L398" s="7">
        <f t="shared" si="6"/>
        <v>0.49357027879020948</v>
      </c>
    </row>
    <row r="399" spans="2:12" x14ac:dyDescent="0.25">
      <c r="B399" s="6">
        <v>4</v>
      </c>
      <c r="C399" s="2">
        <v>41993961</v>
      </c>
      <c r="D399" s="2" t="s">
        <v>421</v>
      </c>
      <c r="E399" s="2">
        <v>28445</v>
      </c>
      <c r="F399" s="2">
        <v>115162</v>
      </c>
      <c r="G399" s="2" t="s">
        <v>31</v>
      </c>
      <c r="H399" s="2" t="s">
        <v>14</v>
      </c>
      <c r="I399" s="2" t="s">
        <v>14</v>
      </c>
      <c r="J399" s="2">
        <v>19</v>
      </c>
      <c r="K399" s="2">
        <v>-8.4434599999999999E-3</v>
      </c>
      <c r="L399" s="7">
        <f t="shared" si="6"/>
        <v>0.98074598752770037</v>
      </c>
    </row>
    <row r="400" spans="2:12" x14ac:dyDescent="0.25">
      <c r="B400" s="6">
        <v>4</v>
      </c>
      <c r="C400" s="2">
        <v>41994287</v>
      </c>
      <c r="D400" s="2" t="s">
        <v>422</v>
      </c>
      <c r="E400" s="2">
        <v>1122.32</v>
      </c>
      <c r="F400" s="2">
        <v>3655.19</v>
      </c>
      <c r="G400" s="2" t="s">
        <v>87</v>
      </c>
      <c r="H400" s="2" t="s">
        <v>14</v>
      </c>
      <c r="I400" s="2" t="s">
        <v>33</v>
      </c>
      <c r="J400" s="2">
        <v>8</v>
      </c>
      <c r="K400" s="2">
        <v>-0.23408300000000001</v>
      </c>
      <c r="L400" s="7">
        <f t="shared" si="6"/>
        <v>0.58333361007219331</v>
      </c>
    </row>
    <row r="401" spans="2:12" x14ac:dyDescent="0.25">
      <c r="B401" s="6">
        <v>4</v>
      </c>
      <c r="C401" s="2">
        <v>41994539</v>
      </c>
      <c r="D401" s="2" t="s">
        <v>423</v>
      </c>
      <c r="E401" s="2">
        <v>45972.6</v>
      </c>
      <c r="F401" s="2">
        <v>115162</v>
      </c>
      <c r="G401" s="2" t="s">
        <v>140</v>
      </c>
      <c r="H401" s="2" t="s">
        <v>33</v>
      </c>
      <c r="I401" s="2" t="s">
        <v>14</v>
      </c>
      <c r="J401" s="2">
        <v>195</v>
      </c>
      <c r="K401" s="2">
        <v>-0.76739299999999999</v>
      </c>
      <c r="L401" s="7">
        <f t="shared" si="6"/>
        <v>0.17084685949027981</v>
      </c>
    </row>
    <row r="402" spans="2:12" x14ac:dyDescent="0.25">
      <c r="B402" s="6">
        <v>4</v>
      </c>
      <c r="C402" s="2">
        <v>41994553</v>
      </c>
      <c r="D402" s="2" t="s">
        <v>424</v>
      </c>
      <c r="E402" s="2">
        <v>28445</v>
      </c>
      <c r="F402" s="2">
        <v>115162</v>
      </c>
      <c r="G402" s="2" t="s">
        <v>26</v>
      </c>
      <c r="H402" s="2" t="s">
        <v>14</v>
      </c>
      <c r="I402" s="2" t="s">
        <v>18</v>
      </c>
      <c r="J402" s="2">
        <v>19</v>
      </c>
      <c r="K402" s="2">
        <v>-8.4434599999999999E-3</v>
      </c>
      <c r="L402" s="7">
        <f t="shared" si="6"/>
        <v>0.98074598752770037</v>
      </c>
    </row>
    <row r="403" spans="2:12" x14ac:dyDescent="0.25">
      <c r="B403" s="6">
        <v>4</v>
      </c>
      <c r="C403" s="2">
        <v>41994645</v>
      </c>
      <c r="D403" s="2" t="s">
        <v>425</v>
      </c>
      <c r="E403" s="2">
        <v>23478.7</v>
      </c>
      <c r="F403" s="2">
        <v>45972.6</v>
      </c>
      <c r="G403" s="2" t="s">
        <v>35</v>
      </c>
      <c r="H403" s="2" t="s">
        <v>14</v>
      </c>
      <c r="I403" s="2" t="s">
        <v>13</v>
      </c>
      <c r="J403" s="2">
        <v>168</v>
      </c>
      <c r="K403" s="2">
        <v>-2.08548</v>
      </c>
      <c r="L403" s="7">
        <f t="shared" si="6"/>
        <v>8.2133437580944289E-3</v>
      </c>
    </row>
    <row r="404" spans="2:12" x14ac:dyDescent="0.25">
      <c r="B404" s="6">
        <v>4</v>
      </c>
      <c r="C404" s="2">
        <v>41994707</v>
      </c>
      <c r="D404" s="2" t="s">
        <v>426</v>
      </c>
      <c r="E404" s="2">
        <v>28445</v>
      </c>
      <c r="F404" s="2">
        <v>115162</v>
      </c>
      <c r="G404" s="2" t="s">
        <v>87</v>
      </c>
      <c r="H404" s="2" t="s">
        <v>14</v>
      </c>
      <c r="I404" s="2" t="s">
        <v>18</v>
      </c>
      <c r="J404" s="2">
        <v>19</v>
      </c>
      <c r="K404" s="2">
        <v>-8.4434599999999999E-3</v>
      </c>
      <c r="L404" s="7">
        <f t="shared" si="6"/>
        <v>0.98074598752770037</v>
      </c>
    </row>
    <row r="405" spans="2:12" x14ac:dyDescent="0.25">
      <c r="B405" s="6">
        <v>4</v>
      </c>
      <c r="C405" s="2">
        <v>41995288</v>
      </c>
      <c r="D405" s="2" t="s">
        <v>427</v>
      </c>
      <c r="E405" s="2">
        <v>999.51900000000001</v>
      </c>
      <c r="F405" s="2">
        <v>1629.35</v>
      </c>
      <c r="G405" s="2" t="s">
        <v>17</v>
      </c>
      <c r="H405" s="2" t="s">
        <v>18</v>
      </c>
      <c r="I405" s="2" t="s">
        <v>13</v>
      </c>
      <c r="J405" s="2">
        <v>4</v>
      </c>
      <c r="K405" s="2">
        <v>-5.7062799999999997E-2</v>
      </c>
      <c r="L405" s="7">
        <f t="shared" si="6"/>
        <v>0.87687401393787823</v>
      </c>
    </row>
    <row r="406" spans="2:12" x14ac:dyDescent="0.25">
      <c r="B406" s="6">
        <v>4</v>
      </c>
      <c r="C406" s="2">
        <v>41995635</v>
      </c>
      <c r="D406" s="2" t="s">
        <v>428</v>
      </c>
      <c r="E406" s="2">
        <v>28445</v>
      </c>
      <c r="F406" s="2">
        <v>115162</v>
      </c>
      <c r="G406" s="2" t="s">
        <v>24</v>
      </c>
      <c r="H406" s="2" t="s">
        <v>33</v>
      </c>
      <c r="I406" s="2" t="s">
        <v>18</v>
      </c>
      <c r="J406" s="2">
        <v>19</v>
      </c>
      <c r="K406" s="2">
        <v>-8.4434599999999999E-3</v>
      </c>
      <c r="L406" s="7">
        <f t="shared" si="6"/>
        <v>0.98074598752770037</v>
      </c>
    </row>
    <row r="407" spans="2:12" x14ac:dyDescent="0.25">
      <c r="B407" s="6">
        <v>4</v>
      </c>
      <c r="C407" s="2">
        <v>41995812</v>
      </c>
      <c r="D407" s="2" t="s">
        <v>429</v>
      </c>
      <c r="E407" s="2">
        <v>520.36099999999999</v>
      </c>
      <c r="F407" s="2">
        <v>955.30100000000004</v>
      </c>
      <c r="G407" s="2" t="s">
        <v>26</v>
      </c>
      <c r="H407" s="2" t="s">
        <v>18</v>
      </c>
      <c r="I407" s="2" t="s">
        <v>33</v>
      </c>
      <c r="J407" s="2">
        <v>7</v>
      </c>
      <c r="K407" s="2">
        <v>-0.42408299999999999</v>
      </c>
      <c r="L407" s="7">
        <f t="shared" si="6"/>
        <v>0.37663181228116432</v>
      </c>
    </row>
    <row r="408" spans="2:12" x14ac:dyDescent="0.25">
      <c r="B408" s="6">
        <v>4</v>
      </c>
      <c r="C408" s="2">
        <v>41995945</v>
      </c>
      <c r="D408" s="2" t="s">
        <v>430</v>
      </c>
      <c r="E408" s="2">
        <v>45972.6</v>
      </c>
      <c r="F408" s="2">
        <v>115162</v>
      </c>
      <c r="G408" s="2" t="s">
        <v>24</v>
      </c>
      <c r="H408" s="2" t="s">
        <v>18</v>
      </c>
      <c r="I408" s="2" t="s">
        <v>33</v>
      </c>
      <c r="J408" s="2">
        <v>195</v>
      </c>
      <c r="K408" s="2">
        <v>-0.76739299999999999</v>
      </c>
      <c r="L408" s="7">
        <f t="shared" si="6"/>
        <v>0.17084685949027981</v>
      </c>
    </row>
    <row r="409" spans="2:12" x14ac:dyDescent="0.25">
      <c r="B409" s="6">
        <v>4</v>
      </c>
      <c r="C409" s="2">
        <v>41996294</v>
      </c>
      <c r="D409" s="2" t="s">
        <v>431</v>
      </c>
      <c r="E409" s="2">
        <v>45972.6</v>
      </c>
      <c r="F409" s="2">
        <v>115162</v>
      </c>
      <c r="G409" s="2" t="s">
        <v>31</v>
      </c>
      <c r="H409" s="2" t="s">
        <v>18</v>
      </c>
      <c r="I409" s="2" t="s">
        <v>18</v>
      </c>
      <c r="J409" s="2">
        <v>195</v>
      </c>
      <c r="K409" s="2">
        <v>-0.76739299999999999</v>
      </c>
      <c r="L409" s="7">
        <f t="shared" si="6"/>
        <v>0.17084685949027981</v>
      </c>
    </row>
    <row r="410" spans="2:12" x14ac:dyDescent="0.25">
      <c r="B410" s="6">
        <v>4</v>
      </c>
      <c r="C410" s="2">
        <v>41996546</v>
      </c>
      <c r="D410" s="2" t="s">
        <v>432</v>
      </c>
      <c r="E410" s="2">
        <v>172.88800000000001</v>
      </c>
      <c r="F410" s="2">
        <v>2292.9</v>
      </c>
      <c r="G410" s="2" t="s">
        <v>24</v>
      </c>
      <c r="H410" s="2" t="s">
        <v>14</v>
      </c>
      <c r="I410" s="2" t="s">
        <v>14</v>
      </c>
      <c r="J410" s="2">
        <v>3</v>
      </c>
      <c r="K410" s="2">
        <v>-0.51957699999999996</v>
      </c>
      <c r="L410" s="7">
        <f t="shared" si="6"/>
        <v>0.30228945666548035</v>
      </c>
    </row>
    <row r="411" spans="2:12" x14ac:dyDescent="0.25">
      <c r="B411" s="6">
        <v>4</v>
      </c>
      <c r="C411" s="2">
        <v>41996600</v>
      </c>
      <c r="D411" s="2" t="s">
        <v>433</v>
      </c>
      <c r="E411" s="2">
        <v>28445</v>
      </c>
      <c r="F411" s="2">
        <v>115162</v>
      </c>
      <c r="G411" s="2" t="s">
        <v>20</v>
      </c>
      <c r="H411" s="2" t="s">
        <v>18</v>
      </c>
      <c r="I411" s="2" t="s">
        <v>18</v>
      </c>
      <c r="J411" s="2">
        <v>19</v>
      </c>
      <c r="K411" s="2">
        <v>-8.4434599999999999E-3</v>
      </c>
      <c r="L411" s="7">
        <f t="shared" si="6"/>
        <v>0.98074598752770037</v>
      </c>
    </row>
    <row r="412" spans="2:12" x14ac:dyDescent="0.25">
      <c r="B412" s="6">
        <v>4</v>
      </c>
      <c r="C412" s="2">
        <v>41996614</v>
      </c>
      <c r="D412" s="2" t="s">
        <v>434</v>
      </c>
      <c r="E412" s="2">
        <v>3731.8</v>
      </c>
      <c r="F412" s="2">
        <v>28445</v>
      </c>
      <c r="G412" s="2" t="s">
        <v>20</v>
      </c>
      <c r="H412" s="2" t="s">
        <v>14</v>
      </c>
      <c r="I412" s="2" t="s">
        <v>33</v>
      </c>
      <c r="J412" s="2">
        <v>8</v>
      </c>
      <c r="K412" s="2">
        <v>-4.0477800000000001E-2</v>
      </c>
      <c r="L412" s="7">
        <f t="shared" si="6"/>
        <v>0.91100801942707754</v>
      </c>
    </row>
    <row r="413" spans="2:12" x14ac:dyDescent="0.25">
      <c r="B413" s="6">
        <v>4</v>
      </c>
      <c r="C413" s="2">
        <v>41996967</v>
      </c>
      <c r="D413" s="2" t="s">
        <v>435</v>
      </c>
      <c r="E413" s="2">
        <v>28445</v>
      </c>
      <c r="F413" s="2">
        <v>115162</v>
      </c>
      <c r="G413" s="2" t="s">
        <v>87</v>
      </c>
      <c r="H413" s="2" t="s">
        <v>13</v>
      </c>
      <c r="I413" s="2" t="s">
        <v>18</v>
      </c>
      <c r="J413" s="2">
        <v>20</v>
      </c>
      <c r="K413" s="2">
        <v>-8.4434599999999999E-3</v>
      </c>
      <c r="L413" s="7">
        <f t="shared" si="6"/>
        <v>0.98074598752770037</v>
      </c>
    </row>
    <row r="414" spans="2:12" x14ac:dyDescent="0.25">
      <c r="B414" s="6">
        <v>4</v>
      </c>
      <c r="C414" s="2">
        <v>41997041</v>
      </c>
      <c r="D414" s="2" t="s">
        <v>436</v>
      </c>
      <c r="E414" s="2">
        <v>45972.6</v>
      </c>
      <c r="F414" s="2">
        <v>115162</v>
      </c>
      <c r="G414" s="2" t="s">
        <v>24</v>
      </c>
      <c r="H414" s="2" t="s">
        <v>13</v>
      </c>
      <c r="I414" s="2" t="s">
        <v>14</v>
      </c>
      <c r="J414" s="2">
        <v>195</v>
      </c>
      <c r="K414" s="2">
        <v>-0.76739299999999999</v>
      </c>
      <c r="L414" s="7">
        <f t="shared" si="6"/>
        <v>0.17084685949027981</v>
      </c>
    </row>
    <row r="415" spans="2:12" x14ac:dyDescent="0.25">
      <c r="B415" s="6">
        <v>4</v>
      </c>
      <c r="C415" s="2">
        <v>41997122</v>
      </c>
      <c r="D415" s="2" t="s">
        <v>437</v>
      </c>
      <c r="E415" s="2">
        <v>1428.03</v>
      </c>
      <c r="F415" s="2">
        <v>4763.7299999999996</v>
      </c>
      <c r="G415" s="2" t="s">
        <v>17</v>
      </c>
      <c r="H415" s="2" t="s">
        <v>14</v>
      </c>
      <c r="I415" s="2" t="s">
        <v>14</v>
      </c>
      <c r="J415" s="2">
        <v>6</v>
      </c>
      <c r="K415" s="2">
        <v>-7.7523900000000007E-2</v>
      </c>
      <c r="L415" s="7">
        <f t="shared" si="6"/>
        <v>0.83651955932561983</v>
      </c>
    </row>
    <row r="416" spans="2:12" x14ac:dyDescent="0.25">
      <c r="B416" s="6">
        <v>4</v>
      </c>
      <c r="C416" s="2">
        <v>41997153</v>
      </c>
      <c r="D416" s="2" t="s">
        <v>438</v>
      </c>
      <c r="E416" s="2">
        <v>172.88800000000001</v>
      </c>
      <c r="F416" s="2">
        <v>2292.9</v>
      </c>
      <c r="G416" s="2" t="s">
        <v>35</v>
      </c>
      <c r="H416" s="2" t="s">
        <v>13</v>
      </c>
      <c r="I416" s="2" t="s">
        <v>33</v>
      </c>
      <c r="J416" s="2">
        <v>3</v>
      </c>
      <c r="K416" s="2">
        <v>-0.51957699999999996</v>
      </c>
      <c r="L416" s="7">
        <f t="shared" si="6"/>
        <v>0.30228945666548035</v>
      </c>
    </row>
    <row r="417" spans="2:12" x14ac:dyDescent="0.25">
      <c r="B417" s="6">
        <v>4</v>
      </c>
      <c r="C417" s="2">
        <v>41997462</v>
      </c>
      <c r="D417" s="2" t="s">
        <v>439</v>
      </c>
      <c r="E417" s="2">
        <v>7540.97</v>
      </c>
      <c r="F417" s="2">
        <v>23478.7</v>
      </c>
      <c r="G417" s="2" t="s">
        <v>54</v>
      </c>
      <c r="H417" s="2" t="s">
        <v>18</v>
      </c>
      <c r="I417" s="2" t="s">
        <v>13</v>
      </c>
      <c r="J417" s="2">
        <v>21</v>
      </c>
      <c r="K417" s="2">
        <v>-0.118505</v>
      </c>
      <c r="L417" s="7">
        <f t="shared" si="6"/>
        <v>0.76119337539267584</v>
      </c>
    </row>
    <row r="418" spans="2:12" x14ac:dyDescent="0.25">
      <c r="B418" s="6">
        <v>4</v>
      </c>
      <c r="C418" s="2">
        <v>41997536</v>
      </c>
      <c r="D418" s="2" t="s">
        <v>440</v>
      </c>
      <c r="E418" s="2">
        <v>28445</v>
      </c>
      <c r="F418" s="2">
        <v>115162</v>
      </c>
      <c r="G418" s="2" t="s">
        <v>51</v>
      </c>
      <c r="H418" s="2" t="s">
        <v>33</v>
      </c>
      <c r="I418" s="2" t="s">
        <v>13</v>
      </c>
      <c r="J418" s="2">
        <v>19</v>
      </c>
      <c r="K418" s="2">
        <v>-8.4434599999999999E-3</v>
      </c>
      <c r="L418" s="7">
        <f t="shared" si="6"/>
        <v>0.98074598752770037</v>
      </c>
    </row>
    <row r="419" spans="2:12" x14ac:dyDescent="0.25">
      <c r="B419" s="6">
        <v>4</v>
      </c>
      <c r="C419" s="2">
        <v>41997556</v>
      </c>
      <c r="D419" s="2" t="s">
        <v>441</v>
      </c>
      <c r="E419" s="2">
        <v>28445</v>
      </c>
      <c r="F419" s="2">
        <v>115162</v>
      </c>
      <c r="G419" s="2" t="s">
        <v>24</v>
      </c>
      <c r="H419" s="2" t="s">
        <v>14</v>
      </c>
      <c r="I419" s="2" t="s">
        <v>18</v>
      </c>
      <c r="J419" s="2">
        <v>19</v>
      </c>
      <c r="K419" s="2">
        <v>-8.4434599999999999E-3</v>
      </c>
      <c r="L419" s="7">
        <f t="shared" si="6"/>
        <v>0.98074598752770037</v>
      </c>
    </row>
    <row r="420" spans="2:12" x14ac:dyDescent="0.25">
      <c r="B420" s="6">
        <v>4</v>
      </c>
      <c r="C420" s="2">
        <v>41997594</v>
      </c>
      <c r="D420" s="2" t="s">
        <v>442</v>
      </c>
      <c r="E420" s="2">
        <v>1326.32</v>
      </c>
      <c r="F420" s="2">
        <v>4601.63</v>
      </c>
      <c r="G420" s="2" t="s">
        <v>17</v>
      </c>
      <c r="H420" s="2" t="s">
        <v>18</v>
      </c>
      <c r="I420" s="2" t="s">
        <v>33</v>
      </c>
      <c r="J420" s="2">
        <v>25</v>
      </c>
      <c r="K420" s="2">
        <v>-1.1344700000000001</v>
      </c>
      <c r="L420" s="7">
        <f t="shared" si="6"/>
        <v>7.3371939620817658E-2</v>
      </c>
    </row>
    <row r="421" spans="2:12" x14ac:dyDescent="0.25">
      <c r="B421" s="6">
        <v>4</v>
      </c>
      <c r="C421" s="2">
        <v>41997774</v>
      </c>
      <c r="D421" s="2" t="s">
        <v>443</v>
      </c>
      <c r="E421" s="2">
        <v>11133.6</v>
      </c>
      <c r="F421" s="2">
        <v>28445</v>
      </c>
      <c r="G421" s="2" t="s">
        <v>35</v>
      </c>
      <c r="H421" s="2" t="s">
        <v>13</v>
      </c>
      <c r="I421" s="2" t="s">
        <v>14</v>
      </c>
      <c r="J421" s="2">
        <v>11</v>
      </c>
      <c r="K421" s="2">
        <v>-1.6247000000000001E-2</v>
      </c>
      <c r="L421" s="7">
        <f t="shared" si="6"/>
        <v>0.96328101278570644</v>
      </c>
    </row>
    <row r="422" spans="2:12" x14ac:dyDescent="0.25">
      <c r="B422" s="6">
        <v>4</v>
      </c>
      <c r="C422" s="2">
        <v>41997882</v>
      </c>
      <c r="D422" s="2" t="s">
        <v>444</v>
      </c>
      <c r="E422" s="2">
        <v>11133.6</v>
      </c>
      <c r="F422" s="2">
        <v>28445</v>
      </c>
      <c r="G422" s="2" t="s">
        <v>87</v>
      </c>
      <c r="H422" s="2" t="s">
        <v>13</v>
      </c>
      <c r="I422" s="2" t="s">
        <v>18</v>
      </c>
      <c r="J422" s="2">
        <v>11</v>
      </c>
      <c r="K422" s="2">
        <v>-1.6247000000000001E-2</v>
      </c>
      <c r="L422" s="7">
        <f t="shared" si="6"/>
        <v>0.96328101278570644</v>
      </c>
    </row>
    <row r="423" spans="2:12" x14ac:dyDescent="0.25">
      <c r="B423" s="6">
        <v>4</v>
      </c>
      <c r="C423" s="2">
        <v>41997914</v>
      </c>
      <c r="D423" s="2" t="s">
        <v>445</v>
      </c>
      <c r="E423" s="2">
        <v>1167.95</v>
      </c>
      <c r="F423" s="2">
        <v>3350.45</v>
      </c>
      <c r="G423" s="2" t="s">
        <v>17</v>
      </c>
      <c r="H423" s="2" t="s">
        <v>33</v>
      </c>
      <c r="I423" s="2" t="s">
        <v>13</v>
      </c>
      <c r="J423" s="2">
        <v>10</v>
      </c>
      <c r="K423" s="2">
        <v>-0.34131699999999998</v>
      </c>
      <c r="L423" s="7">
        <f t="shared" si="6"/>
        <v>0.45570416717993967</v>
      </c>
    </row>
    <row r="424" spans="2:12" x14ac:dyDescent="0.25">
      <c r="B424" s="6">
        <v>4</v>
      </c>
      <c r="C424" s="2">
        <v>41997978</v>
      </c>
      <c r="D424" s="2" t="s">
        <v>446</v>
      </c>
      <c r="E424" s="2">
        <v>631.43200000000002</v>
      </c>
      <c r="F424" s="2">
        <v>2527.0300000000002</v>
      </c>
      <c r="G424" s="2" t="s">
        <v>31</v>
      </c>
      <c r="H424" s="2" t="s">
        <v>18</v>
      </c>
      <c r="I424" s="2" t="s">
        <v>33</v>
      </c>
      <c r="J424" s="2">
        <v>12</v>
      </c>
      <c r="K424" s="2">
        <v>-0.78212499999999996</v>
      </c>
      <c r="L424" s="7">
        <f t="shared" si="6"/>
        <v>0.16514863938221408</v>
      </c>
    </row>
    <row r="425" spans="2:12" x14ac:dyDescent="0.25">
      <c r="B425" s="6">
        <v>4</v>
      </c>
      <c r="C425" s="2">
        <v>41998047</v>
      </c>
      <c r="D425" s="2" t="s">
        <v>447</v>
      </c>
      <c r="E425" s="2">
        <v>28445</v>
      </c>
      <c r="F425" s="2">
        <v>115162</v>
      </c>
      <c r="G425" s="2" t="s">
        <v>51</v>
      </c>
      <c r="H425" s="2" t="s">
        <v>14</v>
      </c>
      <c r="I425" s="2" t="s">
        <v>13</v>
      </c>
      <c r="J425" s="2">
        <v>19</v>
      </c>
      <c r="K425" s="2">
        <v>-8.4434599999999999E-3</v>
      </c>
      <c r="L425" s="7">
        <f t="shared" si="6"/>
        <v>0.98074598752770037</v>
      </c>
    </row>
    <row r="426" spans="2:12" x14ac:dyDescent="0.25">
      <c r="B426" s="6">
        <v>4</v>
      </c>
      <c r="C426" s="2">
        <v>41998204</v>
      </c>
      <c r="D426" s="2" t="s">
        <v>448</v>
      </c>
      <c r="E426" s="2">
        <v>11133.6</v>
      </c>
      <c r="F426" s="2">
        <v>28445</v>
      </c>
      <c r="G426" s="2" t="s">
        <v>31</v>
      </c>
      <c r="H426" s="2" t="s">
        <v>13</v>
      </c>
      <c r="I426" s="2" t="s">
        <v>18</v>
      </c>
      <c r="J426" s="2">
        <v>11</v>
      </c>
      <c r="K426" s="2">
        <v>-1.6247000000000001E-2</v>
      </c>
      <c r="L426" s="7">
        <f t="shared" si="6"/>
        <v>0.96328101278570644</v>
      </c>
    </row>
    <row r="427" spans="2:12" x14ac:dyDescent="0.25">
      <c r="B427" s="6">
        <v>4</v>
      </c>
      <c r="C427" s="2">
        <v>41998390</v>
      </c>
      <c r="D427" s="2" t="s">
        <v>449</v>
      </c>
      <c r="E427" s="2">
        <v>45972.6</v>
      </c>
      <c r="F427" s="2">
        <v>115162</v>
      </c>
      <c r="G427" s="2" t="s">
        <v>17</v>
      </c>
      <c r="H427" s="2" t="s">
        <v>13</v>
      </c>
      <c r="I427" s="2" t="s">
        <v>18</v>
      </c>
      <c r="J427" s="2">
        <v>195</v>
      </c>
      <c r="K427" s="2">
        <v>-0.76739299999999999</v>
      </c>
      <c r="L427" s="7">
        <f t="shared" si="6"/>
        <v>0.17084685949027981</v>
      </c>
    </row>
    <row r="428" spans="2:12" x14ac:dyDescent="0.25">
      <c r="B428" s="6">
        <v>4</v>
      </c>
      <c r="C428" s="2">
        <v>41998435</v>
      </c>
      <c r="D428" s="2" t="s">
        <v>450</v>
      </c>
      <c r="E428" s="2">
        <v>3583.32</v>
      </c>
      <c r="F428" s="2">
        <v>7129.26</v>
      </c>
      <c r="G428" s="2" t="s">
        <v>24</v>
      </c>
      <c r="H428" s="2" t="s">
        <v>33</v>
      </c>
      <c r="I428" s="2" t="s">
        <v>13</v>
      </c>
      <c r="J428" s="2">
        <v>50</v>
      </c>
      <c r="K428" s="2">
        <v>-1.5055400000000001</v>
      </c>
      <c r="L428" s="7">
        <f t="shared" si="6"/>
        <v>3.1221948282092613E-2</v>
      </c>
    </row>
    <row r="429" spans="2:12" x14ac:dyDescent="0.25">
      <c r="B429" s="6">
        <v>4</v>
      </c>
      <c r="C429" s="2">
        <v>41998471</v>
      </c>
      <c r="D429" s="2" t="s">
        <v>451</v>
      </c>
      <c r="E429" s="2">
        <v>41248.300000000003</v>
      </c>
      <c r="F429" s="2">
        <v>119673</v>
      </c>
      <c r="G429" s="2" t="s">
        <v>26</v>
      </c>
      <c r="H429" s="2" t="s">
        <v>18</v>
      </c>
      <c r="I429" s="2" t="s">
        <v>33</v>
      </c>
      <c r="J429" s="2">
        <v>195</v>
      </c>
      <c r="K429" s="2">
        <v>-0.76739299999999999</v>
      </c>
      <c r="L429" s="7">
        <f t="shared" si="6"/>
        <v>0.17084685949027981</v>
      </c>
    </row>
    <row r="430" spans="2:12" x14ac:dyDescent="0.25">
      <c r="B430" s="6">
        <v>4</v>
      </c>
      <c r="C430" s="2">
        <v>41998491</v>
      </c>
      <c r="D430" s="2" t="s">
        <v>452</v>
      </c>
      <c r="E430" s="2">
        <v>31806</v>
      </c>
      <c r="F430" s="2">
        <v>119673</v>
      </c>
      <c r="G430" s="2" t="s">
        <v>35</v>
      </c>
      <c r="H430" s="2" t="s">
        <v>14</v>
      </c>
      <c r="I430" s="2" t="s">
        <v>33</v>
      </c>
      <c r="J430" s="2">
        <v>19</v>
      </c>
      <c r="K430" s="2">
        <v>-8.4434599999999999E-3</v>
      </c>
      <c r="L430" s="7">
        <f t="shared" si="6"/>
        <v>0.98074598752770037</v>
      </c>
    </row>
    <row r="431" spans="2:12" x14ac:dyDescent="0.25">
      <c r="B431" s="6">
        <v>4</v>
      </c>
      <c r="C431" s="2">
        <v>41998517</v>
      </c>
      <c r="D431" s="2" t="s">
        <v>453</v>
      </c>
      <c r="E431" s="2">
        <v>505.78</v>
      </c>
      <c r="F431" s="2">
        <v>1462.74</v>
      </c>
      <c r="G431" s="2" t="s">
        <v>17</v>
      </c>
      <c r="H431" s="2" t="s">
        <v>33</v>
      </c>
      <c r="I431" s="2" t="s">
        <v>33</v>
      </c>
      <c r="J431" s="2">
        <v>3</v>
      </c>
      <c r="K431" s="2">
        <v>-4.9121199999999997E-2</v>
      </c>
      <c r="L431" s="7">
        <f t="shared" si="6"/>
        <v>0.89305622079512148</v>
      </c>
    </row>
    <row r="432" spans="2:12" x14ac:dyDescent="0.25">
      <c r="B432" s="6">
        <v>4</v>
      </c>
      <c r="C432" s="2">
        <v>41998789</v>
      </c>
      <c r="D432" s="2" t="s">
        <v>454</v>
      </c>
      <c r="E432" s="2">
        <v>363.65300000000002</v>
      </c>
      <c r="F432" s="2">
        <v>4050.08</v>
      </c>
      <c r="G432" s="2" t="s">
        <v>24</v>
      </c>
      <c r="H432" s="2" t="s">
        <v>18</v>
      </c>
      <c r="I432" s="2" t="s">
        <v>13</v>
      </c>
      <c r="J432" s="2">
        <v>6</v>
      </c>
      <c r="K432" s="2">
        <v>-0.47352</v>
      </c>
      <c r="L432" s="7">
        <f t="shared" si="6"/>
        <v>0.33610889030423619</v>
      </c>
    </row>
    <row r="433" spans="2:12" x14ac:dyDescent="0.25">
      <c r="B433" s="6">
        <v>4</v>
      </c>
      <c r="C433" s="2">
        <v>41999285</v>
      </c>
      <c r="D433" s="2" t="s">
        <v>455</v>
      </c>
      <c r="E433" s="2">
        <v>31806</v>
      </c>
      <c r="F433" s="2">
        <v>119673</v>
      </c>
      <c r="G433" s="2" t="s">
        <v>17</v>
      </c>
      <c r="H433" s="2" t="s">
        <v>13</v>
      </c>
      <c r="I433" s="2" t="s">
        <v>18</v>
      </c>
      <c r="J433" s="2">
        <v>19</v>
      </c>
      <c r="K433" s="2">
        <v>-8.4434599999999999E-3</v>
      </c>
      <c r="L433" s="7">
        <f t="shared" si="6"/>
        <v>0.98074598752770037</v>
      </c>
    </row>
    <row r="434" spans="2:12" x14ac:dyDescent="0.25">
      <c r="B434" s="6">
        <v>4</v>
      </c>
      <c r="C434" s="2">
        <v>41999302</v>
      </c>
      <c r="D434" s="2" t="s">
        <v>456</v>
      </c>
      <c r="E434" s="2">
        <v>4050.08</v>
      </c>
      <c r="F434" s="2">
        <v>15794.3</v>
      </c>
      <c r="G434" s="2" t="s">
        <v>51</v>
      </c>
      <c r="H434" s="2" t="s">
        <v>14</v>
      </c>
      <c r="I434" s="2" t="s">
        <v>33</v>
      </c>
      <c r="J434" s="2">
        <v>8</v>
      </c>
      <c r="K434" s="2">
        <v>-4.5419000000000001E-2</v>
      </c>
      <c r="L434" s="7">
        <f t="shared" si="6"/>
        <v>0.90070173641954043</v>
      </c>
    </row>
    <row r="435" spans="2:12" x14ac:dyDescent="0.25">
      <c r="B435" s="6">
        <v>4</v>
      </c>
      <c r="C435" s="2">
        <v>41999363</v>
      </c>
      <c r="D435" s="2" t="s">
        <v>457</v>
      </c>
      <c r="E435" s="2">
        <v>15794.3</v>
      </c>
      <c r="F435" s="2">
        <v>31806</v>
      </c>
      <c r="G435" s="2" t="s">
        <v>35</v>
      </c>
      <c r="H435" s="2" t="s">
        <v>33</v>
      </c>
      <c r="I435" s="2" t="s">
        <v>18</v>
      </c>
      <c r="J435" s="2">
        <v>9</v>
      </c>
      <c r="K435" s="2">
        <v>-7.5285999999999999E-3</v>
      </c>
      <c r="L435" s="7">
        <f t="shared" si="6"/>
        <v>0.98281414869113271</v>
      </c>
    </row>
    <row r="436" spans="2:12" x14ac:dyDescent="0.25">
      <c r="B436" s="6">
        <v>4</v>
      </c>
      <c r="C436" s="2">
        <v>41999393</v>
      </c>
      <c r="D436" s="2" t="s">
        <v>458</v>
      </c>
      <c r="E436" s="2">
        <v>936.16200000000003</v>
      </c>
      <c r="F436" s="2">
        <v>10124.200000000001</v>
      </c>
      <c r="G436" s="2" t="s">
        <v>24</v>
      </c>
      <c r="H436" s="2" t="s">
        <v>18</v>
      </c>
      <c r="I436" s="2" t="s">
        <v>14</v>
      </c>
      <c r="J436" s="2">
        <v>8</v>
      </c>
      <c r="K436" s="2">
        <v>-0.27457599999999999</v>
      </c>
      <c r="L436" s="7">
        <f t="shared" si="6"/>
        <v>0.5314029977222029</v>
      </c>
    </row>
    <row r="437" spans="2:12" x14ac:dyDescent="0.25">
      <c r="B437" s="6">
        <v>4</v>
      </c>
      <c r="C437" s="2">
        <v>41999474</v>
      </c>
      <c r="D437" s="2" t="s">
        <v>459</v>
      </c>
      <c r="E437" s="2">
        <v>1224.32</v>
      </c>
      <c r="F437" s="2">
        <v>9617.83</v>
      </c>
      <c r="G437" s="2" t="s">
        <v>24</v>
      </c>
      <c r="H437" s="2" t="s">
        <v>33</v>
      </c>
      <c r="I437" s="2" t="s">
        <v>13</v>
      </c>
      <c r="J437" s="2">
        <v>16</v>
      </c>
      <c r="K437" s="2">
        <v>-0.72830399999999995</v>
      </c>
      <c r="L437" s="7">
        <f t="shared" si="6"/>
        <v>0.1869373147495223</v>
      </c>
    </row>
    <row r="438" spans="2:12" x14ac:dyDescent="0.25">
      <c r="B438" s="6">
        <v>4</v>
      </c>
      <c r="C438" s="2">
        <v>41999555</v>
      </c>
      <c r="D438" s="2" t="s">
        <v>460</v>
      </c>
      <c r="E438" s="2">
        <v>232.559</v>
      </c>
      <c r="F438" s="2">
        <v>559.21100000000001</v>
      </c>
      <c r="G438" s="2" t="s">
        <v>51</v>
      </c>
      <c r="H438" s="2" t="s">
        <v>14</v>
      </c>
      <c r="I438" s="2" t="s">
        <v>18</v>
      </c>
      <c r="J438" s="2">
        <v>4</v>
      </c>
      <c r="K438" s="2">
        <v>-0.49975700000000001</v>
      </c>
      <c r="L438" s="7">
        <f t="shared" si="6"/>
        <v>0.31640475387269179</v>
      </c>
    </row>
    <row r="439" spans="2:12" x14ac:dyDescent="0.25">
      <c r="B439" s="6">
        <v>4</v>
      </c>
      <c r="C439" s="2">
        <v>41999975</v>
      </c>
      <c r="D439" s="2" t="s">
        <v>461</v>
      </c>
      <c r="E439" s="2">
        <v>31806</v>
      </c>
      <c r="F439" s="2">
        <v>119673</v>
      </c>
      <c r="G439" s="2" t="s">
        <v>12</v>
      </c>
      <c r="H439" s="2" t="s">
        <v>14</v>
      </c>
      <c r="I439" s="2" t="s">
        <v>33</v>
      </c>
      <c r="J439" s="2">
        <v>19</v>
      </c>
      <c r="K439" s="2">
        <v>-8.4434599999999999E-3</v>
      </c>
      <c r="L439" s="7">
        <f t="shared" si="6"/>
        <v>0.98074598752770037</v>
      </c>
    </row>
    <row r="440" spans="2:12" x14ac:dyDescent="0.25">
      <c r="B440" s="6">
        <v>4</v>
      </c>
      <c r="C440" s="2">
        <v>42000032</v>
      </c>
      <c r="D440" s="2" t="s">
        <v>462</v>
      </c>
      <c r="E440" s="2">
        <v>4431.55</v>
      </c>
      <c r="F440" s="2">
        <v>26514.1</v>
      </c>
      <c r="G440" s="2" t="s">
        <v>24</v>
      </c>
      <c r="H440" s="2" t="s">
        <v>14</v>
      </c>
      <c r="I440" s="2" t="s">
        <v>18</v>
      </c>
      <c r="J440" s="2">
        <v>10</v>
      </c>
      <c r="K440" s="2">
        <v>-8.1049999999999997E-2</v>
      </c>
      <c r="L440" s="7">
        <f t="shared" si="6"/>
        <v>0.82975523291360731</v>
      </c>
    </row>
    <row r="441" spans="2:12" x14ac:dyDescent="0.25">
      <c r="B441" s="6">
        <v>4</v>
      </c>
      <c r="C441" s="2">
        <v>42000255</v>
      </c>
      <c r="D441" s="2" t="s">
        <v>463</v>
      </c>
      <c r="E441" s="2">
        <v>26514.1</v>
      </c>
      <c r="F441" s="2">
        <v>118229</v>
      </c>
      <c r="G441" s="2" t="s">
        <v>24</v>
      </c>
      <c r="H441" s="2" t="s">
        <v>18</v>
      </c>
      <c r="I441" s="2" t="s">
        <v>14</v>
      </c>
      <c r="J441" s="2">
        <v>19</v>
      </c>
      <c r="K441" s="2">
        <v>-2.5935300000000001E-2</v>
      </c>
      <c r="L441" s="7">
        <f t="shared" si="6"/>
        <v>0.94202992710270383</v>
      </c>
    </row>
    <row r="442" spans="2:12" x14ac:dyDescent="0.25">
      <c r="B442" s="6">
        <v>4</v>
      </c>
      <c r="C442" s="2">
        <v>42000276</v>
      </c>
      <c r="D442" s="2" t="s">
        <v>464</v>
      </c>
      <c r="E442" s="2">
        <v>299.28300000000002</v>
      </c>
      <c r="F442" s="2">
        <v>7291</v>
      </c>
      <c r="G442" s="2" t="s">
        <v>12</v>
      </c>
      <c r="H442" s="2" t="s">
        <v>14</v>
      </c>
      <c r="I442" s="2" t="s">
        <v>13</v>
      </c>
      <c r="J442" s="2">
        <v>3</v>
      </c>
      <c r="K442" s="2">
        <v>-0.122874</v>
      </c>
      <c r="L442" s="7">
        <f t="shared" si="6"/>
        <v>0.753574163269496</v>
      </c>
    </row>
    <row r="443" spans="2:12" x14ac:dyDescent="0.25">
      <c r="B443" s="6">
        <v>4</v>
      </c>
      <c r="C443" s="2">
        <v>42000300</v>
      </c>
      <c r="D443" s="2" t="s">
        <v>465</v>
      </c>
      <c r="E443" s="2">
        <v>4005.23</v>
      </c>
      <c r="F443" s="2">
        <v>9788.81</v>
      </c>
      <c r="G443" s="2" t="s">
        <v>12</v>
      </c>
      <c r="H443" s="2" t="s">
        <v>14</v>
      </c>
      <c r="I443" s="2" t="s">
        <v>14</v>
      </c>
      <c r="J443" s="2">
        <v>6</v>
      </c>
      <c r="K443" s="2">
        <v>-2.0596400000000001E-2</v>
      </c>
      <c r="L443" s="7">
        <f t="shared" si="6"/>
        <v>0.95368203130532325</v>
      </c>
    </row>
    <row r="444" spans="2:12" x14ac:dyDescent="0.25">
      <c r="B444" s="6">
        <v>4</v>
      </c>
      <c r="C444" s="2">
        <v>42000646</v>
      </c>
      <c r="D444" s="2" t="s">
        <v>466</v>
      </c>
      <c r="E444" s="2">
        <v>26779.200000000001</v>
      </c>
      <c r="F444" s="2">
        <v>116319</v>
      </c>
      <c r="G444" s="2" t="s">
        <v>24</v>
      </c>
      <c r="H444" s="2" t="s">
        <v>18</v>
      </c>
      <c r="I444" s="2" t="s">
        <v>14</v>
      </c>
      <c r="J444" s="2">
        <v>19</v>
      </c>
      <c r="K444" s="2">
        <v>-1.6209500000000002E-2</v>
      </c>
      <c r="L444" s="7">
        <f t="shared" si="6"/>
        <v>0.96336419274558749</v>
      </c>
    </row>
    <row r="445" spans="2:12" x14ac:dyDescent="0.25">
      <c r="B445" s="6">
        <v>4</v>
      </c>
      <c r="C445" s="2">
        <v>42001419</v>
      </c>
      <c r="D445" s="2" t="s">
        <v>467</v>
      </c>
      <c r="E445" s="2">
        <v>26779.200000000001</v>
      </c>
      <c r="F445" s="2">
        <v>116319</v>
      </c>
      <c r="G445" s="2" t="s">
        <v>35</v>
      </c>
      <c r="H445" s="2" t="s">
        <v>13</v>
      </c>
      <c r="I445" s="2" t="s">
        <v>14</v>
      </c>
      <c r="J445" s="2">
        <v>19</v>
      </c>
      <c r="K445" s="2">
        <v>-1.6209500000000002E-2</v>
      </c>
      <c r="L445" s="7">
        <f t="shared" si="6"/>
        <v>0.96336419274558749</v>
      </c>
    </row>
    <row r="446" spans="2:12" x14ac:dyDescent="0.25">
      <c r="B446" s="6">
        <v>4</v>
      </c>
      <c r="C446" s="2">
        <v>42001596</v>
      </c>
      <c r="D446" s="2" t="s">
        <v>468</v>
      </c>
      <c r="E446" s="2">
        <v>978.84799999999996</v>
      </c>
      <c r="F446" s="2">
        <v>7720.51</v>
      </c>
      <c r="G446" s="2" t="s">
        <v>17</v>
      </c>
      <c r="H446" s="2" t="s">
        <v>18</v>
      </c>
      <c r="I446" s="2" t="s">
        <v>14</v>
      </c>
      <c r="J446" s="2">
        <v>7</v>
      </c>
      <c r="K446" s="2">
        <v>-0.21058399999999999</v>
      </c>
      <c r="L446" s="7">
        <f t="shared" si="6"/>
        <v>0.6157664178123754</v>
      </c>
    </row>
    <row r="447" spans="2:12" x14ac:dyDescent="0.25">
      <c r="B447" s="6">
        <v>4</v>
      </c>
      <c r="C447" s="2">
        <v>42001720</v>
      </c>
      <c r="D447" s="2" t="s">
        <v>469</v>
      </c>
      <c r="E447" s="2">
        <v>6567.93</v>
      </c>
      <c r="F447" s="2">
        <v>13570.8</v>
      </c>
      <c r="G447" s="2" t="s">
        <v>51</v>
      </c>
      <c r="H447" s="2" t="s">
        <v>18</v>
      </c>
      <c r="I447" s="2" t="s">
        <v>18</v>
      </c>
      <c r="J447" s="2">
        <v>21</v>
      </c>
      <c r="K447" s="2">
        <v>-0.21217800000000001</v>
      </c>
      <c r="L447" s="7">
        <f t="shared" si="6"/>
        <v>0.61351050012387598</v>
      </c>
    </row>
    <row r="448" spans="2:12" x14ac:dyDescent="0.25">
      <c r="B448" s="6">
        <v>4</v>
      </c>
      <c r="C448" s="2">
        <v>42001751</v>
      </c>
      <c r="D448" s="2" t="s">
        <v>470</v>
      </c>
      <c r="E448" s="2">
        <v>3492</v>
      </c>
      <c r="F448" s="2">
        <v>21919.3</v>
      </c>
      <c r="G448" s="2" t="s">
        <v>17</v>
      </c>
      <c r="H448" s="2" t="s">
        <v>14</v>
      </c>
      <c r="I448" s="2" t="s">
        <v>18</v>
      </c>
      <c r="J448" s="2">
        <v>10</v>
      </c>
      <c r="K448" s="2">
        <v>-8.9399800000000001E-2</v>
      </c>
      <c r="L448" s="7">
        <f t="shared" si="6"/>
        <v>0.81395463393714296</v>
      </c>
    </row>
    <row r="449" spans="2:12" x14ac:dyDescent="0.25">
      <c r="B449" s="6">
        <v>4</v>
      </c>
      <c r="C449" s="2">
        <v>42001788</v>
      </c>
      <c r="D449" s="2" t="s">
        <v>471</v>
      </c>
      <c r="E449" s="2">
        <v>31256.5</v>
      </c>
      <c r="F449" s="2">
        <v>47738.1</v>
      </c>
      <c r="G449" s="2" t="s">
        <v>20</v>
      </c>
      <c r="H449" s="2" t="s">
        <v>13</v>
      </c>
      <c r="I449" s="2" t="s">
        <v>13</v>
      </c>
      <c r="J449" s="2">
        <v>26</v>
      </c>
      <c r="K449" s="2">
        <v>-1.6361000000000001E-2</v>
      </c>
      <c r="L449" s="7">
        <f t="shared" si="6"/>
        <v>0.96302818980845795</v>
      </c>
    </row>
    <row r="450" spans="2:12" x14ac:dyDescent="0.25">
      <c r="B450" s="6">
        <v>4</v>
      </c>
      <c r="C450" s="2">
        <v>42001809</v>
      </c>
      <c r="D450" s="2" t="s">
        <v>472</v>
      </c>
      <c r="E450" s="2">
        <v>26779.200000000001</v>
      </c>
      <c r="F450" s="2">
        <v>116319</v>
      </c>
      <c r="G450" s="2" t="s">
        <v>35</v>
      </c>
      <c r="H450" s="2" t="s">
        <v>18</v>
      </c>
      <c r="I450" s="2" t="s">
        <v>33</v>
      </c>
      <c r="J450" s="2">
        <v>19</v>
      </c>
      <c r="K450" s="2">
        <v>-1.6209500000000002E-2</v>
      </c>
      <c r="L450" s="7">
        <f t="shared" si="6"/>
        <v>0.96336419274558749</v>
      </c>
    </row>
    <row r="451" spans="2:12" x14ac:dyDescent="0.25">
      <c r="B451" s="6">
        <v>4</v>
      </c>
      <c r="C451" s="2">
        <v>42001892</v>
      </c>
      <c r="D451" s="2" t="s">
        <v>473</v>
      </c>
      <c r="E451" s="2">
        <v>9788.81</v>
      </c>
      <c r="F451" s="2">
        <v>23250.5</v>
      </c>
      <c r="G451" s="2" t="s">
        <v>51</v>
      </c>
      <c r="H451" s="2" t="s">
        <v>18</v>
      </c>
      <c r="I451" s="2" t="s">
        <v>33</v>
      </c>
      <c r="J451" s="2">
        <v>9</v>
      </c>
      <c r="K451" s="2">
        <v>-2.1233399999999999E-2</v>
      </c>
      <c r="L451" s="7">
        <f t="shared" si="6"/>
        <v>0.95228424667760703</v>
      </c>
    </row>
    <row r="452" spans="2:12" x14ac:dyDescent="0.25">
      <c r="B452" s="6">
        <v>4</v>
      </c>
      <c r="C452" s="2">
        <v>42002185</v>
      </c>
      <c r="D452" s="2" t="s">
        <v>474</v>
      </c>
      <c r="E452" s="2">
        <v>31256.5</v>
      </c>
      <c r="F452" s="2">
        <v>47738.1</v>
      </c>
      <c r="G452" s="2" t="s">
        <v>17</v>
      </c>
      <c r="H452" s="2" t="s">
        <v>14</v>
      </c>
      <c r="I452" s="2" t="s">
        <v>14</v>
      </c>
      <c r="J452" s="2">
        <v>26</v>
      </c>
      <c r="K452" s="2">
        <v>-1.6361000000000001E-2</v>
      </c>
      <c r="L452" s="7">
        <f t="shared" si="6"/>
        <v>0.96302818980845795</v>
      </c>
    </row>
    <row r="453" spans="2:12" x14ac:dyDescent="0.25">
      <c r="B453" s="6">
        <v>4</v>
      </c>
      <c r="C453" s="2">
        <v>42002208</v>
      </c>
      <c r="D453" s="2" t="s">
        <v>475</v>
      </c>
      <c r="E453" s="2">
        <v>26779.200000000001</v>
      </c>
      <c r="F453" s="2">
        <v>116319</v>
      </c>
      <c r="G453" s="2" t="s">
        <v>17</v>
      </c>
      <c r="H453" s="2" t="s">
        <v>14</v>
      </c>
      <c r="I453" s="2" t="s">
        <v>14</v>
      </c>
      <c r="J453" s="2">
        <v>19</v>
      </c>
      <c r="K453" s="2">
        <v>-1.6209500000000002E-2</v>
      </c>
      <c r="L453" s="7">
        <f t="shared" ref="L453:L516" si="7">10^K453</f>
        <v>0.96336419274558749</v>
      </c>
    </row>
    <row r="454" spans="2:12" x14ac:dyDescent="0.25">
      <c r="B454" s="6">
        <v>4</v>
      </c>
      <c r="C454" s="2">
        <v>42002531</v>
      </c>
      <c r="D454" s="2" t="s">
        <v>476</v>
      </c>
      <c r="E454" s="2">
        <v>47738.1</v>
      </c>
      <c r="F454" s="2">
        <v>116319</v>
      </c>
      <c r="G454" s="2" t="s">
        <v>12</v>
      </c>
      <c r="H454" s="2" t="s">
        <v>13</v>
      </c>
      <c r="I454" s="2" t="s">
        <v>13</v>
      </c>
      <c r="J454" s="2">
        <v>195</v>
      </c>
      <c r="K454" s="2">
        <v>-0.76739299999999999</v>
      </c>
      <c r="L454" s="7">
        <f t="shared" si="7"/>
        <v>0.17084685949027981</v>
      </c>
    </row>
    <row r="455" spans="2:12" x14ac:dyDescent="0.25">
      <c r="B455" s="6">
        <v>4</v>
      </c>
      <c r="C455" s="2">
        <v>42002639</v>
      </c>
      <c r="D455" s="2" t="s">
        <v>477</v>
      </c>
      <c r="E455" s="2">
        <v>26779.200000000001</v>
      </c>
      <c r="F455" s="2">
        <v>116319</v>
      </c>
      <c r="G455" s="2" t="s">
        <v>12</v>
      </c>
      <c r="H455" s="2" t="s">
        <v>18</v>
      </c>
      <c r="I455" s="2" t="s">
        <v>14</v>
      </c>
      <c r="J455" s="2">
        <v>19</v>
      </c>
      <c r="K455" s="2">
        <v>-1.6209500000000002E-2</v>
      </c>
      <c r="L455" s="7">
        <f t="shared" si="7"/>
        <v>0.96336419274558749</v>
      </c>
    </row>
    <row r="456" spans="2:12" x14ac:dyDescent="0.25">
      <c r="B456" s="6">
        <v>4</v>
      </c>
      <c r="C456" s="2">
        <v>42002995</v>
      </c>
      <c r="D456" s="2" t="s">
        <v>478</v>
      </c>
      <c r="E456" s="2">
        <v>6567.93</v>
      </c>
      <c r="F456" s="2">
        <v>13570.8</v>
      </c>
      <c r="G456" s="2" t="s">
        <v>87</v>
      </c>
      <c r="H456" s="2" t="s">
        <v>18</v>
      </c>
      <c r="I456" s="2" t="s">
        <v>33</v>
      </c>
      <c r="J456" s="2">
        <v>25</v>
      </c>
      <c r="K456" s="2">
        <v>-0.21217800000000001</v>
      </c>
      <c r="L456" s="7">
        <f t="shared" si="7"/>
        <v>0.61351050012387598</v>
      </c>
    </row>
    <row r="457" spans="2:12" x14ac:dyDescent="0.25">
      <c r="B457" s="6">
        <v>4</v>
      </c>
      <c r="C457" s="2">
        <v>42003133</v>
      </c>
      <c r="D457" s="2" t="s">
        <v>479</v>
      </c>
      <c r="E457" s="2">
        <v>7720.51</v>
      </c>
      <c r="F457" s="2">
        <v>31256.5</v>
      </c>
      <c r="G457" s="2" t="s">
        <v>24</v>
      </c>
      <c r="H457" s="2" t="s">
        <v>18</v>
      </c>
      <c r="I457" s="2" t="s">
        <v>14</v>
      </c>
      <c r="J457" s="2">
        <v>15</v>
      </c>
      <c r="K457" s="2">
        <v>-8.6823300000000006E-2</v>
      </c>
      <c r="L457" s="7">
        <f t="shared" si="7"/>
        <v>0.8187978620262939</v>
      </c>
    </row>
    <row r="458" spans="2:12" x14ac:dyDescent="0.25">
      <c r="B458" s="6">
        <v>4</v>
      </c>
      <c r="C458" s="2">
        <v>42003360</v>
      </c>
      <c r="D458" s="2" t="s">
        <v>480</v>
      </c>
      <c r="E458" s="2">
        <v>21637.599999999999</v>
      </c>
      <c r="F458" s="2">
        <v>47738.1</v>
      </c>
      <c r="G458" s="2" t="s">
        <v>24</v>
      </c>
      <c r="H458" s="2" t="s">
        <v>14</v>
      </c>
      <c r="I458" s="2" t="s">
        <v>13</v>
      </c>
      <c r="J458" s="2">
        <v>169</v>
      </c>
      <c r="K458" s="2">
        <v>-3.4025799999999999</v>
      </c>
      <c r="L458" s="7">
        <f t="shared" si="7"/>
        <v>3.9574915843197889E-4</v>
      </c>
    </row>
    <row r="459" spans="2:12" x14ac:dyDescent="0.25">
      <c r="B459" s="6">
        <v>4</v>
      </c>
      <c r="C459" s="2">
        <v>42003383</v>
      </c>
      <c r="D459" s="2" t="s">
        <v>481</v>
      </c>
      <c r="E459" s="2">
        <v>31256.5</v>
      </c>
      <c r="F459" s="2">
        <v>47738.1</v>
      </c>
      <c r="G459" s="2" t="s">
        <v>35</v>
      </c>
      <c r="H459" s="2" t="s">
        <v>14</v>
      </c>
      <c r="I459" s="2" t="s">
        <v>18</v>
      </c>
      <c r="J459" s="2">
        <v>26</v>
      </c>
      <c r="K459" s="2">
        <v>-1.6361000000000001E-2</v>
      </c>
      <c r="L459" s="7">
        <f t="shared" si="7"/>
        <v>0.96302818980845795</v>
      </c>
    </row>
    <row r="460" spans="2:12" x14ac:dyDescent="0.25">
      <c r="B460" s="6">
        <v>4</v>
      </c>
      <c r="C460" s="2">
        <v>42003671</v>
      </c>
      <c r="D460" s="2" t="s">
        <v>482</v>
      </c>
      <c r="E460" s="2">
        <v>7720.51</v>
      </c>
      <c r="F460" s="2">
        <v>31256.5</v>
      </c>
      <c r="G460" s="2" t="s">
        <v>17</v>
      </c>
      <c r="H460" s="2" t="s">
        <v>13</v>
      </c>
      <c r="I460" s="2" t="s">
        <v>18</v>
      </c>
      <c r="J460" s="2">
        <v>15</v>
      </c>
      <c r="K460" s="2">
        <v>-8.6823300000000006E-2</v>
      </c>
      <c r="L460" s="7">
        <f t="shared" si="7"/>
        <v>0.8187978620262939</v>
      </c>
    </row>
    <row r="461" spans="2:12" x14ac:dyDescent="0.25">
      <c r="B461" s="6">
        <v>4</v>
      </c>
      <c r="C461" s="2">
        <v>42003835</v>
      </c>
      <c r="D461" s="2" t="s">
        <v>483</v>
      </c>
      <c r="E461" s="2">
        <v>31256.5</v>
      </c>
      <c r="F461" s="2">
        <v>47738.1</v>
      </c>
      <c r="G461" s="2" t="s">
        <v>31</v>
      </c>
      <c r="H461" s="2" t="s">
        <v>14</v>
      </c>
      <c r="I461" s="2" t="s">
        <v>18</v>
      </c>
      <c r="J461" s="2">
        <v>26</v>
      </c>
      <c r="K461" s="2">
        <v>-1.6361000000000001E-2</v>
      </c>
      <c r="L461" s="7">
        <f t="shared" si="7"/>
        <v>0.96302818980845795</v>
      </c>
    </row>
    <row r="462" spans="2:12" x14ac:dyDescent="0.25">
      <c r="B462" s="6">
        <v>4</v>
      </c>
      <c r="C462" s="2">
        <v>42004484</v>
      </c>
      <c r="D462" s="2" t="s">
        <v>484</v>
      </c>
      <c r="E462" s="2">
        <v>3204.27</v>
      </c>
      <c r="F462" s="2">
        <v>16579.599999999999</v>
      </c>
      <c r="G462" s="2" t="s">
        <v>17</v>
      </c>
      <c r="H462" s="2" t="s">
        <v>18</v>
      </c>
      <c r="I462" s="2" t="s">
        <v>18</v>
      </c>
      <c r="J462" s="2">
        <v>13</v>
      </c>
      <c r="K462" s="2">
        <v>-0.14021600000000001</v>
      </c>
      <c r="L462" s="7">
        <f t="shared" si="7"/>
        <v>0.72407574536473829</v>
      </c>
    </row>
    <row r="463" spans="2:12" x14ac:dyDescent="0.25">
      <c r="B463" s="6">
        <v>4</v>
      </c>
      <c r="C463" s="2">
        <v>42004500</v>
      </c>
      <c r="D463" s="2" t="s">
        <v>485</v>
      </c>
      <c r="E463" s="2">
        <v>964.89300000000003</v>
      </c>
      <c r="F463" s="2">
        <v>5417.16</v>
      </c>
      <c r="G463" s="2" t="s">
        <v>24</v>
      </c>
      <c r="H463" s="2" t="s">
        <v>18</v>
      </c>
      <c r="I463" s="2" t="s">
        <v>18</v>
      </c>
      <c r="J463" s="2">
        <v>6</v>
      </c>
      <c r="K463" s="2">
        <v>-0.15793699999999999</v>
      </c>
      <c r="L463" s="7">
        <f t="shared" si="7"/>
        <v>0.69512514711780571</v>
      </c>
    </row>
    <row r="464" spans="2:12" x14ac:dyDescent="0.25">
      <c r="B464" s="6">
        <v>4</v>
      </c>
      <c r="C464" s="2">
        <v>42004978</v>
      </c>
      <c r="D464" s="2" t="s">
        <v>486</v>
      </c>
      <c r="E464" s="2">
        <v>28321.8</v>
      </c>
      <c r="F464" s="2">
        <v>115285</v>
      </c>
      <c r="G464" s="2" t="s">
        <v>35</v>
      </c>
      <c r="H464" s="2" t="s">
        <v>14</v>
      </c>
      <c r="I464" s="2" t="s">
        <v>14</v>
      </c>
      <c r="J464" s="2">
        <v>177</v>
      </c>
      <c r="K464" s="2">
        <v>-0.49765599999999999</v>
      </c>
      <c r="L464" s="7">
        <f t="shared" si="7"/>
        <v>0.31793914353767749</v>
      </c>
    </row>
    <row r="465" spans="2:12" x14ac:dyDescent="0.25">
      <c r="B465" s="6">
        <v>4</v>
      </c>
      <c r="C465" s="2">
        <v>42004979</v>
      </c>
      <c r="D465" s="2" t="s">
        <v>487</v>
      </c>
      <c r="E465" s="2">
        <v>3267.31</v>
      </c>
      <c r="F465" s="2">
        <v>20493.599999999999</v>
      </c>
      <c r="G465" s="2" t="s">
        <v>20</v>
      </c>
      <c r="H465" s="2" t="s">
        <v>18</v>
      </c>
      <c r="I465" s="2" t="s">
        <v>13</v>
      </c>
      <c r="J465" s="2">
        <v>8</v>
      </c>
      <c r="K465" s="2">
        <v>-6.7407599999999998E-2</v>
      </c>
      <c r="L465" s="7">
        <f t="shared" si="7"/>
        <v>0.85623386368513599</v>
      </c>
    </row>
    <row r="466" spans="2:12" x14ac:dyDescent="0.25">
      <c r="B466" s="6">
        <v>4</v>
      </c>
      <c r="C466" s="2">
        <v>42005987</v>
      </c>
      <c r="D466" s="2" t="s">
        <v>488</v>
      </c>
      <c r="E466" s="2">
        <v>26055.7</v>
      </c>
      <c r="F466" s="2">
        <v>115285</v>
      </c>
      <c r="G466" s="2" t="s">
        <v>35</v>
      </c>
      <c r="H466" s="2" t="s">
        <v>14</v>
      </c>
      <c r="I466" s="2" t="s">
        <v>18</v>
      </c>
      <c r="J466" s="2">
        <v>37</v>
      </c>
      <c r="K466" s="2">
        <v>-3.3721300000000003E-2</v>
      </c>
      <c r="L466" s="7">
        <f t="shared" si="7"/>
        <v>0.92529177137216223</v>
      </c>
    </row>
    <row r="467" spans="2:12" x14ac:dyDescent="0.25">
      <c r="B467" s="6">
        <v>4</v>
      </c>
      <c r="C467" s="2">
        <v>42006057</v>
      </c>
      <c r="D467" s="2" t="s">
        <v>489</v>
      </c>
      <c r="E467" s="2">
        <v>3497.64</v>
      </c>
      <c r="F467" s="2">
        <v>21497.7</v>
      </c>
      <c r="G467" s="2" t="s">
        <v>12</v>
      </c>
      <c r="H467" s="2" t="s">
        <v>14</v>
      </c>
      <c r="I467" s="2" t="s">
        <v>13</v>
      </c>
      <c r="J467" s="2">
        <v>8</v>
      </c>
      <c r="K467" s="2">
        <v>-5.0579100000000002E-2</v>
      </c>
      <c r="L467" s="7">
        <f t="shared" si="7"/>
        <v>0.89006331202702826</v>
      </c>
    </row>
    <row r="468" spans="2:12" x14ac:dyDescent="0.25">
      <c r="B468" s="6">
        <v>4</v>
      </c>
      <c r="C468" s="2">
        <v>42006097</v>
      </c>
      <c r="D468" s="2" t="s">
        <v>490</v>
      </c>
      <c r="E468" s="2">
        <v>3267.31</v>
      </c>
      <c r="F468" s="2">
        <v>20493.599999999999</v>
      </c>
      <c r="G468" s="2" t="s">
        <v>17</v>
      </c>
      <c r="H468" s="2" t="s">
        <v>18</v>
      </c>
      <c r="I468" s="2" t="s">
        <v>18</v>
      </c>
      <c r="J468" s="2">
        <v>8</v>
      </c>
      <c r="K468" s="2">
        <v>-6.7407599999999998E-2</v>
      </c>
      <c r="L468" s="7">
        <f t="shared" si="7"/>
        <v>0.85623386368513599</v>
      </c>
    </row>
    <row r="469" spans="2:12" x14ac:dyDescent="0.25">
      <c r="B469" s="6">
        <v>4</v>
      </c>
      <c r="C469" s="2">
        <v>42006106</v>
      </c>
      <c r="D469" s="2" t="s">
        <v>491</v>
      </c>
      <c r="E469" s="2">
        <v>1869.55</v>
      </c>
      <c r="F469" s="2">
        <v>5308.1</v>
      </c>
      <c r="G469" s="2" t="s">
        <v>12</v>
      </c>
      <c r="H469" s="2" t="s">
        <v>18</v>
      </c>
      <c r="I469" s="2" t="s">
        <v>33</v>
      </c>
      <c r="J469" s="2">
        <v>6</v>
      </c>
      <c r="K469" s="2">
        <v>-7.3050400000000001E-2</v>
      </c>
      <c r="L469" s="7">
        <f t="shared" si="7"/>
        <v>0.84518075599803599</v>
      </c>
    </row>
    <row r="470" spans="2:12" x14ac:dyDescent="0.25">
      <c r="B470" s="6">
        <v>4</v>
      </c>
      <c r="C470" s="2">
        <v>42006113</v>
      </c>
      <c r="D470" s="2" t="s">
        <v>492</v>
      </c>
      <c r="E470" s="2">
        <v>28321.8</v>
      </c>
      <c r="F470" s="2">
        <v>115285</v>
      </c>
      <c r="G470" s="2" t="s">
        <v>54</v>
      </c>
      <c r="H470" s="2" t="s">
        <v>33</v>
      </c>
      <c r="I470" s="2" t="s">
        <v>18</v>
      </c>
      <c r="J470" s="2">
        <v>177</v>
      </c>
      <c r="K470" s="2">
        <v>-0.49765599999999999</v>
      </c>
      <c r="L470" s="7">
        <f t="shared" si="7"/>
        <v>0.31793914353767749</v>
      </c>
    </row>
    <row r="471" spans="2:12" x14ac:dyDescent="0.25">
      <c r="B471" s="6">
        <v>4</v>
      </c>
      <c r="C471" s="2">
        <v>42006361</v>
      </c>
      <c r="D471" s="2" t="s">
        <v>493</v>
      </c>
      <c r="E471" s="2">
        <v>3204.27</v>
      </c>
      <c r="F471" s="2">
        <v>16579.599999999999</v>
      </c>
      <c r="G471" s="2" t="s">
        <v>12</v>
      </c>
      <c r="H471" s="2" t="s">
        <v>18</v>
      </c>
      <c r="I471" s="2" t="s">
        <v>18</v>
      </c>
      <c r="J471" s="2">
        <v>13</v>
      </c>
      <c r="K471" s="2">
        <v>-0.14021600000000001</v>
      </c>
      <c r="L471" s="7">
        <f t="shared" si="7"/>
        <v>0.72407574536473829</v>
      </c>
    </row>
    <row r="472" spans="2:12" x14ac:dyDescent="0.25">
      <c r="B472" s="6">
        <v>4</v>
      </c>
      <c r="C472" s="2">
        <v>42006466</v>
      </c>
      <c r="D472" s="2" t="s">
        <v>494</v>
      </c>
      <c r="E472" s="2">
        <v>6867.78</v>
      </c>
      <c r="F472" s="2">
        <v>20493.599999999999</v>
      </c>
      <c r="G472" s="2" t="s">
        <v>17</v>
      </c>
      <c r="H472" s="2" t="s">
        <v>14</v>
      </c>
      <c r="I472" s="2" t="s">
        <v>18</v>
      </c>
      <c r="J472" s="2">
        <v>21</v>
      </c>
      <c r="K472" s="2">
        <v>-0.16311400000000001</v>
      </c>
      <c r="L472" s="7">
        <f t="shared" si="7"/>
        <v>0.68688811185840604</v>
      </c>
    </row>
    <row r="473" spans="2:12" x14ac:dyDescent="0.25">
      <c r="B473" s="6">
        <v>4</v>
      </c>
      <c r="C473" s="2">
        <v>42006829</v>
      </c>
      <c r="D473" s="2" t="s">
        <v>495</v>
      </c>
      <c r="E473" s="2">
        <v>4989.9399999999996</v>
      </c>
      <c r="F473" s="2">
        <v>20123.7</v>
      </c>
      <c r="G473" s="2" t="s">
        <v>12</v>
      </c>
      <c r="H473" s="2" t="s">
        <v>13</v>
      </c>
      <c r="I473" s="2" t="s">
        <v>14</v>
      </c>
      <c r="J473" s="2">
        <v>10</v>
      </c>
      <c r="K473" s="2">
        <v>-6.5317E-2</v>
      </c>
      <c r="L473" s="7">
        <f t="shared" si="7"/>
        <v>0.86036552538285704</v>
      </c>
    </row>
    <row r="474" spans="2:12" x14ac:dyDescent="0.25">
      <c r="B474" s="6">
        <v>4</v>
      </c>
      <c r="C474" s="2">
        <v>42006830</v>
      </c>
      <c r="D474" s="2" t="s">
        <v>496</v>
      </c>
      <c r="E474" s="2">
        <v>26055.7</v>
      </c>
      <c r="F474" s="2">
        <v>115285</v>
      </c>
      <c r="G474" s="2" t="s">
        <v>17</v>
      </c>
      <c r="H474" s="2" t="s">
        <v>13</v>
      </c>
      <c r="I474" s="2" t="s">
        <v>33</v>
      </c>
      <c r="J474" s="2">
        <v>37</v>
      </c>
      <c r="K474" s="2">
        <v>-3.3721300000000003E-2</v>
      </c>
      <c r="L474" s="7">
        <f t="shared" si="7"/>
        <v>0.92529177137216223</v>
      </c>
    </row>
    <row r="475" spans="2:12" x14ac:dyDescent="0.25">
      <c r="B475" s="6">
        <v>4</v>
      </c>
      <c r="C475" s="2">
        <v>42006883</v>
      </c>
      <c r="D475" s="2" t="s">
        <v>497</v>
      </c>
      <c r="E475" s="2">
        <v>964.89300000000003</v>
      </c>
      <c r="F475" s="2">
        <v>5417.16</v>
      </c>
      <c r="G475" s="2" t="s">
        <v>22</v>
      </c>
      <c r="H475" s="2" t="s">
        <v>33</v>
      </c>
      <c r="I475" s="2" t="s">
        <v>18</v>
      </c>
      <c r="J475" s="2">
        <v>6</v>
      </c>
      <c r="K475" s="2">
        <v>-0.15793699999999999</v>
      </c>
      <c r="L475" s="7">
        <f t="shared" si="7"/>
        <v>0.69512514711780571</v>
      </c>
    </row>
    <row r="476" spans="2:12" x14ac:dyDescent="0.25">
      <c r="B476" s="6">
        <v>4</v>
      </c>
      <c r="C476" s="2">
        <v>42007057</v>
      </c>
      <c r="D476" s="2" t="s">
        <v>498</v>
      </c>
      <c r="E476" s="2">
        <v>4989.9399999999996</v>
      </c>
      <c r="F476" s="2">
        <v>20123.7</v>
      </c>
      <c r="G476" s="2" t="s">
        <v>87</v>
      </c>
      <c r="H476" s="2" t="s">
        <v>13</v>
      </c>
      <c r="I476" s="2" t="s">
        <v>18</v>
      </c>
      <c r="J476" s="2">
        <v>10</v>
      </c>
      <c r="K476" s="2">
        <v>-6.5317E-2</v>
      </c>
      <c r="L476" s="7">
        <f t="shared" si="7"/>
        <v>0.86036552538285704</v>
      </c>
    </row>
    <row r="477" spans="2:12" x14ac:dyDescent="0.25">
      <c r="B477" s="6">
        <v>4</v>
      </c>
      <c r="C477" s="2">
        <v>42007071</v>
      </c>
      <c r="D477" s="2" t="s">
        <v>499</v>
      </c>
      <c r="E477" s="2">
        <v>26055.7</v>
      </c>
      <c r="F477" s="2">
        <v>115285</v>
      </c>
      <c r="G477" s="2" t="s">
        <v>17</v>
      </c>
      <c r="H477" s="2" t="s">
        <v>14</v>
      </c>
      <c r="I477" s="2" t="s">
        <v>13</v>
      </c>
      <c r="J477" s="2">
        <v>37</v>
      </c>
      <c r="K477" s="2">
        <v>-3.3721300000000003E-2</v>
      </c>
      <c r="L477" s="7">
        <f t="shared" si="7"/>
        <v>0.92529177137216223</v>
      </c>
    </row>
    <row r="478" spans="2:12" x14ac:dyDescent="0.25">
      <c r="B478" s="6">
        <v>4</v>
      </c>
      <c r="C478" s="2">
        <v>42007203</v>
      </c>
      <c r="D478" s="2" t="s">
        <v>500</v>
      </c>
      <c r="E478" s="2">
        <v>26055.7</v>
      </c>
      <c r="F478" s="2">
        <v>115285</v>
      </c>
      <c r="G478" s="2" t="s">
        <v>26</v>
      </c>
      <c r="H478" s="2" t="s">
        <v>13</v>
      </c>
      <c r="I478" s="2" t="s">
        <v>18</v>
      </c>
      <c r="J478" s="2">
        <v>37</v>
      </c>
      <c r="K478" s="2">
        <v>-3.3721300000000003E-2</v>
      </c>
      <c r="L478" s="7">
        <f t="shared" si="7"/>
        <v>0.92529177137216223</v>
      </c>
    </row>
    <row r="479" spans="2:12" x14ac:dyDescent="0.25">
      <c r="B479" s="6">
        <v>4</v>
      </c>
      <c r="C479" s="2">
        <v>42007224</v>
      </c>
      <c r="D479" s="2" t="s">
        <v>501</v>
      </c>
      <c r="E479" s="2">
        <v>26055.7</v>
      </c>
      <c r="F479" s="2">
        <v>115285</v>
      </c>
      <c r="G479" s="2" t="s">
        <v>24</v>
      </c>
      <c r="H479" s="2" t="s">
        <v>18</v>
      </c>
      <c r="I479" s="2" t="s">
        <v>18</v>
      </c>
      <c r="J479" s="2">
        <v>37</v>
      </c>
      <c r="K479" s="2">
        <v>-3.3721300000000003E-2</v>
      </c>
      <c r="L479" s="7">
        <f t="shared" si="7"/>
        <v>0.92529177137216223</v>
      </c>
    </row>
    <row r="480" spans="2:12" x14ac:dyDescent="0.25">
      <c r="B480" s="6">
        <v>4</v>
      </c>
      <c r="C480" s="2">
        <v>42007379</v>
      </c>
      <c r="D480" s="2" t="s">
        <v>502</v>
      </c>
      <c r="E480" s="2">
        <v>26055.7</v>
      </c>
      <c r="F480" s="2">
        <v>115285</v>
      </c>
      <c r="G480" s="2" t="s">
        <v>17</v>
      </c>
      <c r="H480" s="2" t="s">
        <v>18</v>
      </c>
      <c r="I480" s="2" t="s">
        <v>14</v>
      </c>
      <c r="J480" s="2">
        <v>37</v>
      </c>
      <c r="K480" s="2">
        <v>-3.3721300000000003E-2</v>
      </c>
      <c r="L480" s="7">
        <f t="shared" si="7"/>
        <v>0.92529177137216223</v>
      </c>
    </row>
    <row r="481" spans="2:12" x14ac:dyDescent="0.25">
      <c r="B481" s="6">
        <v>4</v>
      </c>
      <c r="C481" s="2">
        <v>42007394</v>
      </c>
      <c r="D481" s="2" t="s">
        <v>503</v>
      </c>
      <c r="E481" s="2">
        <v>26055.7</v>
      </c>
      <c r="F481" s="2">
        <v>115285</v>
      </c>
      <c r="G481" s="2" t="s">
        <v>35</v>
      </c>
      <c r="H481" s="2" t="s">
        <v>18</v>
      </c>
      <c r="I481" s="2" t="s">
        <v>13</v>
      </c>
      <c r="J481" s="2">
        <v>37</v>
      </c>
      <c r="K481" s="2">
        <v>-3.3721300000000003E-2</v>
      </c>
      <c r="L481" s="7">
        <f t="shared" si="7"/>
        <v>0.92529177137216223</v>
      </c>
    </row>
    <row r="482" spans="2:12" x14ac:dyDescent="0.25">
      <c r="B482" s="6">
        <v>4</v>
      </c>
      <c r="C482" s="2">
        <v>42007516</v>
      </c>
      <c r="D482" s="2" t="s">
        <v>504</v>
      </c>
      <c r="E482" s="2">
        <v>3267.31</v>
      </c>
      <c r="F482" s="2">
        <v>20493.599999999999</v>
      </c>
      <c r="G482" s="2" t="s">
        <v>24</v>
      </c>
      <c r="H482" s="2" t="s">
        <v>14</v>
      </c>
      <c r="I482" s="2" t="s">
        <v>18</v>
      </c>
      <c r="J482" s="2">
        <v>8</v>
      </c>
      <c r="K482" s="2">
        <v>-6.7407599999999998E-2</v>
      </c>
      <c r="L482" s="7">
        <f t="shared" si="7"/>
        <v>0.85623386368513599</v>
      </c>
    </row>
    <row r="483" spans="2:12" x14ac:dyDescent="0.25">
      <c r="B483" s="6">
        <v>4</v>
      </c>
      <c r="C483" s="2">
        <v>42007664</v>
      </c>
      <c r="D483" s="2" t="s">
        <v>505</v>
      </c>
      <c r="E483" s="2">
        <v>28321.8</v>
      </c>
      <c r="F483" s="2">
        <v>115285</v>
      </c>
      <c r="G483" s="2" t="s">
        <v>54</v>
      </c>
      <c r="H483" s="2" t="s">
        <v>13</v>
      </c>
      <c r="I483" s="2" t="s">
        <v>33</v>
      </c>
      <c r="J483" s="2">
        <v>177</v>
      </c>
      <c r="K483" s="2">
        <v>-0.49765599999999999</v>
      </c>
      <c r="L483" s="7">
        <f t="shared" si="7"/>
        <v>0.31793914353767749</v>
      </c>
    </row>
    <row r="484" spans="2:12" x14ac:dyDescent="0.25">
      <c r="B484" s="6">
        <v>4</v>
      </c>
      <c r="C484" s="2">
        <v>42007736</v>
      </c>
      <c r="D484" s="2" t="s">
        <v>506</v>
      </c>
      <c r="E484" s="2">
        <v>272.23700000000002</v>
      </c>
      <c r="F484" s="2">
        <v>6867.78</v>
      </c>
      <c r="G484" s="2" t="s">
        <v>24</v>
      </c>
      <c r="H484" s="2" t="s">
        <v>13</v>
      </c>
      <c r="I484" s="2" t="s">
        <v>18</v>
      </c>
      <c r="J484" s="2">
        <v>3</v>
      </c>
      <c r="K484" s="2">
        <v>-0.161743</v>
      </c>
      <c r="L484" s="7">
        <f t="shared" si="7"/>
        <v>0.68905993683747724</v>
      </c>
    </row>
    <row r="485" spans="2:12" x14ac:dyDescent="0.25">
      <c r="B485" s="6">
        <v>4</v>
      </c>
      <c r="C485" s="2">
        <v>42007950</v>
      </c>
      <c r="D485" s="2" t="s">
        <v>507</v>
      </c>
      <c r="E485" s="2">
        <v>3267.31</v>
      </c>
      <c r="F485" s="2">
        <v>20493.599999999999</v>
      </c>
      <c r="G485" s="2" t="s">
        <v>24</v>
      </c>
      <c r="H485" s="2" t="s">
        <v>14</v>
      </c>
      <c r="I485" s="2" t="s">
        <v>13</v>
      </c>
      <c r="J485" s="2">
        <v>8</v>
      </c>
      <c r="K485" s="2">
        <v>-6.7407599999999998E-2</v>
      </c>
      <c r="L485" s="7">
        <f t="shared" si="7"/>
        <v>0.85623386368513599</v>
      </c>
    </row>
    <row r="486" spans="2:12" x14ac:dyDescent="0.25">
      <c r="B486" s="6">
        <v>4</v>
      </c>
      <c r="C486" s="2">
        <v>42007986</v>
      </c>
      <c r="D486" s="2" t="s">
        <v>508</v>
      </c>
      <c r="E486" s="2">
        <v>382.61500000000001</v>
      </c>
      <c r="F486" s="2">
        <v>662.86300000000006</v>
      </c>
      <c r="G486" s="2" t="s">
        <v>12</v>
      </c>
      <c r="H486" s="2" t="s">
        <v>14</v>
      </c>
      <c r="I486" s="2" t="s">
        <v>13</v>
      </c>
      <c r="J486" s="2">
        <v>9</v>
      </c>
      <c r="K486" s="2">
        <v>-1.09318</v>
      </c>
      <c r="L486" s="7">
        <f t="shared" si="7"/>
        <v>8.0690052865078687E-2</v>
      </c>
    </row>
    <row r="487" spans="2:12" x14ac:dyDescent="0.25">
      <c r="B487" s="6">
        <v>4</v>
      </c>
      <c r="C487" s="2">
        <v>42008012</v>
      </c>
      <c r="D487" s="2" t="s">
        <v>509</v>
      </c>
      <c r="E487" s="2">
        <v>26055.7</v>
      </c>
      <c r="F487" s="2">
        <v>115285</v>
      </c>
      <c r="G487" s="2" t="s">
        <v>24</v>
      </c>
      <c r="H487" s="2" t="s">
        <v>33</v>
      </c>
      <c r="I487" s="2" t="s">
        <v>33</v>
      </c>
      <c r="J487" s="2">
        <v>37</v>
      </c>
      <c r="K487" s="2">
        <v>-3.3721300000000003E-2</v>
      </c>
      <c r="L487" s="7">
        <f t="shared" si="7"/>
        <v>0.92529177137216223</v>
      </c>
    </row>
    <row r="488" spans="2:12" x14ac:dyDescent="0.25">
      <c r="B488" s="6">
        <v>4</v>
      </c>
      <c r="C488" s="2">
        <v>42008097</v>
      </c>
      <c r="D488" s="2" t="s">
        <v>510</v>
      </c>
      <c r="E488" s="2">
        <v>8085.44</v>
      </c>
      <c r="F488" s="2">
        <v>24505</v>
      </c>
      <c r="G488" s="2" t="s">
        <v>17</v>
      </c>
      <c r="H488" s="2" t="s">
        <v>33</v>
      </c>
      <c r="I488" s="2" t="s">
        <v>18</v>
      </c>
      <c r="J488" s="2">
        <v>22</v>
      </c>
      <c r="K488" s="2">
        <v>-0.152674</v>
      </c>
      <c r="L488" s="7">
        <f t="shared" si="7"/>
        <v>0.70360027414439752</v>
      </c>
    </row>
    <row r="489" spans="2:12" x14ac:dyDescent="0.25">
      <c r="B489" s="6">
        <v>4</v>
      </c>
      <c r="C489" s="2">
        <v>42008243</v>
      </c>
      <c r="D489" s="2" t="s">
        <v>511</v>
      </c>
      <c r="E489" s="2">
        <v>3497.64</v>
      </c>
      <c r="F489" s="2">
        <v>21497.7</v>
      </c>
      <c r="G489" s="2" t="s">
        <v>51</v>
      </c>
      <c r="H489" s="2" t="s">
        <v>33</v>
      </c>
      <c r="I489" s="2" t="s">
        <v>33</v>
      </c>
      <c r="J489" s="2">
        <v>8</v>
      </c>
      <c r="K489" s="2">
        <v>-5.0579100000000002E-2</v>
      </c>
      <c r="L489" s="7">
        <f t="shared" si="7"/>
        <v>0.89006331202702826</v>
      </c>
    </row>
    <row r="490" spans="2:12" x14ac:dyDescent="0.25">
      <c r="B490" s="6">
        <v>4</v>
      </c>
      <c r="C490" s="2">
        <v>42008347</v>
      </c>
      <c r="D490" s="2" t="s">
        <v>512</v>
      </c>
      <c r="E490" s="2">
        <v>28321.8</v>
      </c>
      <c r="F490" s="2">
        <v>115285</v>
      </c>
      <c r="G490" s="2" t="s">
        <v>12</v>
      </c>
      <c r="H490" s="2" t="s">
        <v>13</v>
      </c>
      <c r="I490" s="2" t="s">
        <v>33</v>
      </c>
      <c r="J490" s="2">
        <v>177</v>
      </c>
      <c r="K490" s="2">
        <v>-0.49765599999999999</v>
      </c>
      <c r="L490" s="7">
        <f t="shared" si="7"/>
        <v>0.31793914353767749</v>
      </c>
    </row>
    <row r="491" spans="2:12" x14ac:dyDescent="0.25">
      <c r="B491" s="6">
        <v>4</v>
      </c>
      <c r="C491" s="2">
        <v>42008601</v>
      </c>
      <c r="D491" s="2" t="s">
        <v>513</v>
      </c>
      <c r="E491" s="2">
        <v>28321.8</v>
      </c>
      <c r="F491" s="2">
        <v>115285</v>
      </c>
      <c r="G491" s="2" t="s">
        <v>51</v>
      </c>
      <c r="H491" s="2" t="s">
        <v>14</v>
      </c>
      <c r="I491" s="2" t="s">
        <v>33</v>
      </c>
      <c r="J491" s="2">
        <v>177</v>
      </c>
      <c r="K491" s="2">
        <v>-0.49765599999999999</v>
      </c>
      <c r="L491" s="7">
        <f t="shared" si="7"/>
        <v>0.31793914353767749</v>
      </c>
    </row>
    <row r="492" spans="2:12" x14ac:dyDescent="0.25">
      <c r="B492" s="6">
        <v>4</v>
      </c>
      <c r="C492" s="2">
        <v>42008828</v>
      </c>
      <c r="D492" s="2" t="s">
        <v>514</v>
      </c>
      <c r="E492" s="2">
        <v>21497.7</v>
      </c>
      <c r="F492" s="2">
        <v>26055.7</v>
      </c>
      <c r="G492" s="2" t="s">
        <v>24</v>
      </c>
      <c r="H492" s="2" t="s">
        <v>33</v>
      </c>
      <c r="I492" s="2" t="s">
        <v>18</v>
      </c>
      <c r="J492" s="2">
        <v>27</v>
      </c>
      <c r="K492" s="2">
        <v>-6.9468600000000005E-2</v>
      </c>
      <c r="L492" s="7">
        <f t="shared" si="7"/>
        <v>0.85218012277347843</v>
      </c>
    </row>
    <row r="493" spans="2:12" x14ac:dyDescent="0.25">
      <c r="B493" s="6">
        <v>4</v>
      </c>
      <c r="C493" s="2">
        <v>42008974</v>
      </c>
      <c r="D493" s="2" t="s">
        <v>515</v>
      </c>
      <c r="E493" s="2">
        <v>28321.8</v>
      </c>
      <c r="F493" s="2">
        <v>115285</v>
      </c>
      <c r="G493" s="2" t="s">
        <v>12</v>
      </c>
      <c r="H493" s="2" t="s">
        <v>18</v>
      </c>
      <c r="I493" s="2" t="s">
        <v>33</v>
      </c>
      <c r="J493" s="2">
        <v>177</v>
      </c>
      <c r="K493" s="2">
        <v>-0.49765599999999999</v>
      </c>
      <c r="L493" s="7">
        <f t="shared" si="7"/>
        <v>0.31793914353767749</v>
      </c>
    </row>
    <row r="494" spans="2:12" x14ac:dyDescent="0.25">
      <c r="B494" s="6">
        <v>4</v>
      </c>
      <c r="C494" s="2">
        <v>42009102</v>
      </c>
      <c r="D494" s="2" t="s">
        <v>516</v>
      </c>
      <c r="E494" s="2">
        <v>3267.31</v>
      </c>
      <c r="F494" s="2">
        <v>20493.599999999999</v>
      </c>
      <c r="G494" s="2" t="s">
        <v>17</v>
      </c>
      <c r="H494" s="2" t="s">
        <v>14</v>
      </c>
      <c r="I494" s="2" t="s">
        <v>14</v>
      </c>
      <c r="J494" s="2">
        <v>8</v>
      </c>
      <c r="K494" s="2">
        <v>-6.7407599999999998E-2</v>
      </c>
      <c r="L494" s="7">
        <f t="shared" si="7"/>
        <v>0.85623386368513599</v>
      </c>
    </row>
    <row r="495" spans="2:12" x14ac:dyDescent="0.25">
      <c r="B495" s="6">
        <v>4</v>
      </c>
      <c r="C495" s="2">
        <v>42009141</v>
      </c>
      <c r="D495" s="2" t="s">
        <v>517</v>
      </c>
      <c r="E495" s="2">
        <v>26055.7</v>
      </c>
      <c r="F495" s="2">
        <v>115285</v>
      </c>
      <c r="G495" s="2" t="s">
        <v>24</v>
      </c>
      <c r="H495" s="2" t="s">
        <v>18</v>
      </c>
      <c r="I495" s="2" t="s">
        <v>33</v>
      </c>
      <c r="J495" s="2">
        <v>37</v>
      </c>
      <c r="K495" s="2">
        <v>-3.3721300000000003E-2</v>
      </c>
      <c r="L495" s="7">
        <f t="shared" si="7"/>
        <v>0.92529177137216223</v>
      </c>
    </row>
    <row r="496" spans="2:12" x14ac:dyDescent="0.25">
      <c r="B496" s="6">
        <v>4</v>
      </c>
      <c r="C496" s="2">
        <v>42009449</v>
      </c>
      <c r="D496" s="2" t="s">
        <v>518</v>
      </c>
      <c r="E496" s="2">
        <v>272.23700000000002</v>
      </c>
      <c r="F496" s="2">
        <v>6867.78</v>
      </c>
      <c r="G496" s="2" t="s">
        <v>17</v>
      </c>
      <c r="H496" s="2" t="s">
        <v>18</v>
      </c>
      <c r="I496" s="2" t="s">
        <v>13</v>
      </c>
      <c r="J496" s="2">
        <v>3</v>
      </c>
      <c r="K496" s="2">
        <v>-0.161743</v>
      </c>
      <c r="L496" s="7">
        <f t="shared" si="7"/>
        <v>0.68905993683747724</v>
      </c>
    </row>
    <row r="497" spans="2:12" x14ac:dyDescent="0.25">
      <c r="B497" s="6">
        <v>4</v>
      </c>
      <c r="C497" s="2">
        <v>42009534</v>
      </c>
      <c r="D497" s="2" t="s">
        <v>519</v>
      </c>
      <c r="E497" s="2">
        <v>272.23700000000002</v>
      </c>
      <c r="F497" s="2">
        <v>6867.78</v>
      </c>
      <c r="G497" s="2" t="s">
        <v>12</v>
      </c>
      <c r="H497" s="2" t="s">
        <v>13</v>
      </c>
      <c r="I497" s="2" t="s">
        <v>33</v>
      </c>
      <c r="J497" s="2">
        <v>3</v>
      </c>
      <c r="K497" s="2">
        <v>-0.161743</v>
      </c>
      <c r="L497" s="7">
        <f t="shared" si="7"/>
        <v>0.68905993683747724</v>
      </c>
    </row>
    <row r="498" spans="2:12" x14ac:dyDescent="0.25">
      <c r="B498" s="6">
        <v>4</v>
      </c>
      <c r="C498" s="2">
        <v>42009582</v>
      </c>
      <c r="D498" s="2" t="s">
        <v>520</v>
      </c>
      <c r="E498" s="2">
        <v>26055.7</v>
      </c>
      <c r="F498" s="2">
        <v>115285</v>
      </c>
      <c r="G498" s="2" t="s">
        <v>31</v>
      </c>
      <c r="H498" s="2" t="s">
        <v>14</v>
      </c>
      <c r="I498" s="2" t="s">
        <v>13</v>
      </c>
      <c r="J498" s="2">
        <v>37</v>
      </c>
      <c r="K498" s="2">
        <v>-3.3721300000000003E-2</v>
      </c>
      <c r="L498" s="7">
        <f t="shared" si="7"/>
        <v>0.92529177137216223</v>
      </c>
    </row>
    <row r="499" spans="2:12" x14ac:dyDescent="0.25">
      <c r="B499" s="6">
        <v>4</v>
      </c>
      <c r="C499" s="2">
        <v>42009731</v>
      </c>
      <c r="D499" s="2" t="s">
        <v>521</v>
      </c>
      <c r="E499" s="2">
        <v>320.36700000000002</v>
      </c>
      <c r="F499" s="2">
        <v>1269.1099999999999</v>
      </c>
      <c r="G499" s="2" t="s">
        <v>24</v>
      </c>
      <c r="H499" s="2" t="s">
        <v>13</v>
      </c>
      <c r="I499" s="2" t="s">
        <v>13</v>
      </c>
      <c r="J499" s="2">
        <v>4</v>
      </c>
      <c r="K499" s="2">
        <v>-0.28003</v>
      </c>
      <c r="L499" s="7">
        <f t="shared" si="7"/>
        <v>0.52477120908681796</v>
      </c>
    </row>
    <row r="500" spans="2:12" x14ac:dyDescent="0.25">
      <c r="B500" s="6">
        <v>4</v>
      </c>
      <c r="C500" s="2">
        <v>42009737</v>
      </c>
      <c r="D500" s="2" t="s">
        <v>522</v>
      </c>
      <c r="E500" s="2">
        <v>5315.27</v>
      </c>
      <c r="F500" s="2">
        <v>28321.8</v>
      </c>
      <c r="G500" s="2" t="s">
        <v>54</v>
      </c>
      <c r="H500" s="2" t="s">
        <v>18</v>
      </c>
      <c r="I500" s="2" t="s">
        <v>13</v>
      </c>
      <c r="J500" s="2">
        <v>125</v>
      </c>
      <c r="K500" s="2">
        <v>-4.2072900000000004</v>
      </c>
      <c r="L500" s="7">
        <f t="shared" si="7"/>
        <v>6.2045458752174357E-5</v>
      </c>
    </row>
    <row r="501" spans="2:12" x14ac:dyDescent="0.25">
      <c r="B501" s="6">
        <v>4</v>
      </c>
      <c r="C501" s="2">
        <v>42010884</v>
      </c>
      <c r="D501" s="2" t="s">
        <v>523</v>
      </c>
      <c r="E501" s="2">
        <v>3497.64</v>
      </c>
      <c r="F501" s="2">
        <v>21497.7</v>
      </c>
      <c r="G501" s="2" t="s">
        <v>24</v>
      </c>
      <c r="H501" s="2" t="s">
        <v>18</v>
      </c>
      <c r="I501" s="2" t="s">
        <v>18</v>
      </c>
      <c r="J501" s="2">
        <v>21</v>
      </c>
      <c r="K501" s="2">
        <v>-5.0579100000000002E-2</v>
      </c>
      <c r="L501" s="7">
        <f t="shared" si="7"/>
        <v>0.89006331202702826</v>
      </c>
    </row>
    <row r="502" spans="2:12" x14ac:dyDescent="0.25">
      <c r="B502" s="6">
        <v>4</v>
      </c>
      <c r="C502" s="2">
        <v>42011353</v>
      </c>
      <c r="D502" s="2" t="s">
        <v>524</v>
      </c>
      <c r="E502" s="2">
        <v>607.548</v>
      </c>
      <c r="F502" s="2">
        <v>1194.7</v>
      </c>
      <c r="G502" s="2" t="s">
        <v>26</v>
      </c>
      <c r="H502" s="2" t="s">
        <v>18</v>
      </c>
      <c r="I502" s="2" t="s">
        <v>18</v>
      </c>
      <c r="J502" s="2">
        <v>13</v>
      </c>
      <c r="K502" s="2">
        <v>-1.0778000000000001</v>
      </c>
      <c r="L502" s="7">
        <f t="shared" si="7"/>
        <v>8.3598791626117983E-2</v>
      </c>
    </row>
    <row r="503" spans="2:12" x14ac:dyDescent="0.25">
      <c r="B503" s="6">
        <v>4</v>
      </c>
      <c r="C503" s="2">
        <v>42011813</v>
      </c>
      <c r="D503" s="2" t="s">
        <v>525</v>
      </c>
      <c r="E503" s="2">
        <v>28321.8</v>
      </c>
      <c r="F503" s="2">
        <v>115285</v>
      </c>
      <c r="G503" s="2" t="s">
        <v>12</v>
      </c>
      <c r="H503" s="2" t="s">
        <v>14</v>
      </c>
      <c r="I503" s="2" t="s">
        <v>33</v>
      </c>
      <c r="J503" s="2">
        <v>156</v>
      </c>
      <c r="K503" s="2">
        <v>-0.49765599999999999</v>
      </c>
      <c r="L503" s="7">
        <f t="shared" si="7"/>
        <v>0.31793914353767749</v>
      </c>
    </row>
    <row r="504" spans="2:12" x14ac:dyDescent="0.25">
      <c r="B504" s="6">
        <v>4</v>
      </c>
      <c r="C504" s="2">
        <v>42011970</v>
      </c>
      <c r="D504" s="2" t="s">
        <v>526</v>
      </c>
      <c r="E504" s="2">
        <v>3497.64</v>
      </c>
      <c r="F504" s="2">
        <v>21497.7</v>
      </c>
      <c r="G504" s="2" t="s">
        <v>17</v>
      </c>
      <c r="H504" s="2" t="s">
        <v>14</v>
      </c>
      <c r="I504" s="2" t="s">
        <v>18</v>
      </c>
      <c r="J504" s="2">
        <v>8</v>
      </c>
      <c r="K504" s="2">
        <v>-5.0579100000000002E-2</v>
      </c>
      <c r="L504" s="7">
        <f t="shared" si="7"/>
        <v>0.89006331202702826</v>
      </c>
    </row>
    <row r="505" spans="2:12" x14ac:dyDescent="0.25">
      <c r="B505" s="6">
        <v>4</v>
      </c>
      <c r="C505" s="2">
        <v>42012191</v>
      </c>
      <c r="D505" s="2" t="s">
        <v>527</v>
      </c>
      <c r="E505" s="2">
        <v>3497.64</v>
      </c>
      <c r="F505" s="2">
        <v>21497.7</v>
      </c>
      <c r="G505" s="2" t="s">
        <v>35</v>
      </c>
      <c r="H505" s="2" t="s">
        <v>14</v>
      </c>
      <c r="I505" s="2" t="s">
        <v>13</v>
      </c>
      <c r="J505" s="2">
        <v>8</v>
      </c>
      <c r="K505" s="2">
        <v>-5.0579100000000002E-2</v>
      </c>
      <c r="L505" s="7">
        <f t="shared" si="7"/>
        <v>0.89006331202702826</v>
      </c>
    </row>
    <row r="506" spans="2:12" x14ac:dyDescent="0.25">
      <c r="B506" s="6">
        <v>4</v>
      </c>
      <c r="C506" s="2">
        <v>42012593</v>
      </c>
      <c r="D506" s="2" t="s">
        <v>528</v>
      </c>
      <c r="E506" s="2">
        <v>26055.7</v>
      </c>
      <c r="F506" s="2">
        <v>115285</v>
      </c>
      <c r="G506" s="2" t="s">
        <v>20</v>
      </c>
      <c r="H506" s="2" t="s">
        <v>14</v>
      </c>
      <c r="I506" s="2" t="s">
        <v>18</v>
      </c>
      <c r="J506" s="2">
        <v>37</v>
      </c>
      <c r="K506" s="2">
        <v>-3.3721300000000003E-2</v>
      </c>
      <c r="L506" s="7">
        <f t="shared" si="7"/>
        <v>0.92529177137216223</v>
      </c>
    </row>
    <row r="507" spans="2:12" x14ac:dyDescent="0.25">
      <c r="B507" s="6">
        <v>4</v>
      </c>
      <c r="C507" s="2">
        <v>42013028</v>
      </c>
      <c r="D507" s="2" t="s">
        <v>529</v>
      </c>
      <c r="E507" s="2">
        <v>3267.31</v>
      </c>
      <c r="F507" s="2">
        <v>20493.599999999999</v>
      </c>
      <c r="G507" s="2" t="s">
        <v>12</v>
      </c>
      <c r="H507" s="2" t="s">
        <v>18</v>
      </c>
      <c r="I507" s="2" t="s">
        <v>13</v>
      </c>
      <c r="J507" s="2">
        <v>8</v>
      </c>
      <c r="K507" s="2">
        <v>-6.7407599999999998E-2</v>
      </c>
      <c r="L507" s="7">
        <f t="shared" si="7"/>
        <v>0.85623386368513599</v>
      </c>
    </row>
    <row r="508" spans="2:12" x14ac:dyDescent="0.25">
      <c r="B508" s="6">
        <v>4</v>
      </c>
      <c r="C508" s="2">
        <v>42014109</v>
      </c>
      <c r="D508" s="2" t="s">
        <v>530</v>
      </c>
      <c r="E508" s="2">
        <v>28321.8</v>
      </c>
      <c r="F508" s="2">
        <v>115285</v>
      </c>
      <c r="G508" s="2" t="s">
        <v>20</v>
      </c>
      <c r="H508" s="2" t="s">
        <v>14</v>
      </c>
      <c r="I508" s="2" t="s">
        <v>18</v>
      </c>
      <c r="J508" s="2">
        <v>177</v>
      </c>
      <c r="K508" s="2">
        <v>-0.49765599999999999</v>
      </c>
      <c r="L508" s="7">
        <f t="shared" si="7"/>
        <v>0.31793914353767749</v>
      </c>
    </row>
    <row r="509" spans="2:12" x14ac:dyDescent="0.25">
      <c r="B509" s="6">
        <v>4</v>
      </c>
      <c r="C509" s="2">
        <v>42014262</v>
      </c>
      <c r="D509" s="2" t="s">
        <v>531</v>
      </c>
      <c r="E509" s="2">
        <v>3497.64</v>
      </c>
      <c r="F509" s="2">
        <v>21497.7</v>
      </c>
      <c r="G509" s="2" t="s">
        <v>24</v>
      </c>
      <c r="H509" s="2" t="s">
        <v>14</v>
      </c>
      <c r="I509" s="2" t="s">
        <v>13</v>
      </c>
      <c r="J509" s="2">
        <v>8</v>
      </c>
      <c r="K509" s="2">
        <v>-5.0579100000000002E-2</v>
      </c>
      <c r="L509" s="7">
        <f t="shared" si="7"/>
        <v>0.89006331202702826</v>
      </c>
    </row>
    <row r="510" spans="2:12" x14ac:dyDescent="0.25">
      <c r="B510" s="6">
        <v>4</v>
      </c>
      <c r="C510" s="2">
        <v>42014274</v>
      </c>
      <c r="D510" s="2" t="s">
        <v>532</v>
      </c>
      <c r="E510" s="2">
        <v>4989.9399999999996</v>
      </c>
      <c r="F510" s="2">
        <v>20123.7</v>
      </c>
      <c r="G510" s="2" t="s">
        <v>140</v>
      </c>
      <c r="H510" s="2" t="s">
        <v>33</v>
      </c>
      <c r="I510" s="2" t="s">
        <v>18</v>
      </c>
      <c r="J510" s="2">
        <v>10</v>
      </c>
      <c r="K510" s="2">
        <v>-6.5317E-2</v>
      </c>
      <c r="L510" s="7">
        <f t="shared" si="7"/>
        <v>0.86036552538285704</v>
      </c>
    </row>
    <row r="511" spans="2:12" x14ac:dyDescent="0.25">
      <c r="B511" s="6">
        <v>4</v>
      </c>
      <c r="C511" s="2">
        <v>42014569</v>
      </c>
      <c r="D511" s="2" t="s">
        <v>533</v>
      </c>
      <c r="E511" s="2">
        <v>17204.5</v>
      </c>
      <c r="F511" s="2">
        <v>25580.9</v>
      </c>
      <c r="G511" s="2" t="s">
        <v>17</v>
      </c>
      <c r="H511" s="2" t="s">
        <v>13</v>
      </c>
      <c r="I511" s="2" t="s">
        <v>18</v>
      </c>
      <c r="J511" s="2">
        <v>147</v>
      </c>
      <c r="K511" s="2">
        <v>-2.8382800000000001</v>
      </c>
      <c r="L511" s="7">
        <f t="shared" si="7"/>
        <v>1.4511757083637219E-3</v>
      </c>
    </row>
    <row r="512" spans="2:12" x14ac:dyDescent="0.25">
      <c r="B512" s="6">
        <v>4</v>
      </c>
      <c r="C512" s="2">
        <v>42014717</v>
      </c>
      <c r="D512" s="2" t="s">
        <v>534</v>
      </c>
      <c r="E512" s="2">
        <v>3611.47</v>
      </c>
      <c r="F512" s="2">
        <v>17967.400000000001</v>
      </c>
      <c r="G512" s="2" t="s">
        <v>17</v>
      </c>
      <c r="H512" s="2" t="s">
        <v>18</v>
      </c>
      <c r="I512" s="2" t="s">
        <v>18</v>
      </c>
      <c r="J512" s="2">
        <v>8</v>
      </c>
      <c r="K512" s="2">
        <v>-5.5938399999999999E-2</v>
      </c>
      <c r="L512" s="7">
        <f t="shared" si="7"/>
        <v>0.87914720556080217</v>
      </c>
    </row>
    <row r="513" spans="2:12" x14ac:dyDescent="0.25">
      <c r="B513" s="6">
        <v>4</v>
      </c>
      <c r="C513" s="2">
        <v>42015216</v>
      </c>
      <c r="D513" s="2" t="s">
        <v>535</v>
      </c>
      <c r="E513" s="2">
        <v>37486.699999999997</v>
      </c>
      <c r="F513" s="2">
        <v>125085</v>
      </c>
      <c r="G513" s="2" t="s">
        <v>17</v>
      </c>
      <c r="H513" s="2" t="s">
        <v>33</v>
      </c>
      <c r="I513" s="2" t="s">
        <v>33</v>
      </c>
      <c r="J513" s="2">
        <v>37</v>
      </c>
      <c r="K513" s="2">
        <v>-1.22592E-2</v>
      </c>
      <c r="L513" s="7">
        <f t="shared" si="7"/>
        <v>0.97216683221161682</v>
      </c>
    </row>
    <row r="514" spans="2:12" x14ac:dyDescent="0.25">
      <c r="B514" s="6">
        <v>4</v>
      </c>
      <c r="C514" s="2">
        <v>42015463</v>
      </c>
      <c r="D514" s="2" t="s">
        <v>536</v>
      </c>
      <c r="E514" s="2">
        <v>3611.47</v>
      </c>
      <c r="F514" s="2">
        <v>17967.400000000001</v>
      </c>
      <c r="G514" s="2" t="s">
        <v>51</v>
      </c>
      <c r="H514" s="2" t="s">
        <v>14</v>
      </c>
      <c r="I514" s="2" t="s">
        <v>14</v>
      </c>
      <c r="J514" s="2">
        <v>8</v>
      </c>
      <c r="K514" s="2">
        <v>-5.5938399999999999E-2</v>
      </c>
      <c r="L514" s="7">
        <f t="shared" si="7"/>
        <v>0.87914720556080217</v>
      </c>
    </row>
    <row r="515" spans="2:12" x14ac:dyDescent="0.25">
      <c r="B515" s="6">
        <v>4</v>
      </c>
      <c r="C515" s="2">
        <v>42015683</v>
      </c>
      <c r="D515" s="2" t="s">
        <v>537</v>
      </c>
      <c r="E515" s="2">
        <v>37486.699999999997</v>
      </c>
      <c r="F515" s="2">
        <v>125085</v>
      </c>
      <c r="G515" s="2" t="s">
        <v>24</v>
      </c>
      <c r="H515" s="2" t="s">
        <v>18</v>
      </c>
      <c r="I515" s="2" t="s">
        <v>33</v>
      </c>
      <c r="J515" s="2">
        <v>37</v>
      </c>
      <c r="K515" s="2">
        <v>-1.22592E-2</v>
      </c>
      <c r="L515" s="7">
        <f t="shared" si="7"/>
        <v>0.97216683221161682</v>
      </c>
    </row>
    <row r="516" spans="2:12" x14ac:dyDescent="0.25">
      <c r="B516" s="6">
        <v>4</v>
      </c>
      <c r="C516" s="2">
        <v>42015741</v>
      </c>
      <c r="D516" s="2" t="s">
        <v>538</v>
      </c>
      <c r="E516" s="2">
        <v>8050.77</v>
      </c>
      <c r="F516" s="2">
        <v>21891.3</v>
      </c>
      <c r="G516" s="2" t="s">
        <v>24</v>
      </c>
      <c r="H516" s="2" t="s">
        <v>13</v>
      </c>
      <c r="I516" s="2" t="s">
        <v>13</v>
      </c>
      <c r="J516" s="2">
        <v>21</v>
      </c>
      <c r="K516" s="2">
        <v>-0.21217800000000001</v>
      </c>
      <c r="L516" s="7">
        <f t="shared" si="7"/>
        <v>0.61351050012387598</v>
      </c>
    </row>
    <row r="517" spans="2:12" x14ac:dyDescent="0.25">
      <c r="B517" s="6">
        <v>4</v>
      </c>
      <c r="C517" s="2">
        <v>42016230</v>
      </c>
      <c r="D517" s="2" t="s">
        <v>539</v>
      </c>
      <c r="E517" s="2">
        <v>37486.699999999997</v>
      </c>
      <c r="F517" s="2">
        <v>125085</v>
      </c>
      <c r="G517" s="2" t="s">
        <v>26</v>
      </c>
      <c r="H517" s="2" t="s">
        <v>14</v>
      </c>
      <c r="I517" s="2" t="s">
        <v>13</v>
      </c>
      <c r="J517" s="2">
        <v>37</v>
      </c>
      <c r="K517" s="2">
        <v>-1.22592E-2</v>
      </c>
      <c r="L517" s="7">
        <f t="shared" ref="L517:L580" si="8">10^K517</f>
        <v>0.97216683221161682</v>
      </c>
    </row>
    <row r="518" spans="2:12" x14ac:dyDescent="0.25">
      <c r="B518" s="6">
        <v>4</v>
      </c>
      <c r="C518" s="2">
        <v>42016315</v>
      </c>
      <c r="D518" s="2" t="s">
        <v>540</v>
      </c>
      <c r="E518" s="2">
        <v>17204.5</v>
      </c>
      <c r="F518" s="2">
        <v>25580.9</v>
      </c>
      <c r="G518" s="2" t="s">
        <v>17</v>
      </c>
      <c r="H518" s="2" t="s">
        <v>18</v>
      </c>
      <c r="I518" s="2" t="s">
        <v>13</v>
      </c>
      <c r="J518" s="2">
        <v>147</v>
      </c>
      <c r="K518" s="2">
        <v>-2.8382800000000001</v>
      </c>
      <c r="L518" s="7">
        <f t="shared" si="8"/>
        <v>1.4511757083637219E-3</v>
      </c>
    </row>
    <row r="519" spans="2:12" x14ac:dyDescent="0.25">
      <c r="B519" s="6">
        <v>4</v>
      </c>
      <c r="C519" s="2">
        <v>42016446</v>
      </c>
      <c r="D519" s="2" t="s">
        <v>541</v>
      </c>
      <c r="E519" s="2">
        <v>25580.9</v>
      </c>
      <c r="F519" s="2">
        <v>125085</v>
      </c>
      <c r="G519" s="2" t="s">
        <v>12</v>
      </c>
      <c r="H519" s="2" t="s">
        <v>33</v>
      </c>
      <c r="I519" s="2" t="s">
        <v>33</v>
      </c>
      <c r="J519" s="2">
        <v>177</v>
      </c>
      <c r="K519" s="2">
        <v>-1.76458</v>
      </c>
      <c r="L519" s="7">
        <f t="shared" si="8"/>
        <v>1.719570555459899E-2</v>
      </c>
    </row>
    <row r="520" spans="2:12" x14ac:dyDescent="0.25">
      <c r="B520" s="6">
        <v>4</v>
      </c>
      <c r="C520" s="2">
        <v>42016533</v>
      </c>
      <c r="D520" s="2" t="s">
        <v>542</v>
      </c>
      <c r="E520" s="2">
        <v>25580.9</v>
      </c>
      <c r="F520" s="2">
        <v>125085</v>
      </c>
      <c r="G520" s="2" t="s">
        <v>12</v>
      </c>
      <c r="H520" s="2" t="s">
        <v>13</v>
      </c>
      <c r="I520" s="2" t="s">
        <v>33</v>
      </c>
      <c r="J520" s="2">
        <v>168</v>
      </c>
      <c r="K520" s="2">
        <v>-1.76458</v>
      </c>
      <c r="L520" s="7">
        <f t="shared" si="8"/>
        <v>1.719570555459899E-2</v>
      </c>
    </row>
    <row r="521" spans="2:12" x14ac:dyDescent="0.25">
      <c r="B521" s="6">
        <v>4</v>
      </c>
      <c r="C521" s="2">
        <v>42016551</v>
      </c>
      <c r="D521" s="2" t="s">
        <v>543</v>
      </c>
      <c r="E521" s="2">
        <v>4880.78</v>
      </c>
      <c r="F521" s="2">
        <v>20026.599999999999</v>
      </c>
      <c r="G521" s="2" t="s">
        <v>12</v>
      </c>
      <c r="H521" s="2" t="s">
        <v>33</v>
      </c>
      <c r="I521" s="2" t="s">
        <v>33</v>
      </c>
      <c r="J521" s="2">
        <v>10</v>
      </c>
      <c r="K521" s="2">
        <v>-6.5317E-2</v>
      </c>
      <c r="L521" s="7">
        <f t="shared" si="8"/>
        <v>0.86036552538285704</v>
      </c>
    </row>
    <row r="522" spans="2:12" x14ac:dyDescent="0.25">
      <c r="B522" s="6">
        <v>4</v>
      </c>
      <c r="C522" s="2">
        <v>42016647</v>
      </c>
      <c r="D522" s="2" t="s">
        <v>544</v>
      </c>
      <c r="E522" s="2">
        <v>13433</v>
      </c>
      <c r="F522" s="2">
        <v>32925.699999999997</v>
      </c>
      <c r="G522" s="2" t="s">
        <v>17</v>
      </c>
      <c r="H522" s="2" t="s">
        <v>14</v>
      </c>
      <c r="I522" s="2" t="s">
        <v>18</v>
      </c>
      <c r="J522" s="2">
        <v>17</v>
      </c>
      <c r="K522" s="2">
        <v>-7.0528999999999994E-2</v>
      </c>
      <c r="L522" s="7">
        <f t="shared" si="8"/>
        <v>0.85010192576350452</v>
      </c>
    </row>
    <row r="523" spans="2:12" x14ac:dyDescent="0.25">
      <c r="B523" s="6">
        <v>4</v>
      </c>
      <c r="C523" s="2">
        <v>42016994</v>
      </c>
      <c r="D523" s="2" t="s">
        <v>545</v>
      </c>
      <c r="E523" s="2">
        <v>8050.77</v>
      </c>
      <c r="F523" s="2">
        <v>21891.3</v>
      </c>
      <c r="G523" s="2" t="s">
        <v>17</v>
      </c>
      <c r="H523" s="2" t="s">
        <v>33</v>
      </c>
      <c r="I523" s="2" t="s">
        <v>33</v>
      </c>
      <c r="J523" s="2">
        <v>21</v>
      </c>
      <c r="K523" s="2">
        <v>-0.21217800000000001</v>
      </c>
      <c r="L523" s="7">
        <f t="shared" si="8"/>
        <v>0.61351050012387598</v>
      </c>
    </row>
    <row r="524" spans="2:12" x14ac:dyDescent="0.25">
      <c r="B524" s="6">
        <v>4</v>
      </c>
      <c r="C524" s="2">
        <v>42017185</v>
      </c>
      <c r="D524" s="2" t="s">
        <v>546</v>
      </c>
      <c r="E524" s="2">
        <v>4880.78</v>
      </c>
      <c r="F524" s="2">
        <v>20026.599999999999</v>
      </c>
      <c r="G524" s="2" t="s">
        <v>17</v>
      </c>
      <c r="H524" s="2" t="s">
        <v>13</v>
      </c>
      <c r="I524" s="2" t="s">
        <v>18</v>
      </c>
      <c r="J524" s="2">
        <v>10</v>
      </c>
      <c r="K524" s="2">
        <v>-6.5317E-2</v>
      </c>
      <c r="L524" s="7">
        <f t="shared" si="8"/>
        <v>0.86036552538285704</v>
      </c>
    </row>
    <row r="525" spans="2:12" x14ac:dyDescent="0.25">
      <c r="B525" s="6">
        <v>4</v>
      </c>
      <c r="C525" s="2">
        <v>42017245</v>
      </c>
      <c r="D525" s="2" t="s">
        <v>547</v>
      </c>
      <c r="E525" s="2">
        <v>13433</v>
      </c>
      <c r="F525" s="2">
        <v>32925.699999999997</v>
      </c>
      <c r="G525" s="2" t="s">
        <v>31</v>
      </c>
      <c r="H525" s="2" t="s">
        <v>13</v>
      </c>
      <c r="I525" s="2" t="s">
        <v>13</v>
      </c>
      <c r="J525" s="2">
        <v>19</v>
      </c>
      <c r="K525" s="2">
        <v>-7.0528999999999994E-2</v>
      </c>
      <c r="L525" s="7">
        <f t="shared" si="8"/>
        <v>0.85010192576350452</v>
      </c>
    </row>
    <row r="526" spans="2:12" x14ac:dyDescent="0.25">
      <c r="B526" s="6">
        <v>4</v>
      </c>
      <c r="C526" s="2">
        <v>42017411</v>
      </c>
      <c r="D526" s="2" t="s">
        <v>548</v>
      </c>
      <c r="E526" s="2">
        <v>541.22400000000005</v>
      </c>
      <c r="F526" s="2">
        <v>2474.33</v>
      </c>
      <c r="G526" s="2" t="s">
        <v>24</v>
      </c>
      <c r="H526" s="2" t="s">
        <v>14</v>
      </c>
      <c r="I526" s="2" t="s">
        <v>13</v>
      </c>
      <c r="J526" s="2">
        <v>3</v>
      </c>
      <c r="K526" s="2">
        <v>-4.3331399999999999E-2</v>
      </c>
      <c r="L526" s="7">
        <f t="shared" si="8"/>
        <v>0.90504172108485692</v>
      </c>
    </row>
    <row r="527" spans="2:12" x14ac:dyDescent="0.25">
      <c r="B527" s="6">
        <v>4</v>
      </c>
      <c r="C527" s="2">
        <v>42017500</v>
      </c>
      <c r="D527" s="2" t="s">
        <v>549</v>
      </c>
      <c r="E527" s="2">
        <v>5335.15</v>
      </c>
      <c r="F527" s="2">
        <v>32925.699999999997</v>
      </c>
      <c r="G527" s="2" t="s">
        <v>17</v>
      </c>
      <c r="H527" s="2" t="s">
        <v>13</v>
      </c>
      <c r="I527" s="2" t="s">
        <v>18</v>
      </c>
      <c r="J527" s="2">
        <v>8</v>
      </c>
      <c r="K527" s="2">
        <v>-3.5810099999999997E-2</v>
      </c>
      <c r="L527" s="7">
        <f t="shared" si="8"/>
        <v>0.9208521363762241</v>
      </c>
    </row>
    <row r="528" spans="2:12" x14ac:dyDescent="0.25">
      <c r="B528" s="6">
        <v>4</v>
      </c>
      <c r="C528" s="2">
        <v>42017504</v>
      </c>
      <c r="D528" s="2" t="s">
        <v>550</v>
      </c>
      <c r="E528" s="2">
        <v>267.69799999999998</v>
      </c>
      <c r="F528" s="2">
        <v>8050.77</v>
      </c>
      <c r="G528" s="2" t="s">
        <v>12</v>
      </c>
      <c r="H528" s="2" t="s">
        <v>18</v>
      </c>
      <c r="I528" s="2" t="s">
        <v>14</v>
      </c>
      <c r="J528" s="2">
        <v>3</v>
      </c>
      <c r="K528" s="2">
        <v>-0.145844</v>
      </c>
      <c r="L528" s="7">
        <f t="shared" si="8"/>
        <v>0.71475302159563858</v>
      </c>
    </row>
    <row r="529" spans="2:12" x14ac:dyDescent="0.25">
      <c r="B529" s="6">
        <v>4</v>
      </c>
      <c r="C529" s="2">
        <v>42017624</v>
      </c>
      <c r="D529" s="2" t="s">
        <v>551</v>
      </c>
      <c r="E529" s="2">
        <v>1171.21</v>
      </c>
      <c r="F529" s="2">
        <v>4696.4799999999996</v>
      </c>
      <c r="G529" s="2" t="s">
        <v>54</v>
      </c>
      <c r="H529" s="2" t="s">
        <v>18</v>
      </c>
      <c r="I529" s="2" t="s">
        <v>33</v>
      </c>
      <c r="J529" s="2">
        <v>6</v>
      </c>
      <c r="K529" s="2">
        <v>-0.10663599999999999</v>
      </c>
      <c r="L529" s="7">
        <f t="shared" si="8"/>
        <v>0.78228319349343645</v>
      </c>
    </row>
    <row r="530" spans="2:12" x14ac:dyDescent="0.25">
      <c r="B530" s="6">
        <v>4</v>
      </c>
      <c r="C530" s="2">
        <v>42017783</v>
      </c>
      <c r="D530" s="2" t="s">
        <v>552</v>
      </c>
      <c r="E530" s="2">
        <v>647.00900000000001</v>
      </c>
      <c r="F530" s="2">
        <v>1184.05</v>
      </c>
      <c r="G530" s="2" t="s">
        <v>17</v>
      </c>
      <c r="H530" s="2" t="s">
        <v>18</v>
      </c>
      <c r="I530" s="2" t="s">
        <v>18</v>
      </c>
      <c r="J530" s="2">
        <v>16</v>
      </c>
      <c r="K530" s="2">
        <v>-1.23075</v>
      </c>
      <c r="L530" s="7">
        <f t="shared" si="8"/>
        <v>5.8782763594258505E-2</v>
      </c>
    </row>
    <row r="531" spans="2:12" x14ac:dyDescent="0.25">
      <c r="B531" s="6">
        <v>4</v>
      </c>
      <c r="C531" s="2">
        <v>42017797</v>
      </c>
      <c r="D531" s="2" t="s">
        <v>553</v>
      </c>
      <c r="E531" s="2">
        <v>1323.48</v>
      </c>
      <c r="F531" s="2">
        <v>2541.42</v>
      </c>
      <c r="G531" s="2" t="s">
        <v>12</v>
      </c>
      <c r="H531" s="2" t="s">
        <v>13</v>
      </c>
      <c r="I531" s="2" t="s">
        <v>14</v>
      </c>
      <c r="J531" s="2">
        <v>29</v>
      </c>
      <c r="K531" s="2">
        <v>-1.3280799999999999</v>
      </c>
      <c r="L531" s="7">
        <f t="shared" si="8"/>
        <v>4.6980755888340324E-2</v>
      </c>
    </row>
    <row r="532" spans="2:12" x14ac:dyDescent="0.25">
      <c r="B532" s="6">
        <v>4</v>
      </c>
      <c r="C532" s="2">
        <v>42017798</v>
      </c>
      <c r="D532" s="2" t="s">
        <v>554</v>
      </c>
      <c r="E532" s="2">
        <v>4495.3599999999997</v>
      </c>
      <c r="F532" s="2">
        <v>17204.5</v>
      </c>
      <c r="G532" s="2" t="s">
        <v>17</v>
      </c>
      <c r="H532" s="2" t="s">
        <v>13</v>
      </c>
      <c r="I532" s="2" t="s">
        <v>18</v>
      </c>
      <c r="J532" s="2">
        <v>126</v>
      </c>
      <c r="K532" s="2">
        <v>-5.7968000000000002</v>
      </c>
      <c r="L532" s="7">
        <f t="shared" si="8"/>
        <v>1.5966142459934132E-6</v>
      </c>
    </row>
    <row r="533" spans="2:12" x14ac:dyDescent="0.25">
      <c r="B533" s="6">
        <v>4</v>
      </c>
      <c r="C533" s="2">
        <v>42018068</v>
      </c>
      <c r="D533" s="2" t="s">
        <v>555</v>
      </c>
      <c r="E533" s="2">
        <v>1904.4</v>
      </c>
      <c r="F533" s="2">
        <v>8050.77</v>
      </c>
      <c r="G533" s="2" t="s">
        <v>31</v>
      </c>
      <c r="H533" s="2" t="s">
        <v>14</v>
      </c>
      <c r="I533" s="2" t="s">
        <v>18</v>
      </c>
      <c r="J533" s="2">
        <v>18</v>
      </c>
      <c r="K533" s="2">
        <v>-0.47517799999999999</v>
      </c>
      <c r="L533" s="7">
        <f t="shared" si="8"/>
        <v>0.3348281783046424</v>
      </c>
    </row>
    <row r="534" spans="2:12" x14ac:dyDescent="0.25">
      <c r="B534" s="6">
        <v>4</v>
      </c>
      <c r="C534" s="2">
        <v>42018118</v>
      </c>
      <c r="D534" s="2" t="s">
        <v>556</v>
      </c>
      <c r="E534" s="2">
        <v>25580.9</v>
      </c>
      <c r="F534" s="2">
        <v>125085</v>
      </c>
      <c r="G534" s="2" t="s">
        <v>12</v>
      </c>
      <c r="H534" s="2" t="s">
        <v>18</v>
      </c>
      <c r="I534" s="2" t="s">
        <v>13</v>
      </c>
      <c r="J534" s="2">
        <v>179</v>
      </c>
      <c r="K534" s="2">
        <v>-1.76458</v>
      </c>
      <c r="L534" s="7">
        <f t="shared" si="8"/>
        <v>1.719570555459899E-2</v>
      </c>
    </row>
    <row r="535" spans="2:12" x14ac:dyDescent="0.25">
      <c r="B535" s="6">
        <v>4</v>
      </c>
      <c r="C535" s="2">
        <v>42018236</v>
      </c>
      <c r="D535" s="2" t="s">
        <v>557</v>
      </c>
      <c r="E535" s="2">
        <v>804.25599999999997</v>
      </c>
      <c r="F535" s="2">
        <v>1820.33</v>
      </c>
      <c r="G535" s="2" t="s">
        <v>12</v>
      </c>
      <c r="H535" s="2" t="s">
        <v>33</v>
      </c>
      <c r="I535" s="2" t="s">
        <v>13</v>
      </c>
      <c r="J535" s="2">
        <v>10</v>
      </c>
      <c r="K535" s="2">
        <v>-0.493618</v>
      </c>
      <c r="L535" s="7">
        <f t="shared" si="8"/>
        <v>0.32090907596102713</v>
      </c>
    </row>
    <row r="536" spans="2:12" x14ac:dyDescent="0.25">
      <c r="B536" s="6">
        <v>4</v>
      </c>
      <c r="C536" s="2">
        <v>42018632</v>
      </c>
      <c r="D536" s="2" t="s">
        <v>558</v>
      </c>
      <c r="E536" s="2">
        <v>37486.699999999997</v>
      </c>
      <c r="F536" s="2">
        <v>125085</v>
      </c>
      <c r="G536" s="2" t="s">
        <v>24</v>
      </c>
      <c r="H536" s="2" t="s">
        <v>33</v>
      </c>
      <c r="I536" s="2" t="s">
        <v>18</v>
      </c>
      <c r="J536" s="2">
        <v>35</v>
      </c>
      <c r="K536" s="2">
        <v>-1.22592E-2</v>
      </c>
      <c r="L536" s="7">
        <f t="shared" si="8"/>
        <v>0.97216683221161682</v>
      </c>
    </row>
    <row r="537" spans="2:12" x14ac:dyDescent="0.25">
      <c r="B537" s="6">
        <v>4</v>
      </c>
      <c r="C537" s="2">
        <v>42018725</v>
      </c>
      <c r="D537" s="2" t="s">
        <v>559</v>
      </c>
      <c r="E537" s="2">
        <v>4495.3599999999997</v>
      </c>
      <c r="F537" s="2">
        <v>17204.5</v>
      </c>
      <c r="G537" s="2" t="s">
        <v>51</v>
      </c>
      <c r="H537" s="2" t="s">
        <v>14</v>
      </c>
      <c r="I537" s="2" t="s">
        <v>13</v>
      </c>
      <c r="J537" s="2">
        <v>127</v>
      </c>
      <c r="K537" s="2">
        <v>-5.7968000000000002</v>
      </c>
      <c r="L537" s="7">
        <f t="shared" si="8"/>
        <v>1.5966142459934132E-6</v>
      </c>
    </row>
    <row r="538" spans="2:12" x14ac:dyDescent="0.25">
      <c r="B538" s="6">
        <v>4</v>
      </c>
      <c r="C538" s="2">
        <v>42018889</v>
      </c>
      <c r="D538" s="2" t="s">
        <v>560</v>
      </c>
      <c r="E538" s="2">
        <v>13433</v>
      </c>
      <c r="F538" s="2">
        <v>32925.699999999997</v>
      </c>
      <c r="G538" s="2" t="s">
        <v>20</v>
      </c>
      <c r="H538" s="2" t="s">
        <v>14</v>
      </c>
      <c r="I538" s="2" t="s">
        <v>13</v>
      </c>
      <c r="J538" s="2">
        <v>17</v>
      </c>
      <c r="K538" s="2">
        <v>-7.0528999999999994E-2</v>
      </c>
      <c r="L538" s="7">
        <f t="shared" si="8"/>
        <v>0.85010192576350452</v>
      </c>
    </row>
    <row r="539" spans="2:12" x14ac:dyDescent="0.25">
      <c r="B539" s="6">
        <v>4</v>
      </c>
      <c r="C539" s="2">
        <v>42018944</v>
      </c>
      <c r="D539" s="2" t="s">
        <v>561</v>
      </c>
      <c r="E539" s="2">
        <v>5335.15</v>
      </c>
      <c r="F539" s="2">
        <v>32925.699999999997</v>
      </c>
      <c r="G539" s="2" t="s">
        <v>24</v>
      </c>
      <c r="H539" s="2" t="s">
        <v>13</v>
      </c>
      <c r="I539" s="2" t="s">
        <v>18</v>
      </c>
      <c r="J539" s="2">
        <v>8</v>
      </c>
      <c r="K539" s="2">
        <v>-3.5810099999999997E-2</v>
      </c>
      <c r="L539" s="7">
        <f t="shared" si="8"/>
        <v>0.9208521363762241</v>
      </c>
    </row>
    <row r="540" spans="2:12" x14ac:dyDescent="0.25">
      <c r="B540" s="6">
        <v>4</v>
      </c>
      <c r="C540" s="2">
        <v>42019358</v>
      </c>
      <c r="D540" s="2" t="s">
        <v>562</v>
      </c>
      <c r="E540" s="2">
        <v>2933.79</v>
      </c>
      <c r="F540" s="2">
        <v>9600.92</v>
      </c>
      <c r="G540" s="2" t="s">
        <v>35</v>
      </c>
      <c r="H540" s="2" t="s">
        <v>14</v>
      </c>
      <c r="I540" s="2" t="s">
        <v>13</v>
      </c>
      <c r="J540" s="2">
        <v>11</v>
      </c>
      <c r="K540" s="2">
        <v>-0.14021600000000001</v>
      </c>
      <c r="L540" s="7">
        <f t="shared" si="8"/>
        <v>0.72407574536473829</v>
      </c>
    </row>
    <row r="541" spans="2:12" x14ac:dyDescent="0.25">
      <c r="B541" s="6">
        <v>4</v>
      </c>
      <c r="C541" s="2">
        <v>42019482</v>
      </c>
      <c r="D541" s="2" t="s">
        <v>563</v>
      </c>
      <c r="E541" s="2">
        <v>37486.699999999997</v>
      </c>
      <c r="F541" s="2">
        <v>125085</v>
      </c>
      <c r="G541" s="2" t="s">
        <v>17</v>
      </c>
      <c r="H541" s="2" t="s">
        <v>18</v>
      </c>
      <c r="I541" s="2" t="s">
        <v>18</v>
      </c>
      <c r="J541" s="2">
        <v>35</v>
      </c>
      <c r="K541" s="2">
        <v>-1.22592E-2</v>
      </c>
      <c r="L541" s="7">
        <f t="shared" si="8"/>
        <v>0.97216683221161682</v>
      </c>
    </row>
    <row r="542" spans="2:12" x14ac:dyDescent="0.25">
      <c r="B542" s="6">
        <v>4</v>
      </c>
      <c r="C542" s="2">
        <v>42019689</v>
      </c>
      <c r="D542" s="2" t="s">
        <v>564</v>
      </c>
      <c r="E542" s="2">
        <v>546.92100000000005</v>
      </c>
      <c r="F542" s="2">
        <v>1501.75</v>
      </c>
      <c r="G542" s="2" t="s">
        <v>87</v>
      </c>
      <c r="H542" s="2" t="s">
        <v>13</v>
      </c>
      <c r="I542" s="2" t="s">
        <v>18</v>
      </c>
      <c r="J542" s="2">
        <v>6</v>
      </c>
      <c r="K542" s="2">
        <v>-0.27080599999999999</v>
      </c>
      <c r="L542" s="7">
        <f t="shared" si="8"/>
        <v>0.53603605215324868</v>
      </c>
    </row>
    <row r="543" spans="2:12" x14ac:dyDescent="0.25">
      <c r="B543" s="6">
        <v>4</v>
      </c>
      <c r="C543" s="2">
        <v>42019701</v>
      </c>
      <c r="D543" s="2" t="s">
        <v>565</v>
      </c>
      <c r="E543" s="2">
        <v>3611.47</v>
      </c>
      <c r="F543" s="2">
        <v>17967.400000000001</v>
      </c>
      <c r="G543" s="2" t="s">
        <v>35</v>
      </c>
      <c r="H543" s="2" t="s">
        <v>14</v>
      </c>
      <c r="I543" s="2" t="s">
        <v>18</v>
      </c>
      <c r="J543" s="2">
        <v>8</v>
      </c>
      <c r="K543" s="2">
        <v>-5.5938399999999999E-2</v>
      </c>
      <c r="L543" s="7">
        <f t="shared" si="8"/>
        <v>0.87914720556080217</v>
      </c>
    </row>
    <row r="544" spans="2:12" x14ac:dyDescent="0.25">
      <c r="B544" s="6">
        <v>4</v>
      </c>
      <c r="C544" s="2">
        <v>42020106</v>
      </c>
      <c r="D544" s="2" t="s">
        <v>566</v>
      </c>
      <c r="E544" s="2">
        <v>3611.47</v>
      </c>
      <c r="F544" s="2">
        <v>17967.400000000001</v>
      </c>
      <c r="G544" s="2" t="s">
        <v>31</v>
      </c>
      <c r="H544" s="2" t="s">
        <v>14</v>
      </c>
      <c r="I544" s="2" t="s">
        <v>18</v>
      </c>
      <c r="J544" s="2">
        <v>8</v>
      </c>
      <c r="K544" s="2">
        <v>-5.5938399999999999E-2</v>
      </c>
      <c r="L544" s="7">
        <f t="shared" si="8"/>
        <v>0.87914720556080217</v>
      </c>
    </row>
    <row r="545" spans="2:12" x14ac:dyDescent="0.25">
      <c r="B545" s="6">
        <v>4</v>
      </c>
      <c r="C545" s="2">
        <v>42020142</v>
      </c>
      <c r="D545" s="2" t="s">
        <v>567</v>
      </c>
      <c r="E545" s="2">
        <v>843.46199999999999</v>
      </c>
      <c r="F545" s="2">
        <v>4696.4799999999996</v>
      </c>
      <c r="G545" s="2" t="s">
        <v>24</v>
      </c>
      <c r="H545" s="2" t="s">
        <v>13</v>
      </c>
      <c r="I545" s="2" t="s">
        <v>13</v>
      </c>
      <c r="J545" s="2">
        <v>8</v>
      </c>
      <c r="K545" s="2">
        <v>-0.30665100000000001</v>
      </c>
      <c r="L545" s="7">
        <f t="shared" si="8"/>
        <v>0.49357027879020948</v>
      </c>
    </row>
    <row r="546" spans="2:12" x14ac:dyDescent="0.25">
      <c r="B546" s="6">
        <v>4</v>
      </c>
      <c r="C546" s="2">
        <v>42020347</v>
      </c>
      <c r="D546" s="2" t="s">
        <v>568</v>
      </c>
      <c r="E546" s="2">
        <v>37486.699999999997</v>
      </c>
      <c r="F546" s="2">
        <v>125085</v>
      </c>
      <c r="G546" s="2" t="s">
        <v>17</v>
      </c>
      <c r="H546" s="2" t="s">
        <v>13</v>
      </c>
      <c r="I546" s="2" t="s">
        <v>18</v>
      </c>
      <c r="J546" s="2">
        <v>35</v>
      </c>
      <c r="K546" s="2">
        <v>-1.22592E-2</v>
      </c>
      <c r="L546" s="7">
        <f t="shared" si="8"/>
        <v>0.97216683221161682</v>
      </c>
    </row>
    <row r="547" spans="2:12" x14ac:dyDescent="0.25">
      <c r="B547" s="6">
        <v>4</v>
      </c>
      <c r="C547" s="2">
        <v>42020823</v>
      </c>
      <c r="D547" s="2" t="s">
        <v>569</v>
      </c>
      <c r="E547" s="2">
        <v>541.22400000000005</v>
      </c>
      <c r="F547" s="2">
        <v>2474.33</v>
      </c>
      <c r="G547" s="2" t="s">
        <v>26</v>
      </c>
      <c r="H547" s="2" t="s">
        <v>18</v>
      </c>
      <c r="I547" s="2" t="s">
        <v>33</v>
      </c>
      <c r="J547" s="2">
        <v>3</v>
      </c>
      <c r="K547" s="2">
        <v>-4.3331399999999999E-2</v>
      </c>
      <c r="L547" s="7">
        <f t="shared" si="8"/>
        <v>0.90504172108485692</v>
      </c>
    </row>
    <row r="548" spans="2:12" x14ac:dyDescent="0.25">
      <c r="B548" s="6">
        <v>4</v>
      </c>
      <c r="C548" s="2">
        <v>42020979</v>
      </c>
      <c r="D548" s="2" t="s">
        <v>570</v>
      </c>
      <c r="E548" s="2">
        <v>25580.9</v>
      </c>
      <c r="F548" s="2">
        <v>125085</v>
      </c>
      <c r="G548" s="2" t="s">
        <v>17</v>
      </c>
      <c r="H548" s="2" t="s">
        <v>13</v>
      </c>
      <c r="I548" s="2" t="s">
        <v>33</v>
      </c>
      <c r="J548" s="2">
        <v>179</v>
      </c>
      <c r="K548" s="2">
        <v>-1.76458</v>
      </c>
      <c r="L548" s="7">
        <f t="shared" si="8"/>
        <v>1.719570555459899E-2</v>
      </c>
    </row>
    <row r="549" spans="2:12" x14ac:dyDescent="0.25">
      <c r="B549" s="6">
        <v>4</v>
      </c>
      <c r="C549" s="2">
        <v>42021249</v>
      </c>
      <c r="D549" s="2" t="s">
        <v>571</v>
      </c>
      <c r="E549" s="2">
        <v>25580.9</v>
      </c>
      <c r="F549" s="2">
        <v>125085</v>
      </c>
      <c r="G549" s="2" t="s">
        <v>24</v>
      </c>
      <c r="H549" s="2" t="s">
        <v>33</v>
      </c>
      <c r="I549" s="2" t="s">
        <v>18</v>
      </c>
      <c r="J549" s="2">
        <v>179</v>
      </c>
      <c r="K549" s="2">
        <v>-1.76458</v>
      </c>
      <c r="L549" s="7">
        <f t="shared" si="8"/>
        <v>1.719570555459899E-2</v>
      </c>
    </row>
    <row r="550" spans="2:12" x14ac:dyDescent="0.25">
      <c r="B550" s="6">
        <v>4</v>
      </c>
      <c r="C550" s="2">
        <v>42021343</v>
      </c>
      <c r="D550" s="2" t="s">
        <v>572</v>
      </c>
      <c r="E550" s="2">
        <v>2933.79</v>
      </c>
      <c r="F550" s="2">
        <v>9600.92</v>
      </c>
      <c r="G550" s="2" t="s">
        <v>22</v>
      </c>
      <c r="H550" s="2" t="s">
        <v>14</v>
      </c>
      <c r="I550" s="2" t="s">
        <v>13</v>
      </c>
      <c r="J550" s="2">
        <v>11</v>
      </c>
      <c r="K550" s="2">
        <v>-0.14021600000000001</v>
      </c>
      <c r="L550" s="7">
        <f t="shared" si="8"/>
        <v>0.72407574536473829</v>
      </c>
    </row>
    <row r="551" spans="2:12" x14ac:dyDescent="0.25">
      <c r="B551" s="6">
        <v>4</v>
      </c>
      <c r="C551" s="2">
        <v>42021512</v>
      </c>
      <c r="D551" s="2" t="s">
        <v>573</v>
      </c>
      <c r="E551" s="2">
        <v>4696.4799999999996</v>
      </c>
      <c r="F551" s="2">
        <v>8978.5400000000009</v>
      </c>
      <c r="G551" s="2" t="s">
        <v>24</v>
      </c>
      <c r="H551" s="2" t="s">
        <v>18</v>
      </c>
      <c r="I551" s="2" t="s">
        <v>18</v>
      </c>
      <c r="J551" s="2">
        <v>14</v>
      </c>
      <c r="K551" s="2">
        <v>-0.14133999999999999</v>
      </c>
      <c r="L551" s="7">
        <f t="shared" si="8"/>
        <v>0.72220418378532836</v>
      </c>
    </row>
    <row r="552" spans="2:12" x14ac:dyDescent="0.25">
      <c r="B552" s="6">
        <v>4</v>
      </c>
      <c r="C552" s="2">
        <v>42021616</v>
      </c>
      <c r="D552" s="2" t="s">
        <v>574</v>
      </c>
      <c r="E552" s="2">
        <v>13433</v>
      </c>
      <c r="F552" s="2">
        <v>32925.699999999997</v>
      </c>
      <c r="G552" s="2" t="s">
        <v>35</v>
      </c>
      <c r="H552" s="2" t="s">
        <v>13</v>
      </c>
      <c r="I552" s="2" t="s">
        <v>33</v>
      </c>
      <c r="J552" s="2">
        <v>14</v>
      </c>
      <c r="K552" s="2">
        <v>-7.0528999999999994E-2</v>
      </c>
      <c r="L552" s="7">
        <f t="shared" si="8"/>
        <v>0.85010192576350452</v>
      </c>
    </row>
    <row r="553" spans="2:12" x14ac:dyDescent="0.25">
      <c r="B553" s="6">
        <v>4</v>
      </c>
      <c r="C553" s="2">
        <v>42021803</v>
      </c>
      <c r="D553" s="2" t="s">
        <v>575</v>
      </c>
      <c r="E553" s="2">
        <v>1501.75</v>
      </c>
      <c r="F553" s="2">
        <v>5335.15</v>
      </c>
      <c r="G553" s="2" t="s">
        <v>17</v>
      </c>
      <c r="H553" s="2" t="s">
        <v>18</v>
      </c>
      <c r="I553" s="2" t="s">
        <v>18</v>
      </c>
      <c r="J553" s="2">
        <v>7</v>
      </c>
      <c r="K553" s="2">
        <v>-0.109361</v>
      </c>
      <c r="L553" s="7">
        <f t="shared" si="8"/>
        <v>0.77739008993051439</v>
      </c>
    </row>
    <row r="554" spans="2:12" x14ac:dyDescent="0.25">
      <c r="B554" s="6">
        <v>4</v>
      </c>
      <c r="C554" s="2">
        <v>42022237</v>
      </c>
      <c r="D554" s="2" t="s">
        <v>576</v>
      </c>
      <c r="E554" s="2">
        <v>37486.699999999997</v>
      </c>
      <c r="F554" s="2">
        <v>125085</v>
      </c>
      <c r="G554" s="2" t="s">
        <v>51</v>
      </c>
      <c r="H554" s="2" t="s">
        <v>14</v>
      </c>
      <c r="I554" s="2" t="s">
        <v>14</v>
      </c>
      <c r="J554" s="2">
        <v>35</v>
      </c>
      <c r="K554" s="2">
        <v>-1.22592E-2</v>
      </c>
      <c r="L554" s="7">
        <f t="shared" si="8"/>
        <v>0.97216683221161682</v>
      </c>
    </row>
    <row r="555" spans="2:12" x14ac:dyDescent="0.25">
      <c r="B555" s="6">
        <v>4</v>
      </c>
      <c r="C555" s="2">
        <v>42022352</v>
      </c>
      <c r="D555" s="2" t="s">
        <v>577</v>
      </c>
      <c r="E555" s="2">
        <v>13433</v>
      </c>
      <c r="F555" s="2">
        <v>32925.699999999997</v>
      </c>
      <c r="G555" s="2" t="s">
        <v>12</v>
      </c>
      <c r="H555" s="2" t="s">
        <v>13</v>
      </c>
      <c r="I555" s="2" t="s">
        <v>18</v>
      </c>
      <c r="J555" s="2">
        <v>15</v>
      </c>
      <c r="K555" s="2">
        <v>-7.0528999999999994E-2</v>
      </c>
      <c r="L555" s="7">
        <f t="shared" si="8"/>
        <v>0.85010192576350452</v>
      </c>
    </row>
    <row r="556" spans="2:12" x14ac:dyDescent="0.25">
      <c r="B556" s="6">
        <v>4</v>
      </c>
      <c r="C556" s="2">
        <v>42022464</v>
      </c>
      <c r="D556" s="2" t="s">
        <v>578</v>
      </c>
      <c r="E556" s="2">
        <v>25580.9</v>
      </c>
      <c r="F556" s="2">
        <v>125085</v>
      </c>
      <c r="G556" s="2" t="s">
        <v>20</v>
      </c>
      <c r="H556" s="2" t="s">
        <v>33</v>
      </c>
      <c r="I556" s="2" t="s">
        <v>18</v>
      </c>
      <c r="J556" s="2">
        <v>179</v>
      </c>
      <c r="K556" s="2">
        <v>-1.76458</v>
      </c>
      <c r="L556" s="7">
        <f t="shared" si="8"/>
        <v>1.719570555459899E-2</v>
      </c>
    </row>
    <row r="557" spans="2:12" x14ac:dyDescent="0.25">
      <c r="B557" s="6">
        <v>4</v>
      </c>
      <c r="C557" s="2">
        <v>42022782</v>
      </c>
      <c r="D557" s="2" t="s">
        <v>579</v>
      </c>
      <c r="E557" s="2">
        <v>25580.9</v>
      </c>
      <c r="F557" s="2">
        <v>125085</v>
      </c>
      <c r="G557" s="2" t="s">
        <v>31</v>
      </c>
      <c r="H557" s="2" t="s">
        <v>14</v>
      </c>
      <c r="I557" s="2" t="s">
        <v>13</v>
      </c>
      <c r="J557" s="2">
        <v>179</v>
      </c>
      <c r="K557" s="2">
        <v>-1.76458</v>
      </c>
      <c r="L557" s="7">
        <f t="shared" si="8"/>
        <v>1.719570555459899E-2</v>
      </c>
    </row>
    <row r="558" spans="2:12" x14ac:dyDescent="0.25">
      <c r="B558" s="6">
        <v>4</v>
      </c>
      <c r="C558" s="2">
        <v>42023006</v>
      </c>
      <c r="D558" s="2" t="s">
        <v>580</v>
      </c>
      <c r="E558" s="2">
        <v>159.405</v>
      </c>
      <c r="F558" s="2">
        <v>13433</v>
      </c>
      <c r="G558" s="2" t="s">
        <v>87</v>
      </c>
      <c r="H558" s="2" t="s">
        <v>18</v>
      </c>
      <c r="I558" s="2" t="s">
        <v>14</v>
      </c>
      <c r="J558" s="2">
        <v>3</v>
      </c>
      <c r="K558" s="2">
        <v>-0.60874700000000004</v>
      </c>
      <c r="L558" s="7">
        <f t="shared" si="8"/>
        <v>0.2461801318774651</v>
      </c>
    </row>
    <row r="559" spans="2:12" x14ac:dyDescent="0.25">
      <c r="B559" s="6">
        <v>4</v>
      </c>
      <c r="C559" s="2">
        <v>42023078</v>
      </c>
      <c r="D559" s="2" t="s">
        <v>581</v>
      </c>
      <c r="E559" s="2">
        <v>4880.78</v>
      </c>
      <c r="F559" s="2">
        <v>20026.599999999999</v>
      </c>
      <c r="G559" s="2" t="s">
        <v>24</v>
      </c>
      <c r="H559" s="2" t="s">
        <v>13</v>
      </c>
      <c r="I559" s="2" t="s">
        <v>14</v>
      </c>
      <c r="J559" s="2">
        <v>10</v>
      </c>
      <c r="K559" s="2">
        <v>-6.5317E-2</v>
      </c>
      <c r="L559" s="7">
        <f t="shared" si="8"/>
        <v>0.86036552538285704</v>
      </c>
    </row>
    <row r="560" spans="2:12" x14ac:dyDescent="0.25">
      <c r="B560" s="6">
        <v>4</v>
      </c>
      <c r="C560" s="2">
        <v>42023482</v>
      </c>
      <c r="D560" s="2" t="s">
        <v>582</v>
      </c>
      <c r="E560" s="2">
        <v>159.405</v>
      </c>
      <c r="F560" s="2">
        <v>13433</v>
      </c>
      <c r="G560" s="2" t="s">
        <v>51</v>
      </c>
      <c r="H560" s="2" t="s">
        <v>14</v>
      </c>
      <c r="I560" s="2" t="s">
        <v>14</v>
      </c>
      <c r="J560" s="2">
        <v>3</v>
      </c>
      <c r="K560" s="2">
        <v>-0.60874700000000004</v>
      </c>
      <c r="L560" s="7">
        <f t="shared" si="8"/>
        <v>0.2461801318774651</v>
      </c>
    </row>
    <row r="561" spans="2:12" x14ac:dyDescent="0.25">
      <c r="B561" s="6">
        <v>4</v>
      </c>
      <c r="C561" s="2">
        <v>42024133</v>
      </c>
      <c r="D561" s="2" t="s">
        <v>583</v>
      </c>
      <c r="E561" s="2">
        <v>25580.9</v>
      </c>
      <c r="F561" s="2">
        <v>125085</v>
      </c>
      <c r="G561" s="2" t="s">
        <v>140</v>
      </c>
      <c r="H561" s="2" t="s">
        <v>18</v>
      </c>
      <c r="I561" s="2" t="s">
        <v>33</v>
      </c>
      <c r="J561" s="2">
        <v>179</v>
      </c>
      <c r="K561" s="2">
        <v>-1.76458</v>
      </c>
      <c r="L561" s="7">
        <f t="shared" si="8"/>
        <v>1.719570555459899E-2</v>
      </c>
    </row>
    <row r="562" spans="2:12" x14ac:dyDescent="0.25">
      <c r="B562" s="6">
        <v>4</v>
      </c>
      <c r="C562" s="2">
        <v>42024142</v>
      </c>
      <c r="D562" s="2" t="s">
        <v>584</v>
      </c>
      <c r="E562" s="2">
        <v>25580.9</v>
      </c>
      <c r="F562" s="2">
        <v>125085</v>
      </c>
      <c r="G562" s="2" t="s">
        <v>24</v>
      </c>
      <c r="H562" s="2" t="s">
        <v>13</v>
      </c>
      <c r="I562" s="2" t="s">
        <v>33</v>
      </c>
      <c r="J562" s="2">
        <v>179</v>
      </c>
      <c r="K562" s="2">
        <v>-1.76458</v>
      </c>
      <c r="L562" s="7">
        <f t="shared" si="8"/>
        <v>1.719570555459899E-2</v>
      </c>
    </row>
    <row r="563" spans="2:12" x14ac:dyDescent="0.25">
      <c r="B563" s="6">
        <v>4</v>
      </c>
      <c r="C563" s="2">
        <v>42024293</v>
      </c>
      <c r="D563" s="2" t="s">
        <v>585</v>
      </c>
      <c r="E563" s="2">
        <v>37486.699999999997</v>
      </c>
      <c r="F563" s="2">
        <v>125085</v>
      </c>
      <c r="G563" s="2" t="s">
        <v>24</v>
      </c>
      <c r="H563" s="2" t="s">
        <v>13</v>
      </c>
      <c r="I563" s="2" t="s">
        <v>14</v>
      </c>
      <c r="J563" s="2">
        <v>35</v>
      </c>
      <c r="K563" s="2">
        <v>-1.22592E-2</v>
      </c>
      <c r="L563" s="7">
        <f t="shared" si="8"/>
        <v>0.97216683221161682</v>
      </c>
    </row>
    <row r="564" spans="2:12" x14ac:dyDescent="0.25">
      <c r="B564" s="6">
        <v>4</v>
      </c>
      <c r="C564" s="2">
        <v>42024314</v>
      </c>
      <c r="D564" s="2" t="s">
        <v>586</v>
      </c>
      <c r="E564" s="2">
        <v>233.25399999999999</v>
      </c>
      <c r="F564" s="2">
        <v>1478.89</v>
      </c>
      <c r="G564" s="2" t="s">
        <v>24</v>
      </c>
      <c r="H564" s="2" t="s">
        <v>18</v>
      </c>
      <c r="I564" s="2" t="s">
        <v>33</v>
      </c>
      <c r="J564" s="2">
        <v>3</v>
      </c>
      <c r="K564" s="2">
        <v>-0.18626999999999999</v>
      </c>
      <c r="L564" s="7">
        <f t="shared" si="8"/>
        <v>0.65122340391155409</v>
      </c>
    </row>
    <row r="565" spans="2:12" x14ac:dyDescent="0.25">
      <c r="B565" s="6">
        <v>4</v>
      </c>
      <c r="C565" s="2">
        <v>42024401</v>
      </c>
      <c r="D565" s="2" t="s">
        <v>587</v>
      </c>
      <c r="E565" s="2">
        <v>25580.9</v>
      </c>
      <c r="F565" s="2">
        <v>125085</v>
      </c>
      <c r="G565" s="2" t="s">
        <v>22</v>
      </c>
      <c r="H565" s="2" t="s">
        <v>14</v>
      </c>
      <c r="I565" s="2" t="s">
        <v>14</v>
      </c>
      <c r="J565" s="2">
        <v>179</v>
      </c>
      <c r="K565" s="2">
        <v>-1.76458</v>
      </c>
      <c r="L565" s="7">
        <f t="shared" si="8"/>
        <v>1.719570555459899E-2</v>
      </c>
    </row>
    <row r="566" spans="2:12" x14ac:dyDescent="0.25">
      <c r="B566" s="6">
        <v>4</v>
      </c>
      <c r="C566" s="2">
        <v>42024438</v>
      </c>
      <c r="D566" s="2" t="s">
        <v>588</v>
      </c>
      <c r="E566" s="2">
        <v>5335.15</v>
      </c>
      <c r="F566" s="2">
        <v>32925.699999999997</v>
      </c>
      <c r="G566" s="2" t="s">
        <v>24</v>
      </c>
      <c r="H566" s="2" t="s">
        <v>18</v>
      </c>
      <c r="I566" s="2" t="s">
        <v>33</v>
      </c>
      <c r="J566" s="2">
        <v>8</v>
      </c>
      <c r="K566" s="2">
        <v>-3.5810099999999997E-2</v>
      </c>
      <c r="L566" s="7">
        <f t="shared" si="8"/>
        <v>0.9208521363762241</v>
      </c>
    </row>
    <row r="567" spans="2:12" x14ac:dyDescent="0.25">
      <c r="B567" s="6">
        <v>4</v>
      </c>
      <c r="C567" s="2">
        <v>42024449</v>
      </c>
      <c r="D567" s="2" t="s">
        <v>589</v>
      </c>
      <c r="E567" s="2">
        <v>911.58600000000001</v>
      </c>
      <c r="F567" s="2">
        <v>1720.15</v>
      </c>
      <c r="G567" s="2" t="s">
        <v>17</v>
      </c>
      <c r="H567" s="2" t="s">
        <v>13</v>
      </c>
      <c r="I567" s="2" t="s">
        <v>18</v>
      </c>
      <c r="J567" s="2">
        <v>3</v>
      </c>
      <c r="K567" s="2">
        <v>-2.1295700000000001E-2</v>
      </c>
      <c r="L567" s="7">
        <f t="shared" si="8"/>
        <v>0.9521476502989723</v>
      </c>
    </row>
    <row r="568" spans="2:12" x14ac:dyDescent="0.25">
      <c r="B568" s="6">
        <v>4</v>
      </c>
      <c r="C568" s="2">
        <v>42024496</v>
      </c>
      <c r="D568" s="2" t="s">
        <v>590</v>
      </c>
      <c r="E568" s="2">
        <v>11555.6</v>
      </c>
      <c r="F568" s="2">
        <v>17204.5</v>
      </c>
      <c r="G568" s="2" t="s">
        <v>12</v>
      </c>
      <c r="H568" s="2" t="s">
        <v>13</v>
      </c>
      <c r="I568" s="2" t="s">
        <v>13</v>
      </c>
      <c r="J568" s="2">
        <v>22</v>
      </c>
      <c r="K568" s="2">
        <v>-0.152674</v>
      </c>
      <c r="L568" s="7">
        <f t="shared" si="8"/>
        <v>0.70360027414439752</v>
      </c>
    </row>
    <row r="569" spans="2:12" x14ac:dyDescent="0.25">
      <c r="B569" s="6">
        <v>4</v>
      </c>
      <c r="C569" s="2">
        <v>42024982</v>
      </c>
      <c r="D569" s="2" t="s">
        <v>591</v>
      </c>
      <c r="E569" s="2">
        <v>25580.9</v>
      </c>
      <c r="F569" s="2">
        <v>125085</v>
      </c>
      <c r="G569" s="2" t="s">
        <v>24</v>
      </c>
      <c r="H569" s="2" t="s">
        <v>14</v>
      </c>
      <c r="I569" s="2" t="s">
        <v>13</v>
      </c>
      <c r="J569" s="2">
        <v>179</v>
      </c>
      <c r="K569" s="2">
        <v>-1.76458</v>
      </c>
      <c r="L569" s="7">
        <f t="shared" si="8"/>
        <v>1.719570555459899E-2</v>
      </c>
    </row>
    <row r="570" spans="2:12" x14ac:dyDescent="0.25">
      <c r="B570" s="6">
        <v>4</v>
      </c>
      <c r="C570" s="2">
        <v>42025049</v>
      </c>
      <c r="D570" s="2" t="s">
        <v>592</v>
      </c>
      <c r="E570" s="2">
        <v>37486.699999999997</v>
      </c>
      <c r="F570" s="2">
        <v>125085</v>
      </c>
      <c r="G570" s="2" t="s">
        <v>17</v>
      </c>
      <c r="H570" s="2" t="s">
        <v>14</v>
      </c>
      <c r="I570" s="2" t="s">
        <v>13</v>
      </c>
      <c r="J570" s="2">
        <v>35</v>
      </c>
      <c r="K570" s="2">
        <v>-1.22592E-2</v>
      </c>
      <c r="L570" s="7">
        <f t="shared" si="8"/>
        <v>0.97216683221161682</v>
      </c>
    </row>
    <row r="571" spans="2:12" x14ac:dyDescent="0.25">
      <c r="B571" s="6">
        <v>4</v>
      </c>
      <c r="C571" s="2">
        <v>42025207</v>
      </c>
      <c r="D571" s="2" t="s">
        <v>593</v>
      </c>
      <c r="E571" s="2">
        <v>4696.4799999999996</v>
      </c>
      <c r="F571" s="2">
        <v>8978.5400000000009</v>
      </c>
      <c r="G571" s="2" t="s">
        <v>24</v>
      </c>
      <c r="H571" s="2" t="s">
        <v>13</v>
      </c>
      <c r="I571" s="2" t="s">
        <v>14</v>
      </c>
      <c r="J571" s="2">
        <v>14</v>
      </c>
      <c r="K571" s="2">
        <v>-0.14133999999999999</v>
      </c>
      <c r="L571" s="7">
        <f t="shared" si="8"/>
        <v>0.72220418378532836</v>
      </c>
    </row>
    <row r="572" spans="2:12" x14ac:dyDescent="0.25">
      <c r="B572" s="6">
        <v>4</v>
      </c>
      <c r="C572" s="2">
        <v>42025284</v>
      </c>
      <c r="D572" s="2" t="s">
        <v>594</v>
      </c>
      <c r="E572" s="2">
        <v>4495.3599999999997</v>
      </c>
      <c r="F572" s="2">
        <v>17204.5</v>
      </c>
      <c r="G572" s="2" t="s">
        <v>17</v>
      </c>
      <c r="H572" s="2" t="s">
        <v>14</v>
      </c>
      <c r="I572" s="2" t="s">
        <v>18</v>
      </c>
      <c r="J572" s="2">
        <v>127</v>
      </c>
      <c r="K572" s="2">
        <v>-5.7968000000000002</v>
      </c>
      <c r="L572" s="7">
        <f t="shared" si="8"/>
        <v>1.5966142459934132E-6</v>
      </c>
    </row>
    <row r="573" spans="2:12" x14ac:dyDescent="0.25">
      <c r="B573" s="6">
        <v>4</v>
      </c>
      <c r="C573" s="2">
        <v>42025942</v>
      </c>
      <c r="D573" s="2" t="s">
        <v>595</v>
      </c>
      <c r="E573" s="2">
        <v>37486.699999999997</v>
      </c>
      <c r="F573" s="2">
        <v>125085</v>
      </c>
      <c r="G573" s="2" t="s">
        <v>12</v>
      </c>
      <c r="H573" s="2" t="s">
        <v>18</v>
      </c>
      <c r="I573" s="2" t="s">
        <v>33</v>
      </c>
      <c r="J573" s="2">
        <v>35</v>
      </c>
      <c r="K573" s="2">
        <v>-1.22592E-2</v>
      </c>
      <c r="L573" s="7">
        <f t="shared" si="8"/>
        <v>0.97216683221161682</v>
      </c>
    </row>
    <row r="574" spans="2:12" x14ac:dyDescent="0.25">
      <c r="B574" s="6">
        <v>4</v>
      </c>
      <c r="C574" s="2">
        <v>42025980</v>
      </c>
      <c r="D574" s="2" t="s">
        <v>596</v>
      </c>
      <c r="E574" s="2">
        <v>37486.699999999997</v>
      </c>
      <c r="F574" s="2">
        <v>125085</v>
      </c>
      <c r="G574" s="2" t="s">
        <v>17</v>
      </c>
      <c r="H574" s="2" t="s">
        <v>13</v>
      </c>
      <c r="I574" s="2" t="s">
        <v>18</v>
      </c>
      <c r="J574" s="2">
        <v>35</v>
      </c>
      <c r="K574" s="2">
        <v>-1.22592E-2</v>
      </c>
      <c r="L574" s="7">
        <f t="shared" si="8"/>
        <v>0.97216683221161682</v>
      </c>
    </row>
    <row r="575" spans="2:12" x14ac:dyDescent="0.25">
      <c r="B575" s="6">
        <v>4</v>
      </c>
      <c r="C575" s="2">
        <v>42026003</v>
      </c>
      <c r="D575" s="2" t="s">
        <v>597</v>
      </c>
      <c r="E575" s="2">
        <v>37486.699999999997</v>
      </c>
      <c r="F575" s="2">
        <v>125085</v>
      </c>
      <c r="G575" s="2" t="s">
        <v>12</v>
      </c>
      <c r="H575" s="2" t="s">
        <v>13</v>
      </c>
      <c r="I575" s="2" t="s">
        <v>14</v>
      </c>
      <c r="J575" s="2">
        <v>35</v>
      </c>
      <c r="K575" s="2">
        <v>-1.22592E-2</v>
      </c>
      <c r="L575" s="7">
        <f t="shared" si="8"/>
        <v>0.97216683221161682</v>
      </c>
    </row>
    <row r="576" spans="2:12" x14ac:dyDescent="0.25">
      <c r="B576" s="6">
        <v>4</v>
      </c>
      <c r="C576" s="2">
        <v>42026086</v>
      </c>
      <c r="D576" s="2" t="s">
        <v>598</v>
      </c>
      <c r="E576" s="2">
        <v>2933.79</v>
      </c>
      <c r="F576" s="2">
        <v>9600.92</v>
      </c>
      <c r="G576" s="2" t="s">
        <v>35</v>
      </c>
      <c r="H576" s="2" t="s">
        <v>14</v>
      </c>
      <c r="I576" s="2" t="s">
        <v>14</v>
      </c>
      <c r="J576" s="2">
        <v>11</v>
      </c>
      <c r="K576" s="2">
        <v>-0.14021600000000001</v>
      </c>
      <c r="L576" s="7">
        <f t="shared" si="8"/>
        <v>0.72407574536473829</v>
      </c>
    </row>
    <row r="577" spans="2:12" x14ac:dyDescent="0.25">
      <c r="B577" s="6">
        <v>4</v>
      </c>
      <c r="C577" s="2">
        <v>42026119</v>
      </c>
      <c r="D577" s="2" t="s">
        <v>599</v>
      </c>
      <c r="E577" s="2">
        <v>1720.15</v>
      </c>
      <c r="F577" s="2">
        <v>11555.6</v>
      </c>
      <c r="G577" s="2" t="s">
        <v>31</v>
      </c>
      <c r="H577" s="2" t="s">
        <v>14</v>
      </c>
      <c r="I577" s="2" t="s">
        <v>18</v>
      </c>
      <c r="J577" s="2">
        <v>6</v>
      </c>
      <c r="K577" s="2">
        <v>-6.4471600000000004E-2</v>
      </c>
      <c r="L577" s="7">
        <f t="shared" si="8"/>
        <v>0.86204194873093942</v>
      </c>
    </row>
    <row r="578" spans="2:12" x14ac:dyDescent="0.25">
      <c r="B578" s="6">
        <v>4</v>
      </c>
      <c r="C578" s="2">
        <v>42026155</v>
      </c>
      <c r="D578" s="2" t="s">
        <v>600</v>
      </c>
      <c r="E578" s="2">
        <v>37486.699999999997</v>
      </c>
      <c r="F578" s="2">
        <v>125085</v>
      </c>
      <c r="G578" s="2" t="s">
        <v>17</v>
      </c>
      <c r="H578" s="2" t="s">
        <v>13</v>
      </c>
      <c r="I578" s="2" t="s">
        <v>14</v>
      </c>
      <c r="J578" s="2">
        <v>35</v>
      </c>
      <c r="K578" s="2">
        <v>-1.22592E-2</v>
      </c>
      <c r="L578" s="7">
        <f t="shared" si="8"/>
        <v>0.97216683221161682</v>
      </c>
    </row>
    <row r="579" spans="2:12" x14ac:dyDescent="0.25">
      <c r="B579" s="6">
        <v>4</v>
      </c>
      <c r="C579" s="2">
        <v>42026243</v>
      </c>
      <c r="D579" s="2" t="s">
        <v>601</v>
      </c>
      <c r="E579" s="2">
        <v>37486.699999999997</v>
      </c>
      <c r="F579" s="2">
        <v>125085</v>
      </c>
      <c r="G579" s="2" t="s">
        <v>12</v>
      </c>
      <c r="H579" s="2" t="s">
        <v>18</v>
      </c>
      <c r="I579" s="2" t="s">
        <v>18</v>
      </c>
      <c r="J579" s="2">
        <v>35</v>
      </c>
      <c r="K579" s="2">
        <v>-1.22592E-2</v>
      </c>
      <c r="L579" s="7">
        <f t="shared" si="8"/>
        <v>0.97216683221161682</v>
      </c>
    </row>
    <row r="580" spans="2:12" x14ac:dyDescent="0.25">
      <c r="B580" s="6">
        <v>4</v>
      </c>
      <c r="C580" s="2">
        <v>42026261</v>
      </c>
      <c r="D580" s="2" t="s">
        <v>602</v>
      </c>
      <c r="E580" s="2">
        <v>4495.3599999999997</v>
      </c>
      <c r="F580" s="2">
        <v>17204.5</v>
      </c>
      <c r="G580" s="2" t="s">
        <v>24</v>
      </c>
      <c r="H580" s="2" t="s">
        <v>18</v>
      </c>
      <c r="I580" s="2" t="s">
        <v>13</v>
      </c>
      <c r="J580" s="2">
        <v>127</v>
      </c>
      <c r="K580" s="2">
        <v>-5.7968000000000002</v>
      </c>
      <c r="L580" s="7">
        <f t="shared" si="8"/>
        <v>1.5966142459934132E-6</v>
      </c>
    </row>
    <row r="581" spans="2:12" x14ac:dyDescent="0.25">
      <c r="B581" s="6">
        <v>4</v>
      </c>
      <c r="C581" s="2">
        <v>42026530</v>
      </c>
      <c r="D581" s="2" t="s">
        <v>603</v>
      </c>
      <c r="E581" s="2">
        <v>1580.86</v>
      </c>
      <c r="F581" s="2">
        <v>3339.47</v>
      </c>
      <c r="G581" s="2" t="s">
        <v>22</v>
      </c>
      <c r="H581" s="2" t="s">
        <v>18</v>
      </c>
      <c r="I581" s="2" t="s">
        <v>14</v>
      </c>
      <c r="J581" s="2">
        <v>24</v>
      </c>
      <c r="K581" s="2">
        <v>-0.92944899999999997</v>
      </c>
      <c r="L581" s="7">
        <f t="shared" ref="L581:L644" si="9">10^K581</f>
        <v>0.11763891221125611</v>
      </c>
    </row>
    <row r="582" spans="2:12" x14ac:dyDescent="0.25">
      <c r="B582" s="6">
        <v>4</v>
      </c>
      <c r="C582" s="2">
        <v>42026798</v>
      </c>
      <c r="D582" s="2" t="s">
        <v>604</v>
      </c>
      <c r="E582" s="2">
        <v>159.405</v>
      </c>
      <c r="F582" s="2">
        <v>13433</v>
      </c>
      <c r="G582" s="2" t="s">
        <v>24</v>
      </c>
      <c r="H582" s="2" t="s">
        <v>13</v>
      </c>
      <c r="I582" s="2" t="s">
        <v>18</v>
      </c>
      <c r="J582" s="2">
        <v>3</v>
      </c>
      <c r="K582" s="2">
        <v>-0.60874700000000004</v>
      </c>
      <c r="L582" s="7">
        <f t="shared" si="9"/>
        <v>0.2461801318774651</v>
      </c>
    </row>
    <row r="583" spans="2:12" x14ac:dyDescent="0.25">
      <c r="B583" s="6">
        <v>4</v>
      </c>
      <c r="C583" s="2">
        <v>42027233</v>
      </c>
      <c r="D583" s="2" t="s">
        <v>605</v>
      </c>
      <c r="E583" s="2">
        <v>401.572</v>
      </c>
      <c r="F583" s="2">
        <v>1102.33</v>
      </c>
      <c r="G583" s="2" t="s">
        <v>17</v>
      </c>
      <c r="H583" s="2" t="s">
        <v>18</v>
      </c>
      <c r="I583" s="2" t="s">
        <v>18</v>
      </c>
      <c r="J583" s="2">
        <v>9</v>
      </c>
      <c r="K583" s="2">
        <v>-0.92708599999999997</v>
      </c>
      <c r="L583" s="7">
        <f t="shared" si="9"/>
        <v>0.11828073102876903</v>
      </c>
    </row>
    <row r="584" spans="2:12" x14ac:dyDescent="0.25">
      <c r="B584" s="6">
        <v>4</v>
      </c>
      <c r="C584" s="2">
        <v>42027445</v>
      </c>
      <c r="D584" s="2" t="s">
        <v>606</v>
      </c>
      <c r="E584" s="2">
        <v>37486.699999999997</v>
      </c>
      <c r="F584" s="2">
        <v>125085</v>
      </c>
      <c r="G584" s="2" t="s">
        <v>140</v>
      </c>
      <c r="H584" s="2" t="s">
        <v>18</v>
      </c>
      <c r="I584" s="2" t="s">
        <v>33</v>
      </c>
      <c r="J584" s="2">
        <v>35</v>
      </c>
      <c r="K584" s="2">
        <v>-1.22592E-2</v>
      </c>
      <c r="L584" s="7">
        <f t="shared" si="9"/>
        <v>0.97216683221161682</v>
      </c>
    </row>
    <row r="585" spans="2:12" x14ac:dyDescent="0.25">
      <c r="B585" s="6">
        <v>4</v>
      </c>
      <c r="C585" s="2">
        <v>42027610</v>
      </c>
      <c r="D585" s="2" t="s">
        <v>607</v>
      </c>
      <c r="E585" s="2">
        <v>13433</v>
      </c>
      <c r="F585" s="2">
        <v>32925.699999999997</v>
      </c>
      <c r="G585" s="2" t="s">
        <v>12</v>
      </c>
      <c r="H585" s="2" t="s">
        <v>18</v>
      </c>
      <c r="I585" s="2" t="s">
        <v>14</v>
      </c>
      <c r="J585" s="2">
        <v>14</v>
      </c>
      <c r="K585" s="2">
        <v>-7.0528999999999994E-2</v>
      </c>
      <c r="L585" s="7">
        <f t="shared" si="9"/>
        <v>0.85010192576350452</v>
      </c>
    </row>
    <row r="586" spans="2:12" x14ac:dyDescent="0.25">
      <c r="B586" s="6">
        <v>4</v>
      </c>
      <c r="C586" s="2">
        <v>42027743</v>
      </c>
      <c r="D586" s="2" t="s">
        <v>608</v>
      </c>
      <c r="E586" s="2">
        <v>37486.699999999997</v>
      </c>
      <c r="F586" s="2">
        <v>125085</v>
      </c>
      <c r="G586" s="2" t="s">
        <v>12</v>
      </c>
      <c r="H586" s="2" t="s">
        <v>33</v>
      </c>
      <c r="I586" s="2" t="s">
        <v>33</v>
      </c>
      <c r="J586" s="2">
        <v>35</v>
      </c>
      <c r="K586" s="2">
        <v>-1.22592E-2</v>
      </c>
      <c r="L586" s="7">
        <f t="shared" si="9"/>
        <v>0.97216683221161682</v>
      </c>
    </row>
    <row r="587" spans="2:12" x14ac:dyDescent="0.25">
      <c r="B587" s="6">
        <v>4</v>
      </c>
      <c r="C587" s="2">
        <v>42027838</v>
      </c>
      <c r="D587" s="2" t="s">
        <v>609</v>
      </c>
      <c r="E587" s="2">
        <v>13433</v>
      </c>
      <c r="F587" s="2">
        <v>32925.699999999997</v>
      </c>
      <c r="G587" s="2" t="s">
        <v>24</v>
      </c>
      <c r="H587" s="2" t="s">
        <v>13</v>
      </c>
      <c r="I587" s="2" t="s">
        <v>13</v>
      </c>
      <c r="J587" s="2">
        <v>15</v>
      </c>
      <c r="K587" s="2">
        <v>-7.0528999999999994E-2</v>
      </c>
      <c r="L587" s="7">
        <f t="shared" si="9"/>
        <v>0.85010192576350452</v>
      </c>
    </row>
    <row r="588" spans="2:12" x14ac:dyDescent="0.25">
      <c r="B588" s="6">
        <v>4</v>
      </c>
      <c r="C588" s="2">
        <v>42027959</v>
      </c>
      <c r="D588" s="2" t="s">
        <v>610</v>
      </c>
      <c r="E588" s="2">
        <v>25580.9</v>
      </c>
      <c r="F588" s="2">
        <v>125085</v>
      </c>
      <c r="G588" s="2" t="s">
        <v>35</v>
      </c>
      <c r="H588" s="2" t="s">
        <v>13</v>
      </c>
      <c r="I588" s="2" t="s">
        <v>33</v>
      </c>
      <c r="J588" s="2">
        <v>179</v>
      </c>
      <c r="K588" s="2">
        <v>-1.76458</v>
      </c>
      <c r="L588" s="7">
        <f t="shared" si="9"/>
        <v>1.719570555459899E-2</v>
      </c>
    </row>
    <row r="589" spans="2:12" x14ac:dyDescent="0.25">
      <c r="B589" s="6">
        <v>4</v>
      </c>
      <c r="C589" s="2">
        <v>42028173</v>
      </c>
      <c r="D589" s="2" t="s">
        <v>611</v>
      </c>
      <c r="E589" s="2">
        <v>25580.9</v>
      </c>
      <c r="F589" s="2">
        <v>125085</v>
      </c>
      <c r="G589" s="2" t="s">
        <v>24</v>
      </c>
      <c r="H589" s="2" t="s">
        <v>33</v>
      </c>
      <c r="I589" s="2" t="s">
        <v>13</v>
      </c>
      <c r="J589" s="2">
        <v>170</v>
      </c>
      <c r="K589" s="2">
        <v>-1.76458</v>
      </c>
      <c r="L589" s="7">
        <f t="shared" si="9"/>
        <v>1.719570555459899E-2</v>
      </c>
    </row>
    <row r="590" spans="2:12" x14ac:dyDescent="0.25">
      <c r="B590" s="6">
        <v>4</v>
      </c>
      <c r="C590" s="2">
        <v>42028175</v>
      </c>
      <c r="D590" s="2" t="s">
        <v>612</v>
      </c>
      <c r="E590" s="2">
        <v>37486.699999999997</v>
      </c>
      <c r="F590" s="2">
        <v>125085</v>
      </c>
      <c r="G590" s="2" t="s">
        <v>26</v>
      </c>
      <c r="H590" s="2" t="s">
        <v>13</v>
      </c>
      <c r="I590" s="2" t="s">
        <v>33</v>
      </c>
      <c r="J590" s="2">
        <v>35</v>
      </c>
      <c r="K590" s="2">
        <v>-1.22592E-2</v>
      </c>
      <c r="L590" s="7">
        <f t="shared" si="9"/>
        <v>0.97216683221161682</v>
      </c>
    </row>
    <row r="591" spans="2:12" x14ac:dyDescent="0.25">
      <c r="B591" s="6">
        <v>4</v>
      </c>
      <c r="C591" s="2">
        <v>42028236</v>
      </c>
      <c r="D591" s="2" t="s">
        <v>613</v>
      </c>
      <c r="E591" s="2">
        <v>25580.9</v>
      </c>
      <c r="F591" s="2">
        <v>125085</v>
      </c>
      <c r="G591" s="2" t="s">
        <v>24</v>
      </c>
      <c r="H591" s="2" t="s">
        <v>13</v>
      </c>
      <c r="I591" s="2" t="s">
        <v>33</v>
      </c>
      <c r="J591" s="2">
        <v>179</v>
      </c>
      <c r="K591" s="2">
        <v>-1.76458</v>
      </c>
      <c r="L591" s="7">
        <f t="shared" si="9"/>
        <v>1.719570555459899E-2</v>
      </c>
    </row>
    <row r="592" spans="2:12" x14ac:dyDescent="0.25">
      <c r="B592" s="6">
        <v>4</v>
      </c>
      <c r="C592" s="2">
        <v>42028282</v>
      </c>
      <c r="D592" s="2" t="s">
        <v>614</v>
      </c>
      <c r="E592" s="2">
        <v>1720.15</v>
      </c>
      <c r="F592" s="2">
        <v>11555.6</v>
      </c>
      <c r="G592" s="2" t="s">
        <v>35</v>
      </c>
      <c r="H592" s="2" t="s">
        <v>14</v>
      </c>
      <c r="I592" s="2" t="s">
        <v>18</v>
      </c>
      <c r="J592" s="2">
        <v>6</v>
      </c>
      <c r="K592" s="2">
        <v>-6.4471600000000004E-2</v>
      </c>
      <c r="L592" s="7">
        <f t="shared" si="9"/>
        <v>0.86204194873093942</v>
      </c>
    </row>
    <row r="593" spans="2:12" x14ac:dyDescent="0.25">
      <c r="B593" s="6">
        <v>4</v>
      </c>
      <c r="C593" s="2">
        <v>42028597</v>
      </c>
      <c r="D593" s="2" t="s">
        <v>615</v>
      </c>
      <c r="E593" s="2">
        <v>13433</v>
      </c>
      <c r="F593" s="2">
        <v>32925.699999999997</v>
      </c>
      <c r="G593" s="2" t="s">
        <v>35</v>
      </c>
      <c r="H593" s="2" t="s">
        <v>18</v>
      </c>
      <c r="I593" s="2" t="s">
        <v>14</v>
      </c>
      <c r="J593" s="2">
        <v>14</v>
      </c>
      <c r="K593" s="2">
        <v>-7.0528999999999994E-2</v>
      </c>
      <c r="L593" s="7">
        <f t="shared" si="9"/>
        <v>0.85010192576350452</v>
      </c>
    </row>
    <row r="594" spans="2:12" x14ac:dyDescent="0.25">
      <c r="B594" s="6">
        <v>4</v>
      </c>
      <c r="C594" s="2">
        <v>42028797</v>
      </c>
      <c r="D594" s="2" t="s">
        <v>616</v>
      </c>
      <c r="E594" s="2">
        <v>37486.699999999997</v>
      </c>
      <c r="F594" s="2">
        <v>125085</v>
      </c>
      <c r="G594" s="2" t="s">
        <v>12</v>
      </c>
      <c r="H594" s="2" t="s">
        <v>14</v>
      </c>
      <c r="I594" s="2" t="s">
        <v>14</v>
      </c>
      <c r="J594" s="2">
        <v>35</v>
      </c>
      <c r="K594" s="2">
        <v>-1.22592E-2</v>
      </c>
      <c r="L594" s="7">
        <f t="shared" si="9"/>
        <v>0.97216683221161682</v>
      </c>
    </row>
    <row r="595" spans="2:12" x14ac:dyDescent="0.25">
      <c r="B595" s="6">
        <v>4</v>
      </c>
      <c r="C595" s="2">
        <v>42029319</v>
      </c>
      <c r="D595" s="2" t="s">
        <v>617</v>
      </c>
      <c r="E595" s="2">
        <v>13433</v>
      </c>
      <c r="F595" s="2">
        <v>32925.699999999997</v>
      </c>
      <c r="G595" s="2" t="s">
        <v>17</v>
      </c>
      <c r="H595" s="2" t="s">
        <v>13</v>
      </c>
      <c r="I595" s="2" t="s">
        <v>18</v>
      </c>
      <c r="J595" s="2">
        <v>14</v>
      </c>
      <c r="K595" s="2">
        <v>-7.0528999999999994E-2</v>
      </c>
      <c r="L595" s="7">
        <f t="shared" si="9"/>
        <v>0.85010192576350452</v>
      </c>
    </row>
    <row r="596" spans="2:12" x14ac:dyDescent="0.25">
      <c r="B596" s="6">
        <v>4</v>
      </c>
      <c r="C596" s="2">
        <v>42029379</v>
      </c>
      <c r="D596" s="2" t="s">
        <v>618</v>
      </c>
      <c r="E596" s="2">
        <v>25580.9</v>
      </c>
      <c r="F596" s="2">
        <v>125085</v>
      </c>
      <c r="G596" s="2" t="s">
        <v>12</v>
      </c>
      <c r="H596" s="2" t="s">
        <v>13</v>
      </c>
      <c r="I596" s="2" t="s">
        <v>33</v>
      </c>
      <c r="J596" s="2">
        <v>180</v>
      </c>
      <c r="K596" s="2">
        <v>-1.76458</v>
      </c>
      <c r="L596" s="7">
        <f t="shared" si="9"/>
        <v>1.719570555459899E-2</v>
      </c>
    </row>
    <row r="597" spans="2:12" x14ac:dyDescent="0.25">
      <c r="B597" s="6">
        <v>4</v>
      </c>
      <c r="C597" s="2">
        <v>42029528</v>
      </c>
      <c r="D597" s="2" t="s">
        <v>619</v>
      </c>
      <c r="E597" s="2">
        <v>3611.47</v>
      </c>
      <c r="F597" s="2">
        <v>17967.400000000001</v>
      </c>
      <c r="G597" s="2" t="s">
        <v>17</v>
      </c>
      <c r="H597" s="2" t="s">
        <v>14</v>
      </c>
      <c r="I597" s="2" t="s">
        <v>14</v>
      </c>
      <c r="J597" s="2">
        <v>8</v>
      </c>
      <c r="K597" s="2">
        <v>-5.5938399999999999E-2</v>
      </c>
      <c r="L597" s="7">
        <f t="shared" si="9"/>
        <v>0.87914720556080217</v>
      </c>
    </row>
    <row r="598" spans="2:12" x14ac:dyDescent="0.25">
      <c r="B598" s="6">
        <v>4</v>
      </c>
      <c r="C598" s="2">
        <v>42029747</v>
      </c>
      <c r="D598" s="2" t="s">
        <v>620</v>
      </c>
      <c r="E598" s="2">
        <v>159.405</v>
      </c>
      <c r="F598" s="2">
        <v>13433</v>
      </c>
      <c r="G598" s="2" t="s">
        <v>87</v>
      </c>
      <c r="H598" s="2" t="s">
        <v>18</v>
      </c>
      <c r="I598" s="2" t="s">
        <v>18</v>
      </c>
      <c r="J598" s="2">
        <v>3</v>
      </c>
      <c r="K598" s="2">
        <v>-0.60874700000000004</v>
      </c>
      <c r="L598" s="7">
        <f t="shared" si="9"/>
        <v>0.2461801318774651</v>
      </c>
    </row>
    <row r="599" spans="2:12" x14ac:dyDescent="0.25">
      <c r="B599" s="6">
        <v>4</v>
      </c>
      <c r="C599" s="2">
        <v>42029797</v>
      </c>
      <c r="D599" s="2" t="s">
        <v>621</v>
      </c>
      <c r="E599" s="2">
        <v>3611.47</v>
      </c>
      <c r="F599" s="2">
        <v>17967.400000000001</v>
      </c>
      <c r="G599" s="2" t="s">
        <v>12</v>
      </c>
      <c r="H599" s="2" t="s">
        <v>14</v>
      </c>
      <c r="I599" s="2" t="s">
        <v>13</v>
      </c>
      <c r="J599" s="2">
        <v>8</v>
      </c>
      <c r="K599" s="2">
        <v>-5.5938399999999999E-2</v>
      </c>
      <c r="L599" s="7">
        <f t="shared" si="9"/>
        <v>0.87914720556080217</v>
      </c>
    </row>
    <row r="600" spans="2:12" x14ac:dyDescent="0.25">
      <c r="B600" s="6">
        <v>4</v>
      </c>
      <c r="C600" s="2">
        <v>42030050</v>
      </c>
      <c r="D600" s="2" t="s">
        <v>622</v>
      </c>
      <c r="E600" s="2">
        <v>8050.77</v>
      </c>
      <c r="F600" s="2">
        <v>21891.3</v>
      </c>
      <c r="G600" s="2" t="s">
        <v>140</v>
      </c>
      <c r="H600" s="2" t="s">
        <v>18</v>
      </c>
      <c r="I600" s="2" t="s">
        <v>33</v>
      </c>
      <c r="J600" s="2">
        <v>21</v>
      </c>
      <c r="K600" s="2">
        <v>-0.21217800000000001</v>
      </c>
      <c r="L600" s="7">
        <f t="shared" si="9"/>
        <v>0.61351050012387598</v>
      </c>
    </row>
    <row r="601" spans="2:12" x14ac:dyDescent="0.25">
      <c r="B601" s="6">
        <v>4</v>
      </c>
      <c r="C601" s="2">
        <v>42030113</v>
      </c>
      <c r="D601" s="2" t="s">
        <v>623</v>
      </c>
      <c r="E601" s="2">
        <v>25580.9</v>
      </c>
      <c r="F601" s="2">
        <v>125085</v>
      </c>
      <c r="G601" s="2" t="s">
        <v>17</v>
      </c>
      <c r="H601" s="2" t="s">
        <v>14</v>
      </c>
      <c r="I601" s="2" t="s">
        <v>13</v>
      </c>
      <c r="J601" s="2">
        <v>179</v>
      </c>
      <c r="K601" s="2">
        <v>-1.76458</v>
      </c>
      <c r="L601" s="7">
        <f t="shared" si="9"/>
        <v>1.719570555459899E-2</v>
      </c>
    </row>
    <row r="602" spans="2:12" x14ac:dyDescent="0.25">
      <c r="B602" s="6">
        <v>4</v>
      </c>
      <c r="C602" s="2">
        <v>42030144</v>
      </c>
      <c r="D602" s="2" t="s">
        <v>624</v>
      </c>
      <c r="E602" s="2">
        <v>2082.2399999999998</v>
      </c>
      <c r="F602" s="2">
        <v>4880.78</v>
      </c>
      <c r="G602" s="2" t="s">
        <v>35</v>
      </c>
      <c r="H602" s="2" t="s">
        <v>14</v>
      </c>
      <c r="I602" s="2" t="s">
        <v>18</v>
      </c>
      <c r="J602" s="2">
        <v>8</v>
      </c>
      <c r="K602" s="2">
        <v>-9.9612400000000004E-2</v>
      </c>
      <c r="L602" s="7">
        <f t="shared" si="9"/>
        <v>0.79503747480652198</v>
      </c>
    </row>
    <row r="603" spans="2:12" x14ac:dyDescent="0.25">
      <c r="B603" s="6">
        <v>4</v>
      </c>
      <c r="C603" s="2">
        <v>42030180</v>
      </c>
      <c r="D603" s="2" t="s">
        <v>625</v>
      </c>
      <c r="E603" s="2">
        <v>8050.77</v>
      </c>
      <c r="F603" s="2">
        <v>21891.3</v>
      </c>
      <c r="G603" s="2" t="s">
        <v>54</v>
      </c>
      <c r="H603" s="2" t="s">
        <v>33</v>
      </c>
      <c r="I603" s="2" t="s">
        <v>13</v>
      </c>
      <c r="J603" s="2">
        <v>21</v>
      </c>
      <c r="K603" s="2">
        <v>-0.21217800000000001</v>
      </c>
      <c r="L603" s="7">
        <f t="shared" si="9"/>
        <v>0.61351050012387598</v>
      </c>
    </row>
    <row r="604" spans="2:12" x14ac:dyDescent="0.25">
      <c r="B604" s="6">
        <v>4</v>
      </c>
      <c r="C604" s="2">
        <v>42030188</v>
      </c>
      <c r="D604" s="2" t="s">
        <v>626</v>
      </c>
      <c r="E604" s="2">
        <v>37486.699999999997</v>
      </c>
      <c r="F604" s="2">
        <v>125085</v>
      </c>
      <c r="G604" s="2" t="s">
        <v>24</v>
      </c>
      <c r="H604" s="2" t="s">
        <v>18</v>
      </c>
      <c r="I604" s="2" t="s">
        <v>13</v>
      </c>
      <c r="J604" s="2">
        <v>35</v>
      </c>
      <c r="K604" s="2">
        <v>-1.22592E-2</v>
      </c>
      <c r="L604" s="7">
        <f t="shared" si="9"/>
        <v>0.97216683221161682</v>
      </c>
    </row>
    <row r="605" spans="2:12" x14ac:dyDescent="0.25">
      <c r="B605" s="6">
        <v>4</v>
      </c>
      <c r="C605" s="2">
        <v>42030262</v>
      </c>
      <c r="D605" s="2" t="s">
        <v>627</v>
      </c>
      <c r="E605" s="2">
        <v>17747.099999999999</v>
      </c>
      <c r="F605" s="2">
        <v>29653.3</v>
      </c>
      <c r="G605" s="2" t="s">
        <v>51</v>
      </c>
      <c r="H605" s="2" t="s">
        <v>14</v>
      </c>
      <c r="I605" s="2" t="s">
        <v>18</v>
      </c>
      <c r="J605" s="2">
        <v>34</v>
      </c>
      <c r="K605" s="2">
        <v>-8.2096799999999998E-2</v>
      </c>
      <c r="L605" s="7">
        <f t="shared" si="9"/>
        <v>0.82775764405181995</v>
      </c>
    </row>
    <row r="606" spans="2:12" x14ac:dyDescent="0.25">
      <c r="B606" s="6">
        <v>4</v>
      </c>
      <c r="C606" s="2">
        <v>42030417</v>
      </c>
      <c r="D606" s="2" t="s">
        <v>628</v>
      </c>
      <c r="E606" s="2">
        <v>17747.099999999999</v>
      </c>
      <c r="F606" s="2">
        <v>29653.3</v>
      </c>
      <c r="G606" s="2" t="s">
        <v>140</v>
      </c>
      <c r="H606" s="2" t="s">
        <v>14</v>
      </c>
      <c r="I606" s="2" t="s">
        <v>33</v>
      </c>
      <c r="J606" s="2">
        <v>34</v>
      </c>
      <c r="K606" s="2">
        <v>-8.2096799999999998E-2</v>
      </c>
      <c r="L606" s="7">
        <f t="shared" si="9"/>
        <v>0.82775764405181995</v>
      </c>
    </row>
    <row r="607" spans="2:12" x14ac:dyDescent="0.25">
      <c r="B607" s="6">
        <v>4</v>
      </c>
      <c r="C607" s="2">
        <v>42030428</v>
      </c>
      <c r="D607" s="2" t="s">
        <v>629</v>
      </c>
      <c r="E607" s="2">
        <v>3627.72</v>
      </c>
      <c r="F607" s="2">
        <v>12815.2</v>
      </c>
      <c r="G607" s="2" t="s">
        <v>51</v>
      </c>
      <c r="H607" s="2" t="s">
        <v>13</v>
      </c>
      <c r="I607" s="2" t="s">
        <v>13</v>
      </c>
      <c r="J607" s="2">
        <v>10</v>
      </c>
      <c r="K607" s="2">
        <v>-5.7964599999999998E-2</v>
      </c>
      <c r="L607" s="7">
        <f t="shared" si="9"/>
        <v>0.87505509938501624</v>
      </c>
    </row>
    <row r="608" spans="2:12" x14ac:dyDescent="0.25">
      <c r="B608" s="6">
        <v>4</v>
      </c>
      <c r="C608" s="2">
        <v>42030458</v>
      </c>
      <c r="D608" s="2" t="s">
        <v>630</v>
      </c>
      <c r="E608" s="2">
        <v>29653.3</v>
      </c>
      <c r="F608" s="2">
        <v>124977</v>
      </c>
      <c r="G608" s="2" t="s">
        <v>24</v>
      </c>
      <c r="H608" s="2" t="s">
        <v>14</v>
      </c>
      <c r="I608" s="2" t="s">
        <v>14</v>
      </c>
      <c r="J608" s="2">
        <v>35</v>
      </c>
      <c r="K608" s="2">
        <v>-3.0120399999999999E-2</v>
      </c>
      <c r="L608" s="7">
        <f t="shared" si="9"/>
        <v>0.93299560940542114</v>
      </c>
    </row>
    <row r="609" spans="2:12" x14ac:dyDescent="0.25">
      <c r="B609" s="6">
        <v>4</v>
      </c>
      <c r="C609" s="2">
        <v>42030580</v>
      </c>
      <c r="D609" s="2" t="s">
        <v>631</v>
      </c>
      <c r="E609" s="2">
        <v>3579.19</v>
      </c>
      <c r="F609" s="2">
        <v>26927.4</v>
      </c>
      <c r="G609" s="2" t="s">
        <v>24</v>
      </c>
      <c r="H609" s="2" t="s">
        <v>18</v>
      </c>
      <c r="I609" s="2" t="s">
        <v>18</v>
      </c>
      <c r="J609" s="2">
        <v>8</v>
      </c>
      <c r="K609" s="2">
        <v>-4.0477800000000001E-2</v>
      </c>
      <c r="L609" s="7">
        <f t="shared" si="9"/>
        <v>0.91100801942707754</v>
      </c>
    </row>
    <row r="610" spans="2:12" x14ac:dyDescent="0.25">
      <c r="B610" s="6">
        <v>4</v>
      </c>
      <c r="C610" s="2">
        <v>42030919</v>
      </c>
      <c r="D610" s="2" t="s">
        <v>632</v>
      </c>
      <c r="E610" s="2">
        <v>347.37700000000001</v>
      </c>
      <c r="F610" s="2">
        <v>786.31500000000005</v>
      </c>
      <c r="G610" s="2" t="s">
        <v>24</v>
      </c>
      <c r="H610" s="2" t="s">
        <v>13</v>
      </c>
      <c r="I610" s="2" t="s">
        <v>18</v>
      </c>
      <c r="J610" s="2">
        <v>5</v>
      </c>
      <c r="K610" s="2">
        <v>-0.39361400000000002</v>
      </c>
      <c r="L610" s="7">
        <f t="shared" si="9"/>
        <v>0.40400431160280753</v>
      </c>
    </row>
    <row r="611" spans="2:12" x14ac:dyDescent="0.25">
      <c r="B611" s="6">
        <v>4</v>
      </c>
      <c r="C611" s="2">
        <v>42031176</v>
      </c>
      <c r="D611" s="2" t="s">
        <v>633</v>
      </c>
      <c r="E611" s="2">
        <v>29653.3</v>
      </c>
      <c r="F611" s="2">
        <v>124977</v>
      </c>
      <c r="G611" s="2" t="s">
        <v>31</v>
      </c>
      <c r="H611" s="2" t="s">
        <v>13</v>
      </c>
      <c r="I611" s="2" t="s">
        <v>13</v>
      </c>
      <c r="J611" s="2">
        <v>35</v>
      </c>
      <c r="K611" s="2">
        <v>-3.0120399999999999E-2</v>
      </c>
      <c r="L611" s="7">
        <f t="shared" si="9"/>
        <v>0.93299560940542114</v>
      </c>
    </row>
    <row r="612" spans="2:12" x14ac:dyDescent="0.25">
      <c r="B612" s="6">
        <v>4</v>
      </c>
      <c r="C612" s="2">
        <v>42031184</v>
      </c>
      <c r="D612" s="2" t="s">
        <v>634</v>
      </c>
      <c r="E612" s="2">
        <v>36120.5</v>
      </c>
      <c r="F612" s="2">
        <v>124977</v>
      </c>
      <c r="G612" s="2" t="s">
        <v>24</v>
      </c>
      <c r="H612" s="2" t="s">
        <v>13</v>
      </c>
      <c r="I612" s="2" t="s">
        <v>13</v>
      </c>
      <c r="J612" s="2">
        <v>179</v>
      </c>
      <c r="K612" s="2">
        <v>-0.51956000000000002</v>
      </c>
      <c r="L612" s="7">
        <f t="shared" si="9"/>
        <v>0.30230128969941827</v>
      </c>
    </row>
    <row r="613" spans="2:12" x14ac:dyDescent="0.25">
      <c r="B613" s="6">
        <v>4</v>
      </c>
      <c r="C613" s="2">
        <v>42031205</v>
      </c>
      <c r="D613" s="2" t="s">
        <v>635</v>
      </c>
      <c r="E613" s="2">
        <v>657.17499999999995</v>
      </c>
      <c r="F613" s="2">
        <v>1211.44</v>
      </c>
      <c r="G613" s="2" t="s">
        <v>17</v>
      </c>
      <c r="H613" s="2" t="s">
        <v>13</v>
      </c>
      <c r="I613" s="2" t="s">
        <v>33</v>
      </c>
      <c r="J613" s="2">
        <v>11</v>
      </c>
      <c r="K613" s="2">
        <v>-0.78212499999999996</v>
      </c>
      <c r="L613" s="7">
        <f t="shared" si="9"/>
        <v>0.16514863938221408</v>
      </c>
    </row>
    <row r="614" spans="2:12" x14ac:dyDescent="0.25">
      <c r="B614" s="6">
        <v>4</v>
      </c>
      <c r="C614" s="2">
        <v>42031216</v>
      </c>
      <c r="D614" s="2" t="s">
        <v>636</v>
      </c>
      <c r="E614" s="2">
        <v>29653.3</v>
      </c>
      <c r="F614" s="2">
        <v>124977</v>
      </c>
      <c r="G614" s="2" t="s">
        <v>12</v>
      </c>
      <c r="H614" s="2" t="s">
        <v>13</v>
      </c>
      <c r="I614" s="2" t="s">
        <v>33</v>
      </c>
      <c r="J614" s="2">
        <v>35</v>
      </c>
      <c r="K614" s="2">
        <v>-3.0120399999999999E-2</v>
      </c>
      <c r="L614" s="7">
        <f t="shared" si="9"/>
        <v>0.93299560940542114</v>
      </c>
    </row>
    <row r="615" spans="2:12" x14ac:dyDescent="0.25">
      <c r="B615" s="6">
        <v>4</v>
      </c>
      <c r="C615" s="2">
        <v>42031309</v>
      </c>
      <c r="D615" s="2" t="s">
        <v>637</v>
      </c>
      <c r="E615" s="2">
        <v>17232.099999999999</v>
      </c>
      <c r="F615" s="2">
        <v>36120.5</v>
      </c>
      <c r="G615" s="2" t="s">
        <v>12</v>
      </c>
      <c r="H615" s="2" t="s">
        <v>13</v>
      </c>
      <c r="I615" s="2" t="s">
        <v>33</v>
      </c>
      <c r="J615" s="2">
        <v>170</v>
      </c>
      <c r="K615" s="2">
        <v>-2.80199</v>
      </c>
      <c r="L615" s="7">
        <f t="shared" si="9"/>
        <v>1.5776475959594894E-3</v>
      </c>
    </row>
    <row r="616" spans="2:12" x14ac:dyDescent="0.25">
      <c r="B616" s="6">
        <v>4</v>
      </c>
      <c r="C616" s="2">
        <v>42031437</v>
      </c>
      <c r="D616" s="2" t="s">
        <v>638</v>
      </c>
      <c r="E616" s="2">
        <v>29653.3</v>
      </c>
      <c r="F616" s="2">
        <v>124977</v>
      </c>
      <c r="G616" s="2" t="s">
        <v>17</v>
      </c>
      <c r="H616" s="2" t="s">
        <v>13</v>
      </c>
      <c r="I616" s="2" t="s">
        <v>13</v>
      </c>
      <c r="J616" s="2">
        <v>35</v>
      </c>
      <c r="K616" s="2">
        <v>-3.0120399999999999E-2</v>
      </c>
      <c r="L616" s="7">
        <f t="shared" si="9"/>
        <v>0.93299560940542114</v>
      </c>
    </row>
    <row r="617" spans="2:12" x14ac:dyDescent="0.25">
      <c r="B617" s="6">
        <v>4</v>
      </c>
      <c r="C617" s="2">
        <v>42031472</v>
      </c>
      <c r="D617" s="2" t="s">
        <v>639</v>
      </c>
      <c r="E617" s="2">
        <v>29653.3</v>
      </c>
      <c r="F617" s="2">
        <v>124977</v>
      </c>
      <c r="G617" s="2" t="s">
        <v>140</v>
      </c>
      <c r="H617" s="2" t="s">
        <v>18</v>
      </c>
      <c r="I617" s="2" t="s">
        <v>13</v>
      </c>
      <c r="J617" s="2">
        <v>35</v>
      </c>
      <c r="K617" s="2">
        <v>-3.0120399999999999E-2</v>
      </c>
      <c r="L617" s="7">
        <f t="shared" si="9"/>
        <v>0.93299560940542114</v>
      </c>
    </row>
    <row r="618" spans="2:12" x14ac:dyDescent="0.25">
      <c r="B618" s="6">
        <v>4</v>
      </c>
      <c r="C618" s="2">
        <v>42031513</v>
      </c>
      <c r="D618" s="2" t="s">
        <v>640</v>
      </c>
      <c r="E618" s="2">
        <v>3579.19</v>
      </c>
      <c r="F618" s="2">
        <v>26927.4</v>
      </c>
      <c r="G618" s="2" t="s">
        <v>140</v>
      </c>
      <c r="H618" s="2" t="s">
        <v>14</v>
      </c>
      <c r="I618" s="2" t="s">
        <v>13</v>
      </c>
      <c r="J618" s="2">
        <v>8</v>
      </c>
      <c r="K618" s="2">
        <v>-4.0477800000000001E-2</v>
      </c>
      <c r="L618" s="7">
        <f t="shared" si="9"/>
        <v>0.91100801942707754</v>
      </c>
    </row>
    <row r="619" spans="2:12" x14ac:dyDescent="0.25">
      <c r="B619" s="6">
        <v>4</v>
      </c>
      <c r="C619" s="2">
        <v>42031667</v>
      </c>
      <c r="D619" s="2" t="s">
        <v>641</v>
      </c>
      <c r="E619" s="2">
        <v>346.37900000000002</v>
      </c>
      <c r="F619" s="2">
        <v>6437.81</v>
      </c>
      <c r="G619" s="2" t="s">
        <v>12</v>
      </c>
      <c r="H619" s="2" t="s">
        <v>33</v>
      </c>
      <c r="I619" s="2" t="s">
        <v>33</v>
      </c>
      <c r="J619" s="2">
        <v>3</v>
      </c>
      <c r="K619" s="2">
        <v>-9.5679700000000006E-2</v>
      </c>
      <c r="L619" s="7">
        <f t="shared" si="9"/>
        <v>0.80226953347698049</v>
      </c>
    </row>
    <row r="620" spans="2:12" x14ac:dyDescent="0.25">
      <c r="B620" s="6">
        <v>4</v>
      </c>
      <c r="C620" s="2">
        <v>42031993</v>
      </c>
      <c r="D620" s="2" t="s">
        <v>642</v>
      </c>
      <c r="E620" s="2">
        <v>890.71699999999998</v>
      </c>
      <c r="F620" s="2">
        <v>2881.95</v>
      </c>
      <c r="G620" s="2" t="s">
        <v>31</v>
      </c>
      <c r="H620" s="2" t="s">
        <v>13</v>
      </c>
      <c r="I620" s="2" t="s">
        <v>18</v>
      </c>
      <c r="J620" s="2">
        <v>11</v>
      </c>
      <c r="K620" s="2">
        <v>-0.562998</v>
      </c>
      <c r="L620" s="7">
        <f t="shared" si="9"/>
        <v>0.27352813227137046</v>
      </c>
    </row>
    <row r="621" spans="2:12" x14ac:dyDescent="0.25">
      <c r="B621" s="6">
        <v>4</v>
      </c>
      <c r="C621" s="2">
        <v>42032009</v>
      </c>
      <c r="D621" s="2" t="s">
        <v>643</v>
      </c>
      <c r="E621" s="2">
        <v>36120.5</v>
      </c>
      <c r="F621" s="2">
        <v>124977</v>
      </c>
      <c r="G621" s="2" t="s">
        <v>12</v>
      </c>
      <c r="H621" s="2" t="s">
        <v>33</v>
      </c>
      <c r="I621" s="2" t="s">
        <v>18</v>
      </c>
      <c r="J621" s="2">
        <v>179</v>
      </c>
      <c r="K621" s="2">
        <v>-0.51956000000000002</v>
      </c>
      <c r="L621" s="7">
        <f t="shared" si="9"/>
        <v>0.30230128969941827</v>
      </c>
    </row>
    <row r="622" spans="2:12" x14ac:dyDescent="0.25">
      <c r="B622" s="6">
        <v>4</v>
      </c>
      <c r="C622" s="2">
        <v>42032612</v>
      </c>
      <c r="D622" s="2" t="s">
        <v>644</v>
      </c>
      <c r="E622" s="2">
        <v>29653.3</v>
      </c>
      <c r="F622" s="2">
        <v>124977</v>
      </c>
      <c r="G622" s="2" t="s">
        <v>26</v>
      </c>
      <c r="H622" s="2" t="s">
        <v>18</v>
      </c>
      <c r="I622" s="2" t="s">
        <v>18</v>
      </c>
      <c r="J622" s="2">
        <v>42</v>
      </c>
      <c r="K622" s="2">
        <v>-3.0120399999999999E-2</v>
      </c>
      <c r="L622" s="7">
        <f t="shared" si="9"/>
        <v>0.93299560940542114</v>
      </c>
    </row>
    <row r="623" spans="2:12" x14ac:dyDescent="0.25">
      <c r="B623" s="6">
        <v>4</v>
      </c>
      <c r="C623" s="2">
        <v>42032613</v>
      </c>
      <c r="D623" s="2" t="s">
        <v>645</v>
      </c>
      <c r="E623" s="2">
        <v>29653.3</v>
      </c>
      <c r="F623" s="2">
        <v>124977</v>
      </c>
      <c r="G623" s="2" t="s">
        <v>26</v>
      </c>
      <c r="H623" s="2" t="s">
        <v>18</v>
      </c>
      <c r="I623" s="2" t="s">
        <v>18</v>
      </c>
      <c r="J623" s="2">
        <v>42</v>
      </c>
      <c r="K623" s="2">
        <v>-3.0120399999999999E-2</v>
      </c>
      <c r="L623" s="7">
        <f t="shared" si="9"/>
        <v>0.93299560940542114</v>
      </c>
    </row>
    <row r="624" spans="2:12" x14ac:dyDescent="0.25">
      <c r="B624" s="6">
        <v>4</v>
      </c>
      <c r="C624" s="2">
        <v>42032614</v>
      </c>
      <c r="D624" s="2" t="s">
        <v>646</v>
      </c>
      <c r="E624" s="2">
        <v>29653.3</v>
      </c>
      <c r="F624" s="2">
        <v>124977</v>
      </c>
      <c r="G624" s="2" t="s">
        <v>26</v>
      </c>
      <c r="H624" s="2" t="s">
        <v>18</v>
      </c>
      <c r="I624" s="2" t="s">
        <v>18</v>
      </c>
      <c r="J624" s="2">
        <v>42</v>
      </c>
      <c r="K624" s="2">
        <v>-3.0120399999999999E-2</v>
      </c>
      <c r="L624" s="7">
        <f t="shared" si="9"/>
        <v>0.93299560940542114</v>
      </c>
    </row>
    <row r="625" spans="2:12" x14ac:dyDescent="0.25">
      <c r="B625" s="6">
        <v>4</v>
      </c>
      <c r="C625" s="2">
        <v>42032615</v>
      </c>
      <c r="D625" s="2" t="s">
        <v>647</v>
      </c>
      <c r="E625" s="2">
        <v>29653.3</v>
      </c>
      <c r="F625" s="2">
        <v>124977</v>
      </c>
      <c r="G625" s="2" t="s">
        <v>26</v>
      </c>
      <c r="H625" s="2" t="s">
        <v>18</v>
      </c>
      <c r="I625" s="2" t="s">
        <v>18</v>
      </c>
      <c r="J625" s="2">
        <v>42</v>
      </c>
      <c r="K625" s="2">
        <v>-3.0120399999999999E-2</v>
      </c>
      <c r="L625" s="7">
        <f t="shared" si="9"/>
        <v>0.93299560940542114</v>
      </c>
    </row>
    <row r="626" spans="2:12" x14ac:dyDescent="0.25">
      <c r="B626" s="6">
        <v>4</v>
      </c>
      <c r="C626" s="2">
        <v>42032616</v>
      </c>
      <c r="D626" s="2" t="s">
        <v>648</v>
      </c>
      <c r="E626" s="2">
        <v>29653.3</v>
      </c>
      <c r="F626" s="2">
        <v>124977</v>
      </c>
      <c r="G626" s="2" t="s">
        <v>26</v>
      </c>
      <c r="H626" s="2" t="s">
        <v>18</v>
      </c>
      <c r="I626" s="2" t="s">
        <v>33</v>
      </c>
      <c r="J626" s="2">
        <v>42</v>
      </c>
      <c r="K626" s="2">
        <v>-3.0120399999999999E-2</v>
      </c>
      <c r="L626" s="7">
        <f t="shared" si="9"/>
        <v>0.93299560940542114</v>
      </c>
    </row>
    <row r="627" spans="2:12" x14ac:dyDescent="0.25">
      <c r="B627" s="6">
        <v>4</v>
      </c>
      <c r="C627" s="2">
        <v>42032966</v>
      </c>
      <c r="D627" s="2" t="s">
        <v>649</v>
      </c>
      <c r="E627" s="2">
        <v>36120.5</v>
      </c>
      <c r="F627" s="2">
        <v>124977</v>
      </c>
      <c r="G627" s="2" t="s">
        <v>17</v>
      </c>
      <c r="H627" s="2" t="s">
        <v>33</v>
      </c>
      <c r="I627" s="2" t="s">
        <v>33</v>
      </c>
      <c r="J627" s="2">
        <v>179</v>
      </c>
      <c r="K627" s="2">
        <v>-0.51956000000000002</v>
      </c>
      <c r="L627" s="7">
        <f t="shared" si="9"/>
        <v>0.30230128969941827</v>
      </c>
    </row>
    <row r="628" spans="2:12" x14ac:dyDescent="0.25">
      <c r="B628" s="6">
        <v>4</v>
      </c>
      <c r="C628" s="2">
        <v>42033153</v>
      </c>
      <c r="D628" s="2" t="s">
        <v>650</v>
      </c>
      <c r="E628" s="2">
        <v>36120.5</v>
      </c>
      <c r="F628" s="2">
        <v>124977</v>
      </c>
      <c r="G628" s="2" t="s">
        <v>12</v>
      </c>
      <c r="H628" s="2" t="s">
        <v>13</v>
      </c>
      <c r="I628" s="2" t="s">
        <v>13</v>
      </c>
      <c r="J628" s="2">
        <v>179</v>
      </c>
      <c r="K628" s="2">
        <v>-0.51956000000000002</v>
      </c>
      <c r="L628" s="7">
        <f t="shared" si="9"/>
        <v>0.30230128969941827</v>
      </c>
    </row>
    <row r="629" spans="2:12" x14ac:dyDescent="0.25">
      <c r="B629" s="6">
        <v>4</v>
      </c>
      <c r="C629" s="2">
        <v>42033593</v>
      </c>
      <c r="D629" s="2" t="s">
        <v>651</v>
      </c>
      <c r="E629" s="2">
        <v>29653.3</v>
      </c>
      <c r="F629" s="2">
        <v>124977</v>
      </c>
      <c r="G629" s="2" t="s">
        <v>17</v>
      </c>
      <c r="H629" s="2" t="s">
        <v>18</v>
      </c>
      <c r="I629" s="2" t="s">
        <v>18</v>
      </c>
      <c r="J629" s="2">
        <v>35</v>
      </c>
      <c r="K629" s="2">
        <v>-3.0120399999999999E-2</v>
      </c>
      <c r="L629" s="7">
        <f t="shared" si="9"/>
        <v>0.93299560940542114</v>
      </c>
    </row>
    <row r="630" spans="2:12" x14ac:dyDescent="0.25">
      <c r="B630" s="6">
        <v>4</v>
      </c>
      <c r="C630" s="2">
        <v>42034002</v>
      </c>
      <c r="D630" s="2" t="s">
        <v>652</v>
      </c>
      <c r="E630" s="2">
        <v>9736.2199999999993</v>
      </c>
      <c r="F630" s="2">
        <v>17747.099999999999</v>
      </c>
      <c r="G630" s="2" t="s">
        <v>17</v>
      </c>
      <c r="H630" s="2" t="s">
        <v>18</v>
      </c>
      <c r="I630" s="2" t="s">
        <v>18</v>
      </c>
      <c r="J630" s="2">
        <v>17</v>
      </c>
      <c r="K630" s="2">
        <v>-4.4325299999999998E-2</v>
      </c>
      <c r="L630" s="7">
        <f t="shared" si="9"/>
        <v>0.90297286574771118</v>
      </c>
    </row>
    <row r="631" spans="2:12" x14ac:dyDescent="0.25">
      <c r="B631" s="6">
        <v>4</v>
      </c>
      <c r="C631" s="2">
        <v>42034162</v>
      </c>
      <c r="D631" s="2" t="s">
        <v>653</v>
      </c>
      <c r="E631" s="2">
        <v>264.12900000000002</v>
      </c>
      <c r="F631" s="2">
        <v>493.75099999999998</v>
      </c>
      <c r="G631" s="2" t="s">
        <v>24</v>
      </c>
      <c r="H631" s="2" t="s">
        <v>13</v>
      </c>
      <c r="I631" s="2" t="s">
        <v>18</v>
      </c>
      <c r="J631" s="2">
        <v>7</v>
      </c>
      <c r="K631" s="2">
        <v>-1.2370399999999999</v>
      </c>
      <c r="L631" s="7">
        <f t="shared" si="9"/>
        <v>5.793753315293091E-2</v>
      </c>
    </row>
    <row r="632" spans="2:12" x14ac:dyDescent="0.25">
      <c r="B632" s="6">
        <v>4</v>
      </c>
      <c r="C632" s="2">
        <v>42034235</v>
      </c>
      <c r="D632" s="2" t="s">
        <v>654</v>
      </c>
      <c r="E632" s="2">
        <v>680.95399999999995</v>
      </c>
      <c r="F632" s="2">
        <v>1025.69</v>
      </c>
      <c r="G632" s="2" t="s">
        <v>20</v>
      </c>
      <c r="H632" s="2" t="s">
        <v>13</v>
      </c>
      <c r="I632" s="2" t="s">
        <v>13</v>
      </c>
      <c r="J632" s="2">
        <v>4</v>
      </c>
      <c r="K632" s="2">
        <v>-8.6624900000000005E-2</v>
      </c>
      <c r="L632" s="7">
        <f t="shared" si="9"/>
        <v>0.81917200126679424</v>
      </c>
    </row>
    <row r="633" spans="2:12" x14ac:dyDescent="0.25">
      <c r="B633" s="6">
        <v>4</v>
      </c>
      <c r="C633" s="2">
        <v>42034290</v>
      </c>
      <c r="D633" s="2" t="s">
        <v>655</v>
      </c>
      <c r="E633" s="2">
        <v>149.35</v>
      </c>
      <c r="F633" s="2">
        <v>9736.2199999999993</v>
      </c>
      <c r="G633" s="2" t="s">
        <v>17</v>
      </c>
      <c r="H633" s="2" t="s">
        <v>33</v>
      </c>
      <c r="I633" s="2" t="s">
        <v>13</v>
      </c>
      <c r="J633" s="2">
        <v>3</v>
      </c>
      <c r="K633" s="2">
        <v>-0.70699000000000001</v>
      </c>
      <c r="L633" s="7">
        <f t="shared" si="9"/>
        <v>0.19634054853975832</v>
      </c>
    </row>
    <row r="634" spans="2:12" x14ac:dyDescent="0.25">
      <c r="B634" s="6">
        <v>4</v>
      </c>
      <c r="C634" s="2">
        <v>42034556</v>
      </c>
      <c r="D634" s="2" t="s">
        <v>656</v>
      </c>
      <c r="E634" s="2">
        <v>5717.82</v>
      </c>
      <c r="F634" s="2">
        <v>9968.59</v>
      </c>
      <c r="G634" s="2" t="s">
        <v>17</v>
      </c>
      <c r="H634" s="2" t="s">
        <v>14</v>
      </c>
      <c r="I634" s="2" t="s">
        <v>14</v>
      </c>
      <c r="J634" s="2">
        <v>127</v>
      </c>
      <c r="K634" s="2">
        <v>-3.9001199999999998</v>
      </c>
      <c r="L634" s="7">
        <f t="shared" si="9"/>
        <v>1.2585776059011731E-4</v>
      </c>
    </row>
    <row r="635" spans="2:12" x14ac:dyDescent="0.25">
      <c r="B635" s="6">
        <v>4</v>
      </c>
      <c r="C635" s="2">
        <v>42034714</v>
      </c>
      <c r="D635" s="2" t="s">
        <v>657</v>
      </c>
      <c r="E635" s="2">
        <v>2581.59</v>
      </c>
      <c r="F635" s="2">
        <v>3878.59</v>
      </c>
      <c r="G635" s="2" t="s">
        <v>17</v>
      </c>
      <c r="H635" s="2" t="s">
        <v>13</v>
      </c>
      <c r="I635" s="2" t="s">
        <v>14</v>
      </c>
      <c r="J635" s="2">
        <v>46</v>
      </c>
      <c r="K635" s="2">
        <v>-1.877</v>
      </c>
      <c r="L635" s="7">
        <f t="shared" si="9"/>
        <v>1.327394457729739E-2</v>
      </c>
    </row>
    <row r="636" spans="2:12" x14ac:dyDescent="0.25">
      <c r="B636" s="6">
        <v>4</v>
      </c>
      <c r="C636" s="2">
        <v>42034935</v>
      </c>
      <c r="D636" s="2" t="s">
        <v>658</v>
      </c>
      <c r="E636" s="2">
        <v>3627.72</v>
      </c>
      <c r="F636" s="2">
        <v>12815.2</v>
      </c>
      <c r="G636" s="2" t="s">
        <v>17</v>
      </c>
      <c r="H636" s="2" t="s">
        <v>18</v>
      </c>
      <c r="I636" s="2" t="s">
        <v>13</v>
      </c>
      <c r="J636" s="2">
        <v>10</v>
      </c>
      <c r="K636" s="2">
        <v>-5.7964599999999998E-2</v>
      </c>
      <c r="L636" s="7">
        <f t="shared" si="9"/>
        <v>0.87505509938501624</v>
      </c>
    </row>
    <row r="637" spans="2:12" x14ac:dyDescent="0.25">
      <c r="B637" s="6">
        <v>4</v>
      </c>
      <c r="C637" s="2">
        <v>42034961</v>
      </c>
      <c r="D637" s="2" t="s">
        <v>659</v>
      </c>
      <c r="E637" s="2">
        <v>3627.72</v>
      </c>
      <c r="F637" s="2">
        <v>12815.2</v>
      </c>
      <c r="G637" s="2" t="s">
        <v>17</v>
      </c>
      <c r="H637" s="2" t="s">
        <v>18</v>
      </c>
      <c r="I637" s="2" t="s">
        <v>13</v>
      </c>
      <c r="J637" s="2">
        <v>10</v>
      </c>
      <c r="K637" s="2">
        <v>-5.7964599999999998E-2</v>
      </c>
      <c r="L637" s="7">
        <f t="shared" si="9"/>
        <v>0.87505509938501624</v>
      </c>
    </row>
    <row r="638" spans="2:12" x14ac:dyDescent="0.25">
      <c r="B638" s="6">
        <v>4</v>
      </c>
      <c r="C638" s="2">
        <v>42035194</v>
      </c>
      <c r="D638" s="2" t="s">
        <v>660</v>
      </c>
      <c r="E638" s="2">
        <v>29653.3</v>
      </c>
      <c r="F638" s="2">
        <v>124977</v>
      </c>
      <c r="G638" s="2" t="s">
        <v>140</v>
      </c>
      <c r="H638" s="2" t="s">
        <v>33</v>
      </c>
      <c r="I638" s="2" t="s">
        <v>18</v>
      </c>
      <c r="J638" s="2">
        <v>35</v>
      </c>
      <c r="K638" s="2">
        <v>-3.0120399999999999E-2</v>
      </c>
      <c r="L638" s="7">
        <f t="shared" si="9"/>
        <v>0.93299560940542114</v>
      </c>
    </row>
    <row r="639" spans="2:12" x14ac:dyDescent="0.25">
      <c r="B639" s="6">
        <v>4</v>
      </c>
      <c r="C639" s="2">
        <v>42035285</v>
      </c>
      <c r="D639" s="2" t="s">
        <v>661</v>
      </c>
      <c r="E639" s="2">
        <v>1798.18</v>
      </c>
      <c r="F639" s="2">
        <v>6437.81</v>
      </c>
      <c r="G639" s="2" t="s">
        <v>31</v>
      </c>
      <c r="H639" s="2" t="s">
        <v>18</v>
      </c>
      <c r="I639" s="2" t="s">
        <v>13</v>
      </c>
      <c r="J639" s="2">
        <v>18</v>
      </c>
      <c r="K639" s="2">
        <v>-0.53200800000000004</v>
      </c>
      <c r="L639" s="7">
        <f t="shared" si="9"/>
        <v>0.29375955389535546</v>
      </c>
    </row>
    <row r="640" spans="2:12" x14ac:dyDescent="0.25">
      <c r="B640" s="6">
        <v>4</v>
      </c>
      <c r="C640" s="2">
        <v>42035405</v>
      </c>
      <c r="D640" s="2" t="s">
        <v>662</v>
      </c>
      <c r="E640" s="2">
        <v>3480.78</v>
      </c>
      <c r="F640" s="2">
        <v>9736.2199999999993</v>
      </c>
      <c r="G640" s="2" t="s">
        <v>12</v>
      </c>
      <c r="H640" s="2" t="s">
        <v>13</v>
      </c>
      <c r="I640" s="2" t="s">
        <v>33</v>
      </c>
      <c r="J640" s="2">
        <v>14</v>
      </c>
      <c r="K640" s="2">
        <v>-8.8588899999999998E-2</v>
      </c>
      <c r="L640" s="7">
        <f t="shared" si="9"/>
        <v>0.81547584229271686</v>
      </c>
    </row>
    <row r="641" spans="2:12" x14ac:dyDescent="0.25">
      <c r="B641" s="6">
        <v>4</v>
      </c>
      <c r="C641" s="2">
        <v>42035595</v>
      </c>
      <c r="D641" s="2" t="s">
        <v>663</v>
      </c>
      <c r="E641" s="2">
        <v>10307.700000000001</v>
      </c>
      <c r="F641" s="2">
        <v>20363.2</v>
      </c>
      <c r="G641" s="2" t="s">
        <v>31</v>
      </c>
      <c r="H641" s="2" t="s">
        <v>33</v>
      </c>
      <c r="I641" s="2" t="s">
        <v>18</v>
      </c>
      <c r="J641" s="2">
        <v>119</v>
      </c>
      <c r="K641" s="2">
        <v>-1.80975</v>
      </c>
      <c r="L641" s="7">
        <f t="shared" si="9"/>
        <v>1.5497084460909721E-2</v>
      </c>
    </row>
    <row r="642" spans="2:12" x14ac:dyDescent="0.25">
      <c r="B642" s="6">
        <v>4</v>
      </c>
      <c r="C642" s="2">
        <v>42035678</v>
      </c>
      <c r="D642" s="2" t="s">
        <v>664</v>
      </c>
      <c r="E642" s="2">
        <v>1709.24</v>
      </c>
      <c r="F642" s="2">
        <v>2797.48</v>
      </c>
      <c r="G642" s="2" t="s">
        <v>12</v>
      </c>
      <c r="H642" s="2" t="s">
        <v>13</v>
      </c>
      <c r="I642" s="2" t="s">
        <v>33</v>
      </c>
      <c r="J642" s="2">
        <v>41</v>
      </c>
      <c r="K642" s="2">
        <v>-2.13408</v>
      </c>
      <c r="L642" s="7">
        <f t="shared" si="9"/>
        <v>7.3437857816349289E-3</v>
      </c>
    </row>
    <row r="643" spans="2:12" x14ac:dyDescent="0.25">
      <c r="B643" s="6">
        <v>4</v>
      </c>
      <c r="C643" s="2">
        <v>42035802</v>
      </c>
      <c r="D643" s="2" t="s">
        <v>665</v>
      </c>
      <c r="E643" s="2">
        <v>424.96499999999997</v>
      </c>
      <c r="F643" s="2">
        <v>1875.52</v>
      </c>
      <c r="G643" s="2" t="s">
        <v>12</v>
      </c>
      <c r="H643" s="2" t="s">
        <v>13</v>
      </c>
      <c r="I643" s="2" t="s">
        <v>14</v>
      </c>
      <c r="J643" s="2">
        <v>3</v>
      </c>
      <c r="K643" s="2">
        <v>-5.6957500000000001E-2</v>
      </c>
      <c r="L643" s="7">
        <f t="shared" si="9"/>
        <v>0.87708664852633</v>
      </c>
    </row>
    <row r="644" spans="2:12" x14ac:dyDescent="0.25">
      <c r="B644" s="6">
        <v>4</v>
      </c>
      <c r="C644" s="2">
        <v>42035872</v>
      </c>
      <c r="D644" s="2" t="s">
        <v>666</v>
      </c>
      <c r="E644" s="2">
        <v>4485.71</v>
      </c>
      <c r="F644" s="2">
        <v>33083.9</v>
      </c>
      <c r="G644" s="2" t="s">
        <v>17</v>
      </c>
      <c r="H644" s="2" t="s">
        <v>13</v>
      </c>
      <c r="I644" s="2" t="s">
        <v>18</v>
      </c>
      <c r="J644" s="2">
        <v>9</v>
      </c>
      <c r="K644" s="2">
        <v>-3.5810099999999997E-2</v>
      </c>
      <c r="L644" s="7">
        <f t="shared" si="9"/>
        <v>0.9208521363762241</v>
      </c>
    </row>
    <row r="645" spans="2:12" x14ac:dyDescent="0.25">
      <c r="B645" s="6">
        <v>4</v>
      </c>
      <c r="C645" s="2">
        <v>42035881</v>
      </c>
      <c r="D645" s="2" t="s">
        <v>667</v>
      </c>
      <c r="E645" s="2">
        <v>4485.71</v>
      </c>
      <c r="F645" s="2">
        <v>33083.9</v>
      </c>
      <c r="G645" s="2" t="s">
        <v>12</v>
      </c>
      <c r="H645" s="2" t="s">
        <v>13</v>
      </c>
      <c r="I645" s="2" t="s">
        <v>33</v>
      </c>
      <c r="J645" s="2">
        <v>5</v>
      </c>
      <c r="K645" s="2">
        <v>-3.5810099999999997E-2</v>
      </c>
      <c r="L645" s="7">
        <f t="shared" ref="L645:L708" si="10">10^K645</f>
        <v>0.9208521363762241</v>
      </c>
    </row>
    <row r="646" spans="2:12" x14ac:dyDescent="0.25">
      <c r="B646" s="6">
        <v>4</v>
      </c>
      <c r="C646" s="2">
        <v>42035953</v>
      </c>
      <c r="D646" s="2" t="s">
        <v>668</v>
      </c>
      <c r="E646" s="2">
        <v>3468.04</v>
      </c>
      <c r="F646" s="2">
        <v>10478.9</v>
      </c>
      <c r="G646" s="2" t="s">
        <v>140</v>
      </c>
      <c r="H646" s="2" t="s">
        <v>14</v>
      </c>
      <c r="I646" s="2" t="s">
        <v>18</v>
      </c>
      <c r="J646" s="2">
        <v>12</v>
      </c>
      <c r="K646" s="2">
        <v>-9.8206600000000005E-2</v>
      </c>
      <c r="L646" s="7">
        <f t="shared" si="10"/>
        <v>0.7976151602396413</v>
      </c>
    </row>
    <row r="647" spans="2:12" x14ac:dyDescent="0.25">
      <c r="B647" s="6">
        <v>4</v>
      </c>
      <c r="C647" s="2">
        <v>42036125</v>
      </c>
      <c r="D647" s="2" t="s">
        <v>669</v>
      </c>
      <c r="E647" s="2">
        <v>30078.3</v>
      </c>
      <c r="F647" s="2">
        <v>143718</v>
      </c>
      <c r="G647" s="2" t="s">
        <v>54</v>
      </c>
      <c r="H647" s="2" t="s">
        <v>14</v>
      </c>
      <c r="I647" s="2" t="s">
        <v>14</v>
      </c>
      <c r="J647" s="2">
        <v>39</v>
      </c>
      <c r="K647" s="2">
        <v>-2.67149E-2</v>
      </c>
      <c r="L647" s="7">
        <f t="shared" si="10"/>
        <v>0.94034041044725925</v>
      </c>
    </row>
    <row r="648" spans="2:12" x14ac:dyDescent="0.25">
      <c r="B648" s="6">
        <v>4</v>
      </c>
      <c r="C648" s="2">
        <v>42036477</v>
      </c>
      <c r="D648" s="2" t="s">
        <v>670</v>
      </c>
      <c r="E648" s="2">
        <v>2327.41</v>
      </c>
      <c r="F648" s="2">
        <v>4631.78</v>
      </c>
      <c r="G648" s="2" t="s">
        <v>35</v>
      </c>
      <c r="H648" s="2" t="s">
        <v>14</v>
      </c>
      <c r="I648" s="2" t="s">
        <v>18</v>
      </c>
      <c r="J648" s="2">
        <v>9</v>
      </c>
      <c r="K648" s="2">
        <v>-0.106646</v>
      </c>
      <c r="L648" s="7">
        <f t="shared" si="10"/>
        <v>0.78226518096461584</v>
      </c>
    </row>
    <row r="649" spans="2:12" x14ac:dyDescent="0.25">
      <c r="B649" s="6">
        <v>4</v>
      </c>
      <c r="C649" s="2">
        <v>42036634</v>
      </c>
      <c r="D649" s="2" t="s">
        <v>671</v>
      </c>
      <c r="E649" s="2">
        <v>30078.3</v>
      </c>
      <c r="F649" s="2">
        <v>143718</v>
      </c>
      <c r="G649" s="2" t="s">
        <v>12</v>
      </c>
      <c r="H649" s="2" t="s">
        <v>33</v>
      </c>
      <c r="I649" s="2" t="s">
        <v>18</v>
      </c>
      <c r="J649" s="2">
        <v>33</v>
      </c>
      <c r="K649" s="2">
        <v>-2.67149E-2</v>
      </c>
      <c r="L649" s="7">
        <f t="shared" si="10"/>
        <v>0.94034041044725925</v>
      </c>
    </row>
    <row r="650" spans="2:12" x14ac:dyDescent="0.25">
      <c r="B650" s="6">
        <v>4</v>
      </c>
      <c r="C650" s="2">
        <v>42036699</v>
      </c>
      <c r="D650" s="2" t="s">
        <v>672</v>
      </c>
      <c r="E650" s="2">
        <v>30078.3</v>
      </c>
      <c r="F650" s="2">
        <v>143718</v>
      </c>
      <c r="G650" s="2" t="s">
        <v>35</v>
      </c>
      <c r="H650" s="2" t="s">
        <v>14</v>
      </c>
      <c r="I650" s="2" t="s">
        <v>33</v>
      </c>
      <c r="J650" s="2">
        <v>33</v>
      </c>
      <c r="K650" s="2">
        <v>-2.67149E-2</v>
      </c>
      <c r="L650" s="7">
        <f t="shared" si="10"/>
        <v>0.94034041044725925</v>
      </c>
    </row>
    <row r="651" spans="2:12" x14ac:dyDescent="0.25">
      <c r="B651" s="6">
        <v>4</v>
      </c>
      <c r="C651" s="2">
        <v>42036850</v>
      </c>
      <c r="D651" s="2" t="s">
        <v>673</v>
      </c>
      <c r="E651" s="2">
        <v>33083.9</v>
      </c>
      <c r="F651" s="2">
        <v>143718</v>
      </c>
      <c r="G651" s="2" t="s">
        <v>17</v>
      </c>
      <c r="H651" s="2" t="s">
        <v>14</v>
      </c>
      <c r="I651" s="2" t="s">
        <v>18</v>
      </c>
      <c r="J651" s="2">
        <v>181</v>
      </c>
      <c r="K651" s="2">
        <v>-0.54289399999999999</v>
      </c>
      <c r="L651" s="7">
        <f t="shared" si="10"/>
        <v>0.28648771266568107</v>
      </c>
    </row>
    <row r="652" spans="2:12" x14ac:dyDescent="0.25">
      <c r="B652" s="6">
        <v>4</v>
      </c>
      <c r="C652" s="2">
        <v>42037640</v>
      </c>
      <c r="D652" s="2" t="s">
        <v>674</v>
      </c>
      <c r="E652" s="2">
        <v>317.334</v>
      </c>
      <c r="F652" s="2">
        <v>7887.48</v>
      </c>
      <c r="G652" s="2" t="s">
        <v>24</v>
      </c>
      <c r="H652" s="2" t="s">
        <v>13</v>
      </c>
      <c r="I652" s="2" t="s">
        <v>14</v>
      </c>
      <c r="J652" s="2">
        <v>3</v>
      </c>
      <c r="K652" s="2">
        <v>-0.100263</v>
      </c>
      <c r="L652" s="7">
        <f t="shared" si="10"/>
        <v>0.79384735114905236</v>
      </c>
    </row>
    <row r="653" spans="2:12" x14ac:dyDescent="0.25">
      <c r="B653" s="6">
        <v>4</v>
      </c>
      <c r="C653" s="2">
        <v>42037725</v>
      </c>
      <c r="D653" s="2" t="s">
        <v>675</v>
      </c>
      <c r="E653" s="2">
        <v>33083.9</v>
      </c>
      <c r="F653" s="2">
        <v>143718</v>
      </c>
      <c r="G653" s="2" t="s">
        <v>12</v>
      </c>
      <c r="H653" s="2" t="s">
        <v>33</v>
      </c>
      <c r="I653" s="2" t="s">
        <v>33</v>
      </c>
      <c r="J653" s="2">
        <v>181</v>
      </c>
      <c r="K653" s="2">
        <v>-0.54289399999999999</v>
      </c>
      <c r="L653" s="7">
        <f t="shared" si="10"/>
        <v>0.28648771266568107</v>
      </c>
    </row>
    <row r="654" spans="2:12" x14ac:dyDescent="0.25">
      <c r="B654" s="6">
        <v>4</v>
      </c>
      <c r="C654" s="2">
        <v>42037756</v>
      </c>
      <c r="D654" s="2" t="s">
        <v>676</v>
      </c>
      <c r="E654" s="2">
        <v>537.25400000000002</v>
      </c>
      <c r="F654" s="2">
        <v>1219.6600000000001</v>
      </c>
      <c r="G654" s="2" t="s">
        <v>24</v>
      </c>
      <c r="H654" s="2" t="s">
        <v>13</v>
      </c>
      <c r="I654" s="2" t="s">
        <v>13</v>
      </c>
      <c r="J654" s="2">
        <v>5</v>
      </c>
      <c r="K654" s="2">
        <v>-0.40189900000000001</v>
      </c>
      <c r="L654" s="7">
        <f t="shared" si="10"/>
        <v>0.39637020382588217</v>
      </c>
    </row>
    <row r="655" spans="2:12" x14ac:dyDescent="0.25">
      <c r="B655" s="6">
        <v>4</v>
      </c>
      <c r="C655" s="2">
        <v>42037829</v>
      </c>
      <c r="D655" s="2" t="s">
        <v>677</v>
      </c>
      <c r="E655" s="2">
        <v>1546.88</v>
      </c>
      <c r="F655" s="2">
        <v>4700.9799999999996</v>
      </c>
      <c r="G655" s="2" t="s">
        <v>54</v>
      </c>
      <c r="H655" s="2" t="s">
        <v>18</v>
      </c>
      <c r="I655" s="2" t="s">
        <v>18</v>
      </c>
      <c r="J655" s="2">
        <v>7</v>
      </c>
      <c r="K655" s="2">
        <v>-0.122146</v>
      </c>
      <c r="L655" s="7">
        <f t="shared" si="10"/>
        <v>0.75483842536946555</v>
      </c>
    </row>
    <row r="656" spans="2:12" x14ac:dyDescent="0.25">
      <c r="B656" s="6">
        <v>4</v>
      </c>
      <c r="C656" s="2">
        <v>42037932</v>
      </c>
      <c r="D656" s="2" t="s">
        <v>678</v>
      </c>
      <c r="E656" s="2">
        <v>33083.9</v>
      </c>
      <c r="F656" s="2">
        <v>143718</v>
      </c>
      <c r="G656" s="2" t="s">
        <v>35</v>
      </c>
      <c r="H656" s="2" t="s">
        <v>13</v>
      </c>
      <c r="I656" s="2" t="s">
        <v>33</v>
      </c>
      <c r="J656" s="2">
        <v>181</v>
      </c>
      <c r="K656" s="2">
        <v>-0.54289399999999999</v>
      </c>
      <c r="L656" s="7">
        <f t="shared" si="10"/>
        <v>0.28648771266568107</v>
      </c>
    </row>
    <row r="657" spans="2:12" x14ac:dyDescent="0.25">
      <c r="B657" s="6">
        <v>4</v>
      </c>
      <c r="C657" s="2">
        <v>42038029</v>
      </c>
      <c r="D657" s="2" t="s">
        <v>679</v>
      </c>
      <c r="E657" s="2">
        <v>366.17200000000003</v>
      </c>
      <c r="F657" s="2">
        <v>506.60700000000003</v>
      </c>
      <c r="G657" s="2" t="s">
        <v>31</v>
      </c>
      <c r="H657" s="2" t="s">
        <v>33</v>
      </c>
      <c r="I657" s="2" t="s">
        <v>18</v>
      </c>
      <c r="J657" s="2">
        <v>11</v>
      </c>
      <c r="K657" s="2">
        <v>-1.4482299999999999</v>
      </c>
      <c r="L657" s="7">
        <f t="shared" si="10"/>
        <v>3.5626240881919104E-2</v>
      </c>
    </row>
    <row r="658" spans="2:12" x14ac:dyDescent="0.25">
      <c r="B658" s="6">
        <v>4</v>
      </c>
      <c r="C658" s="2">
        <v>42038438</v>
      </c>
      <c r="D658" s="2" t="s">
        <v>680</v>
      </c>
      <c r="E658" s="2">
        <v>9383.2800000000007</v>
      </c>
      <c r="F658" s="2">
        <v>34763.199999999997</v>
      </c>
      <c r="G658" s="2" t="s">
        <v>140</v>
      </c>
      <c r="H658" s="2" t="s">
        <v>13</v>
      </c>
      <c r="I658" s="2" t="s">
        <v>33</v>
      </c>
      <c r="J658" s="2">
        <v>3</v>
      </c>
      <c r="K658" s="2">
        <v>-1.73833E-3</v>
      </c>
      <c r="L658" s="7">
        <f t="shared" si="10"/>
        <v>0.99600534719257683</v>
      </c>
    </row>
    <row r="659" spans="2:12" x14ac:dyDescent="0.25">
      <c r="B659" s="6">
        <v>4</v>
      </c>
      <c r="C659" s="2">
        <v>42038476</v>
      </c>
      <c r="D659" s="2" t="s">
        <v>681</v>
      </c>
      <c r="E659" s="2">
        <v>129.31</v>
      </c>
      <c r="F659" s="2">
        <v>15181.2</v>
      </c>
      <c r="G659" s="2" t="s">
        <v>17</v>
      </c>
      <c r="H659" s="2" t="s">
        <v>13</v>
      </c>
      <c r="I659" s="2" t="s">
        <v>13</v>
      </c>
      <c r="J659" s="2">
        <v>3</v>
      </c>
      <c r="K659" s="2">
        <v>-0.83884800000000004</v>
      </c>
      <c r="L659" s="7">
        <f t="shared" si="10"/>
        <v>0.14492790022007221</v>
      </c>
    </row>
    <row r="660" spans="2:12" x14ac:dyDescent="0.25">
      <c r="B660" s="6">
        <v>4</v>
      </c>
      <c r="C660" s="2">
        <v>42038527</v>
      </c>
      <c r="D660" s="2" t="s">
        <v>682</v>
      </c>
      <c r="E660" s="2">
        <v>847.09500000000003</v>
      </c>
      <c r="F660" s="2">
        <v>5776.54</v>
      </c>
      <c r="G660" s="2" t="s">
        <v>17</v>
      </c>
      <c r="H660" s="2" t="s">
        <v>18</v>
      </c>
      <c r="I660" s="2" t="s">
        <v>18</v>
      </c>
      <c r="J660" s="2">
        <v>8</v>
      </c>
      <c r="K660" s="2">
        <v>-0.32879700000000001</v>
      </c>
      <c r="L660" s="7">
        <f t="shared" si="10"/>
        <v>0.46903256835694723</v>
      </c>
    </row>
    <row r="661" spans="2:12" x14ac:dyDescent="0.25">
      <c r="B661" s="6">
        <v>4</v>
      </c>
      <c r="C661" s="2">
        <v>42038846</v>
      </c>
      <c r="D661" s="2" t="s">
        <v>683</v>
      </c>
      <c r="E661" s="2">
        <v>32503.4</v>
      </c>
      <c r="F661" s="2">
        <v>75448.600000000006</v>
      </c>
      <c r="G661" s="2" t="s">
        <v>35</v>
      </c>
      <c r="H661" s="2" t="s">
        <v>14</v>
      </c>
      <c r="I661" s="2" t="s">
        <v>33</v>
      </c>
      <c r="J661" s="2">
        <v>35</v>
      </c>
      <c r="K661" s="2">
        <v>-2.67149E-2</v>
      </c>
      <c r="L661" s="7">
        <f t="shared" si="10"/>
        <v>0.94034041044725925</v>
      </c>
    </row>
    <row r="662" spans="2:12" x14ac:dyDescent="0.25">
      <c r="B662" s="6">
        <v>4</v>
      </c>
      <c r="C662" s="2">
        <v>42038987</v>
      </c>
      <c r="D662" s="2" t="s">
        <v>684</v>
      </c>
      <c r="E662" s="2">
        <v>9383.2800000000007</v>
      </c>
      <c r="F662" s="2">
        <v>34763.199999999997</v>
      </c>
      <c r="G662" s="2" t="s">
        <v>12</v>
      </c>
      <c r="H662" s="2" t="s">
        <v>14</v>
      </c>
      <c r="I662" s="2" t="s">
        <v>13</v>
      </c>
      <c r="J662" s="2">
        <v>3</v>
      </c>
      <c r="K662" s="2">
        <v>-1.73833E-3</v>
      </c>
      <c r="L662" s="7">
        <f t="shared" si="10"/>
        <v>0.99600534719257683</v>
      </c>
    </row>
    <row r="663" spans="2:12" x14ac:dyDescent="0.25">
      <c r="B663" s="6">
        <v>4</v>
      </c>
      <c r="C663" s="2">
        <v>42038999</v>
      </c>
      <c r="D663" s="2" t="s">
        <v>685</v>
      </c>
      <c r="E663" s="2">
        <v>258.43200000000002</v>
      </c>
      <c r="F663" s="2">
        <v>10595.1</v>
      </c>
      <c r="G663" s="2" t="s">
        <v>17</v>
      </c>
      <c r="H663" s="2" t="s">
        <v>14</v>
      </c>
      <c r="I663" s="2" t="s">
        <v>18</v>
      </c>
      <c r="J663" s="2">
        <v>3</v>
      </c>
      <c r="K663" s="2">
        <v>-0.142818</v>
      </c>
      <c r="L663" s="7">
        <f t="shared" si="10"/>
        <v>0.71975054102089597</v>
      </c>
    </row>
    <row r="664" spans="2:12" x14ac:dyDescent="0.25">
      <c r="B664" s="6">
        <v>4</v>
      </c>
      <c r="C664" s="2">
        <v>42039565</v>
      </c>
      <c r="D664" s="2" t="s">
        <v>686</v>
      </c>
      <c r="E664" s="2">
        <v>19569.3</v>
      </c>
      <c r="F664" s="2">
        <v>27949.4</v>
      </c>
      <c r="G664" s="2" t="s">
        <v>12</v>
      </c>
      <c r="H664" s="2" t="s">
        <v>13</v>
      </c>
      <c r="I664" s="2" t="s">
        <v>14</v>
      </c>
      <c r="J664" s="2">
        <v>16</v>
      </c>
      <c r="K664" s="2">
        <v>-3.5809000000000001E-2</v>
      </c>
      <c r="L664" s="7">
        <f t="shared" si="10"/>
        <v>0.92085446875362009</v>
      </c>
    </row>
    <row r="665" spans="2:12" x14ac:dyDescent="0.25">
      <c r="B665" s="6">
        <v>4</v>
      </c>
      <c r="C665" s="2">
        <v>42039915</v>
      </c>
      <c r="D665" s="2" t="s">
        <v>687</v>
      </c>
      <c r="E665" s="2">
        <v>258.43200000000002</v>
      </c>
      <c r="F665" s="2">
        <v>10595.1</v>
      </c>
      <c r="G665" s="2" t="s">
        <v>24</v>
      </c>
      <c r="H665" s="2" t="s">
        <v>14</v>
      </c>
      <c r="I665" s="2" t="s">
        <v>18</v>
      </c>
      <c r="J665" s="2">
        <v>3</v>
      </c>
      <c r="K665" s="2">
        <v>-0.142818</v>
      </c>
      <c r="L665" s="7">
        <f t="shared" si="10"/>
        <v>0.71975054102089597</v>
      </c>
    </row>
    <row r="666" spans="2:12" x14ac:dyDescent="0.25">
      <c r="B666" s="6">
        <v>4</v>
      </c>
      <c r="C666" s="2">
        <v>42040068</v>
      </c>
      <c r="D666" s="2" t="s">
        <v>688</v>
      </c>
      <c r="E666" s="2">
        <v>1912.04</v>
      </c>
      <c r="F666" s="2">
        <v>10595.1</v>
      </c>
      <c r="G666" s="2" t="s">
        <v>12</v>
      </c>
      <c r="H666" s="2" t="s">
        <v>33</v>
      </c>
      <c r="I666" s="2" t="s">
        <v>33</v>
      </c>
      <c r="J666" s="2">
        <v>18</v>
      </c>
      <c r="K666" s="2">
        <v>-0.53200800000000004</v>
      </c>
      <c r="L666" s="7">
        <f t="shared" si="10"/>
        <v>0.29375955389535546</v>
      </c>
    </row>
    <row r="667" spans="2:12" x14ac:dyDescent="0.25">
      <c r="B667" s="6">
        <v>4</v>
      </c>
      <c r="C667" s="2">
        <v>42040090</v>
      </c>
      <c r="D667" s="2" t="s">
        <v>689</v>
      </c>
      <c r="E667" s="2">
        <v>19569.3</v>
      </c>
      <c r="F667" s="2">
        <v>27949.4</v>
      </c>
      <c r="G667" s="2" t="s">
        <v>24</v>
      </c>
      <c r="H667" s="2" t="s">
        <v>18</v>
      </c>
      <c r="I667" s="2" t="s">
        <v>14</v>
      </c>
      <c r="J667" s="2">
        <v>16</v>
      </c>
      <c r="K667" s="2">
        <v>-3.5809000000000001E-2</v>
      </c>
      <c r="L667" s="7">
        <f t="shared" si="10"/>
        <v>0.92085446875362009</v>
      </c>
    </row>
    <row r="668" spans="2:12" x14ac:dyDescent="0.25">
      <c r="B668" s="6">
        <v>4</v>
      </c>
      <c r="C668" s="2">
        <v>42040235</v>
      </c>
      <c r="D668" s="2" t="s">
        <v>690</v>
      </c>
      <c r="E668" s="2">
        <v>258.43200000000002</v>
      </c>
      <c r="F668" s="2">
        <v>10595.1</v>
      </c>
      <c r="G668" s="2" t="s">
        <v>17</v>
      </c>
      <c r="H668" s="2" t="s">
        <v>13</v>
      </c>
      <c r="I668" s="2" t="s">
        <v>13</v>
      </c>
      <c r="J668" s="2">
        <v>3</v>
      </c>
      <c r="K668" s="2">
        <v>-0.142818</v>
      </c>
      <c r="L668" s="7">
        <f t="shared" si="10"/>
        <v>0.71975054102089597</v>
      </c>
    </row>
    <row r="669" spans="2:12" x14ac:dyDescent="0.25">
      <c r="B669" s="6">
        <v>4</v>
      </c>
      <c r="C669" s="2">
        <v>42040947</v>
      </c>
      <c r="D669" s="2" t="s">
        <v>691</v>
      </c>
      <c r="E669" s="2">
        <v>34763.199999999997</v>
      </c>
      <c r="F669" s="2">
        <v>75448.600000000006</v>
      </c>
      <c r="G669" s="2" t="s">
        <v>35</v>
      </c>
      <c r="H669" s="2" t="s">
        <v>14</v>
      </c>
      <c r="I669" s="2" t="s">
        <v>14</v>
      </c>
      <c r="J669" s="2">
        <v>181</v>
      </c>
      <c r="K669" s="2">
        <v>-0.54289399999999999</v>
      </c>
      <c r="L669" s="7">
        <f t="shared" si="10"/>
        <v>0.28648771266568107</v>
      </c>
    </row>
    <row r="670" spans="2:12" x14ac:dyDescent="0.25">
      <c r="B670" s="6">
        <v>4</v>
      </c>
      <c r="C670" s="2">
        <v>42041449</v>
      </c>
      <c r="D670" s="2" t="s">
        <v>692</v>
      </c>
      <c r="E670" s="2">
        <v>1912.04</v>
      </c>
      <c r="F670" s="2">
        <v>10595.1</v>
      </c>
      <c r="G670" s="2" t="s">
        <v>17</v>
      </c>
      <c r="H670" s="2" t="s">
        <v>14</v>
      </c>
      <c r="I670" s="2" t="s">
        <v>13</v>
      </c>
      <c r="J670" s="2">
        <v>18</v>
      </c>
      <c r="K670" s="2">
        <v>-0.53200800000000004</v>
      </c>
      <c r="L670" s="7">
        <f t="shared" si="10"/>
        <v>0.29375955389535546</v>
      </c>
    </row>
    <row r="671" spans="2:12" x14ac:dyDescent="0.25">
      <c r="B671" s="6">
        <v>4</v>
      </c>
      <c r="C671" s="2">
        <v>42041624</v>
      </c>
      <c r="D671" s="2" t="s">
        <v>693</v>
      </c>
      <c r="E671" s="2">
        <v>32503.4</v>
      </c>
      <c r="F671" s="2">
        <v>75448.600000000006</v>
      </c>
      <c r="G671" s="2" t="s">
        <v>35</v>
      </c>
      <c r="H671" s="2" t="s">
        <v>33</v>
      </c>
      <c r="I671" s="2" t="s">
        <v>33</v>
      </c>
      <c r="J671" s="2">
        <v>34</v>
      </c>
      <c r="K671" s="2">
        <v>-2.67149E-2</v>
      </c>
      <c r="L671" s="7">
        <f t="shared" si="10"/>
        <v>0.94034041044725925</v>
      </c>
    </row>
    <row r="672" spans="2:12" x14ac:dyDescent="0.25">
      <c r="B672" s="6">
        <v>4</v>
      </c>
      <c r="C672" s="2">
        <v>42041625</v>
      </c>
      <c r="D672" s="2" t="s">
        <v>694</v>
      </c>
      <c r="E672" s="2">
        <v>3088.44</v>
      </c>
      <c r="F672" s="2">
        <v>15181.2</v>
      </c>
      <c r="G672" s="2" t="s">
        <v>24</v>
      </c>
      <c r="H672" s="2" t="s">
        <v>18</v>
      </c>
      <c r="I672" s="2" t="s">
        <v>13</v>
      </c>
      <c r="J672" s="2">
        <v>10</v>
      </c>
      <c r="K672" s="2">
        <v>-0.116318</v>
      </c>
      <c r="L672" s="7">
        <f t="shared" si="10"/>
        <v>0.76503622537384142</v>
      </c>
    </row>
    <row r="673" spans="2:12" x14ac:dyDescent="0.25">
      <c r="B673" s="6">
        <v>4</v>
      </c>
      <c r="C673" s="2">
        <v>42041628</v>
      </c>
      <c r="D673" s="2" t="s">
        <v>695</v>
      </c>
      <c r="E673" s="2">
        <v>32503.4</v>
      </c>
      <c r="F673" s="2">
        <v>75448.600000000006</v>
      </c>
      <c r="G673" s="2" t="s">
        <v>12</v>
      </c>
      <c r="H673" s="2" t="s">
        <v>33</v>
      </c>
      <c r="I673" s="2" t="s">
        <v>33</v>
      </c>
      <c r="J673" s="2">
        <v>34</v>
      </c>
      <c r="K673" s="2">
        <v>-2.67149E-2</v>
      </c>
      <c r="L673" s="7">
        <f t="shared" si="10"/>
        <v>0.94034041044725925</v>
      </c>
    </row>
    <row r="674" spans="2:12" x14ac:dyDescent="0.25">
      <c r="B674" s="6">
        <v>4</v>
      </c>
      <c r="C674" s="2">
        <v>42041933</v>
      </c>
      <c r="D674" s="2" t="s">
        <v>696</v>
      </c>
      <c r="E674" s="2">
        <v>2900.71</v>
      </c>
      <c r="F674" s="2">
        <v>15537.8</v>
      </c>
      <c r="G674" s="2" t="s">
        <v>35</v>
      </c>
      <c r="H674" s="2" t="s">
        <v>33</v>
      </c>
      <c r="I674" s="2" t="s">
        <v>33</v>
      </c>
      <c r="J674" s="2">
        <v>6</v>
      </c>
      <c r="K674" s="2">
        <v>-4.50727E-2</v>
      </c>
      <c r="L674" s="7">
        <f t="shared" si="10"/>
        <v>0.90142022908936892</v>
      </c>
    </row>
    <row r="675" spans="2:12" x14ac:dyDescent="0.25">
      <c r="B675" s="6">
        <v>4</v>
      </c>
      <c r="C675" s="2">
        <v>42042070</v>
      </c>
      <c r="D675" s="2" t="s">
        <v>697</v>
      </c>
      <c r="E675" s="2">
        <v>3836.17</v>
      </c>
      <c r="F675" s="2">
        <v>15537.8</v>
      </c>
      <c r="G675" s="2" t="s">
        <v>12</v>
      </c>
      <c r="H675" s="2" t="s">
        <v>14</v>
      </c>
      <c r="I675" s="2" t="s">
        <v>14</v>
      </c>
      <c r="J675" s="2">
        <v>8</v>
      </c>
      <c r="K675" s="2">
        <v>-5.5938399999999999E-2</v>
      </c>
      <c r="L675" s="7">
        <f t="shared" si="10"/>
        <v>0.87914720556080217</v>
      </c>
    </row>
    <row r="676" spans="2:12" x14ac:dyDescent="0.25">
      <c r="B676" s="6">
        <v>4</v>
      </c>
      <c r="C676" s="2">
        <v>42042289</v>
      </c>
      <c r="D676" s="2" t="s">
        <v>698</v>
      </c>
      <c r="E676" s="2">
        <v>2121.54</v>
      </c>
      <c r="F676" s="2">
        <v>32503.4</v>
      </c>
      <c r="G676" s="2" t="s">
        <v>24</v>
      </c>
      <c r="H676" s="2" t="s">
        <v>33</v>
      </c>
      <c r="I676" s="2" t="s">
        <v>14</v>
      </c>
      <c r="J676" s="2">
        <v>7</v>
      </c>
      <c r="K676" s="2">
        <v>-8.5671999999999998E-2</v>
      </c>
      <c r="L676" s="7">
        <f t="shared" si="10"/>
        <v>0.82097134714247877</v>
      </c>
    </row>
    <row r="677" spans="2:12" x14ac:dyDescent="0.25">
      <c r="B677" s="6">
        <v>4</v>
      </c>
      <c r="C677" s="2">
        <v>42042600</v>
      </c>
      <c r="D677" s="2" t="s">
        <v>699</v>
      </c>
      <c r="E677" s="2">
        <v>372.12299999999999</v>
      </c>
      <c r="F677" s="2">
        <v>3836.17</v>
      </c>
      <c r="G677" s="2" t="s">
        <v>51</v>
      </c>
      <c r="H677" s="2" t="s">
        <v>33</v>
      </c>
      <c r="I677" s="2" t="s">
        <v>18</v>
      </c>
      <c r="J677" s="2">
        <v>6</v>
      </c>
      <c r="K677" s="2">
        <v>-0.46298899999999998</v>
      </c>
      <c r="L677" s="7">
        <f t="shared" si="10"/>
        <v>0.34435865271898558</v>
      </c>
    </row>
    <row r="678" spans="2:12" x14ac:dyDescent="0.25">
      <c r="B678" s="6">
        <v>4</v>
      </c>
      <c r="C678" s="2">
        <v>42042686</v>
      </c>
      <c r="D678" s="2" t="s">
        <v>700</v>
      </c>
      <c r="E678" s="2">
        <v>32503.4</v>
      </c>
      <c r="F678" s="2">
        <v>75448.600000000006</v>
      </c>
      <c r="G678" s="2" t="s">
        <v>24</v>
      </c>
      <c r="H678" s="2" t="s">
        <v>13</v>
      </c>
      <c r="I678" s="2" t="s">
        <v>13</v>
      </c>
      <c r="J678" s="2">
        <v>33</v>
      </c>
      <c r="K678" s="2">
        <v>-2.67149E-2</v>
      </c>
      <c r="L678" s="7">
        <f t="shared" si="10"/>
        <v>0.94034041044725925</v>
      </c>
    </row>
    <row r="679" spans="2:12" x14ac:dyDescent="0.25">
      <c r="B679" s="6">
        <v>4</v>
      </c>
      <c r="C679" s="2">
        <v>42042738</v>
      </c>
      <c r="D679" s="2" t="s">
        <v>701</v>
      </c>
      <c r="E679" s="2">
        <v>3836.17</v>
      </c>
      <c r="F679" s="2">
        <v>15537.8</v>
      </c>
      <c r="G679" s="2" t="s">
        <v>24</v>
      </c>
      <c r="H679" s="2" t="s">
        <v>13</v>
      </c>
      <c r="I679" s="2" t="s">
        <v>33</v>
      </c>
      <c r="J679" s="2">
        <v>9</v>
      </c>
      <c r="K679" s="2">
        <v>-5.5938399999999999E-2</v>
      </c>
      <c r="L679" s="7">
        <f t="shared" si="10"/>
        <v>0.87914720556080217</v>
      </c>
    </row>
    <row r="680" spans="2:12" x14ac:dyDescent="0.25">
      <c r="B680" s="6">
        <v>4</v>
      </c>
      <c r="C680" s="2">
        <v>42042876</v>
      </c>
      <c r="D680" s="2" t="s">
        <v>702</v>
      </c>
      <c r="E680" s="2">
        <v>3668.1</v>
      </c>
      <c r="F680" s="2">
        <v>4603.45</v>
      </c>
      <c r="G680" s="2" t="s">
        <v>24</v>
      </c>
      <c r="H680" s="2" t="s">
        <v>14</v>
      </c>
      <c r="I680" s="2" t="s">
        <v>33</v>
      </c>
      <c r="J680" s="2">
        <v>83</v>
      </c>
      <c r="K680" s="2">
        <v>-3.2917999999999998</v>
      </c>
      <c r="L680" s="7">
        <f t="shared" si="10"/>
        <v>5.1074015035719531E-4</v>
      </c>
    </row>
    <row r="681" spans="2:12" x14ac:dyDescent="0.25">
      <c r="B681" s="6">
        <v>4</v>
      </c>
      <c r="C681" s="2">
        <v>42042928</v>
      </c>
      <c r="D681" s="2" t="s">
        <v>703</v>
      </c>
      <c r="E681" s="2">
        <v>10595.1</v>
      </c>
      <c r="F681" s="2">
        <v>18380.8</v>
      </c>
      <c r="G681" s="2" t="s">
        <v>12</v>
      </c>
      <c r="H681" s="2" t="s">
        <v>14</v>
      </c>
      <c r="I681" s="2" t="s">
        <v>33</v>
      </c>
      <c r="J681" s="2">
        <v>21</v>
      </c>
      <c r="K681" s="2">
        <v>-0.187115</v>
      </c>
      <c r="L681" s="7">
        <f t="shared" si="10"/>
        <v>0.64995756055649445</v>
      </c>
    </row>
    <row r="682" spans="2:12" x14ac:dyDescent="0.25">
      <c r="B682" s="6">
        <v>4</v>
      </c>
      <c r="C682" s="2">
        <v>42043370</v>
      </c>
      <c r="D682" s="2" t="s">
        <v>704</v>
      </c>
      <c r="E682" s="2">
        <v>129.31</v>
      </c>
      <c r="F682" s="2">
        <v>15181.2</v>
      </c>
      <c r="G682" s="2" t="s">
        <v>31</v>
      </c>
      <c r="H682" s="2" t="s">
        <v>18</v>
      </c>
      <c r="I682" s="2" t="s">
        <v>33</v>
      </c>
      <c r="J682" s="2">
        <v>3</v>
      </c>
      <c r="K682" s="2">
        <v>-0.83884800000000004</v>
      </c>
      <c r="L682" s="7">
        <f t="shared" si="10"/>
        <v>0.14492790022007221</v>
      </c>
    </row>
    <row r="683" spans="2:12" x14ac:dyDescent="0.25">
      <c r="B683" s="6">
        <v>4</v>
      </c>
      <c r="C683" s="2">
        <v>42043387</v>
      </c>
      <c r="D683" s="2" t="s">
        <v>705</v>
      </c>
      <c r="E683" s="2">
        <v>19906.7</v>
      </c>
      <c r="F683" s="2">
        <v>27949.4</v>
      </c>
      <c r="G683" s="2" t="s">
        <v>12</v>
      </c>
      <c r="H683" s="2" t="s">
        <v>13</v>
      </c>
      <c r="I683" s="2" t="s">
        <v>33</v>
      </c>
      <c r="J683" s="2">
        <v>16</v>
      </c>
      <c r="K683" s="2">
        <v>-9.5720600000000003E-3</v>
      </c>
      <c r="L683" s="7">
        <f t="shared" si="10"/>
        <v>0.97820063408082747</v>
      </c>
    </row>
    <row r="684" spans="2:12" x14ac:dyDescent="0.25">
      <c r="B684" s="6">
        <v>4</v>
      </c>
      <c r="C684" s="2">
        <v>42043478</v>
      </c>
      <c r="D684" s="2" t="s">
        <v>706</v>
      </c>
      <c r="E684" s="2">
        <v>3836.17</v>
      </c>
      <c r="F684" s="2">
        <v>15537.8</v>
      </c>
      <c r="G684" s="2" t="s">
        <v>35</v>
      </c>
      <c r="H684" s="2" t="s">
        <v>33</v>
      </c>
      <c r="I684" s="2" t="s">
        <v>14</v>
      </c>
      <c r="J684" s="2">
        <v>8</v>
      </c>
      <c r="K684" s="2">
        <v>-5.5938399999999999E-2</v>
      </c>
      <c r="L684" s="7">
        <f t="shared" si="10"/>
        <v>0.87914720556080217</v>
      </c>
    </row>
    <row r="685" spans="2:12" x14ac:dyDescent="0.25">
      <c r="B685" s="6">
        <v>4</v>
      </c>
      <c r="C685" s="2">
        <v>42043872</v>
      </c>
      <c r="D685" s="2" t="s">
        <v>707</v>
      </c>
      <c r="E685" s="2">
        <v>2900.71</v>
      </c>
      <c r="F685" s="2">
        <v>15537.8</v>
      </c>
      <c r="G685" s="2" t="s">
        <v>26</v>
      </c>
      <c r="H685" s="2" t="s">
        <v>33</v>
      </c>
      <c r="I685" s="2" t="s">
        <v>14</v>
      </c>
      <c r="J685" s="2">
        <v>6</v>
      </c>
      <c r="K685" s="2">
        <v>-4.50727E-2</v>
      </c>
      <c r="L685" s="7">
        <f t="shared" si="10"/>
        <v>0.90142022908936892</v>
      </c>
    </row>
    <row r="686" spans="2:12" x14ac:dyDescent="0.25">
      <c r="B686" s="6">
        <v>4</v>
      </c>
      <c r="C686" s="2">
        <v>42044036</v>
      </c>
      <c r="D686" s="2" t="s">
        <v>708</v>
      </c>
      <c r="E686" s="2">
        <v>8193.64</v>
      </c>
      <c r="F686" s="2">
        <v>24707.5</v>
      </c>
      <c r="G686" s="2" t="s">
        <v>20</v>
      </c>
      <c r="H686" s="2" t="s">
        <v>13</v>
      </c>
      <c r="I686" s="2" t="s">
        <v>18</v>
      </c>
      <c r="J686" s="2">
        <v>141</v>
      </c>
      <c r="K686" s="2">
        <v>-6.0448199999999996</v>
      </c>
      <c r="L686" s="7">
        <f t="shared" si="10"/>
        <v>9.0194488502038668E-7</v>
      </c>
    </row>
    <row r="687" spans="2:12" x14ac:dyDescent="0.25">
      <c r="B687" s="6">
        <v>4</v>
      </c>
      <c r="C687" s="2">
        <v>42044113</v>
      </c>
      <c r="D687" s="2" t="s">
        <v>709</v>
      </c>
      <c r="E687" s="2">
        <v>38453.699999999997</v>
      </c>
      <c r="F687" s="2">
        <v>77840.2</v>
      </c>
      <c r="G687" s="2" t="s">
        <v>24</v>
      </c>
      <c r="H687" s="2" t="s">
        <v>13</v>
      </c>
      <c r="I687" s="2" t="s">
        <v>13</v>
      </c>
      <c r="J687" s="2">
        <v>54</v>
      </c>
      <c r="K687" s="2">
        <v>-2.7318700000000001E-2</v>
      </c>
      <c r="L687" s="7">
        <f t="shared" si="10"/>
        <v>0.93903396273605499</v>
      </c>
    </row>
    <row r="688" spans="2:12" x14ac:dyDescent="0.25">
      <c r="B688" s="6">
        <v>4</v>
      </c>
      <c r="C688" s="2">
        <v>42044640</v>
      </c>
      <c r="D688" s="2" t="s">
        <v>710</v>
      </c>
      <c r="E688" s="2">
        <v>3460.35</v>
      </c>
      <c r="F688" s="2">
        <v>25624.9</v>
      </c>
      <c r="G688" s="2" t="s">
        <v>24</v>
      </c>
      <c r="H688" s="2" t="s">
        <v>33</v>
      </c>
      <c r="I688" s="2" t="s">
        <v>33</v>
      </c>
      <c r="J688" s="2">
        <v>8</v>
      </c>
      <c r="K688" s="2">
        <v>-6.7407599999999998E-2</v>
      </c>
      <c r="L688" s="7">
        <f t="shared" si="10"/>
        <v>0.85623386368513599</v>
      </c>
    </row>
    <row r="689" spans="2:12" x14ac:dyDescent="0.25">
      <c r="B689" s="6">
        <v>4</v>
      </c>
      <c r="C689" s="2">
        <v>42045019</v>
      </c>
      <c r="D689" s="2" t="s">
        <v>711</v>
      </c>
      <c r="E689" s="2">
        <v>21870.7</v>
      </c>
      <c r="F689" s="2">
        <v>38453.699999999997</v>
      </c>
      <c r="G689" s="2" t="s">
        <v>17</v>
      </c>
      <c r="H689" s="2" t="s">
        <v>14</v>
      </c>
      <c r="I689" s="2" t="s">
        <v>14</v>
      </c>
      <c r="J689" s="2">
        <v>33</v>
      </c>
      <c r="K689" s="2">
        <v>-7.7524700000000002E-2</v>
      </c>
      <c r="L689" s="7">
        <f t="shared" si="10"/>
        <v>0.8365180184010651</v>
      </c>
    </row>
    <row r="690" spans="2:12" x14ac:dyDescent="0.25">
      <c r="B690" s="6">
        <v>4</v>
      </c>
      <c r="C690" s="2">
        <v>42045126</v>
      </c>
      <c r="D690" s="2" t="s">
        <v>712</v>
      </c>
      <c r="E690" s="2">
        <v>31199.200000000001</v>
      </c>
      <c r="F690" s="2">
        <v>84911.6</v>
      </c>
      <c r="G690" s="2" t="s">
        <v>12</v>
      </c>
      <c r="H690" s="2" t="s">
        <v>14</v>
      </c>
      <c r="I690" s="2" t="s">
        <v>33</v>
      </c>
      <c r="J690" s="2">
        <v>181</v>
      </c>
      <c r="K690" s="2">
        <v>-1.1987000000000001</v>
      </c>
      <c r="L690" s="7">
        <f t="shared" si="10"/>
        <v>6.3284885692569501E-2</v>
      </c>
    </row>
    <row r="691" spans="2:12" x14ac:dyDescent="0.25">
      <c r="B691" s="6">
        <v>4</v>
      </c>
      <c r="C691" s="2">
        <v>42045415</v>
      </c>
      <c r="D691" s="2" t="s">
        <v>713</v>
      </c>
      <c r="E691" s="2">
        <v>6509.55</v>
      </c>
      <c r="F691" s="2">
        <v>25548.799999999999</v>
      </c>
      <c r="G691" s="2" t="s">
        <v>12</v>
      </c>
      <c r="H691" s="2" t="s">
        <v>14</v>
      </c>
      <c r="I691" s="2" t="s">
        <v>14</v>
      </c>
      <c r="J691" s="2">
        <v>3</v>
      </c>
      <c r="K691" s="2">
        <v>-2.2947599999999999E-3</v>
      </c>
      <c r="L691" s="7">
        <f t="shared" si="10"/>
        <v>0.99473005497214229</v>
      </c>
    </row>
    <row r="692" spans="2:12" x14ac:dyDescent="0.25">
      <c r="B692" s="6">
        <v>4</v>
      </c>
      <c r="C692" s="2">
        <v>42045792</v>
      </c>
      <c r="D692" s="2" t="s">
        <v>714</v>
      </c>
      <c r="E692" s="2">
        <v>601.08900000000006</v>
      </c>
      <c r="F692" s="2">
        <v>2808.41</v>
      </c>
      <c r="G692" s="2" t="s">
        <v>20</v>
      </c>
      <c r="H692" s="2" t="s">
        <v>13</v>
      </c>
      <c r="I692" s="2" t="s">
        <v>13</v>
      </c>
      <c r="J692" s="2">
        <v>3</v>
      </c>
      <c r="K692" s="2">
        <v>-4.0603500000000001E-2</v>
      </c>
      <c r="L692" s="7">
        <f t="shared" si="10"/>
        <v>0.91074438002506508</v>
      </c>
    </row>
    <row r="693" spans="2:12" x14ac:dyDescent="0.25">
      <c r="B693" s="6">
        <v>4</v>
      </c>
      <c r="C693" s="2">
        <v>42045843</v>
      </c>
      <c r="D693" s="2" t="s">
        <v>715</v>
      </c>
      <c r="E693" s="2">
        <v>1490.05</v>
      </c>
      <c r="F693" s="2">
        <v>4315.1499999999996</v>
      </c>
      <c r="G693" s="2" t="s">
        <v>12</v>
      </c>
      <c r="H693" s="2" t="s">
        <v>18</v>
      </c>
      <c r="I693" s="2" t="s">
        <v>33</v>
      </c>
      <c r="J693" s="2">
        <v>11</v>
      </c>
      <c r="K693" s="2">
        <v>-0.32600800000000002</v>
      </c>
      <c r="L693" s="7">
        <f t="shared" si="10"/>
        <v>0.47205434562110643</v>
      </c>
    </row>
    <row r="694" spans="2:12" x14ac:dyDescent="0.25">
      <c r="B694" s="6">
        <v>4</v>
      </c>
      <c r="C694" s="2">
        <v>42046108</v>
      </c>
      <c r="D694" s="2" t="s">
        <v>716</v>
      </c>
      <c r="E694" s="2">
        <v>2808.41</v>
      </c>
      <c r="F694" s="2">
        <v>13273.7</v>
      </c>
      <c r="G694" s="2" t="s">
        <v>24</v>
      </c>
      <c r="H694" s="2" t="s">
        <v>14</v>
      </c>
      <c r="I694" s="2" t="s">
        <v>13</v>
      </c>
      <c r="J694" s="2">
        <v>10</v>
      </c>
      <c r="K694" s="2">
        <v>-0.13572300000000001</v>
      </c>
      <c r="L694" s="7">
        <f t="shared" si="10"/>
        <v>0.7316055644895505</v>
      </c>
    </row>
    <row r="695" spans="2:12" x14ac:dyDescent="0.25">
      <c r="B695" s="6">
        <v>4</v>
      </c>
      <c r="C695" s="2">
        <v>42046535</v>
      </c>
      <c r="D695" s="2" t="s">
        <v>717</v>
      </c>
      <c r="E695" s="2">
        <v>624.47500000000002</v>
      </c>
      <c r="F695" s="2">
        <v>8040.64</v>
      </c>
      <c r="G695" s="2" t="s">
        <v>17</v>
      </c>
      <c r="H695" s="2" t="s">
        <v>18</v>
      </c>
      <c r="I695" s="2" t="s">
        <v>18</v>
      </c>
      <c r="J695" s="2">
        <v>8</v>
      </c>
      <c r="K695" s="2">
        <v>-0.41167799999999999</v>
      </c>
      <c r="L695" s="7">
        <f t="shared" si="10"/>
        <v>0.38754487675502375</v>
      </c>
    </row>
    <row r="696" spans="2:12" x14ac:dyDescent="0.25">
      <c r="B696" s="6">
        <v>4</v>
      </c>
      <c r="C696" s="2">
        <v>42047205</v>
      </c>
      <c r="D696" s="2" t="s">
        <v>718</v>
      </c>
      <c r="E696" s="2">
        <v>40009.699999999997</v>
      </c>
      <c r="F696" s="2">
        <v>84911.6</v>
      </c>
      <c r="G696" s="2" t="s">
        <v>17</v>
      </c>
      <c r="H696" s="2" t="s">
        <v>13</v>
      </c>
      <c r="I696" s="2" t="s">
        <v>33</v>
      </c>
      <c r="J696" s="2">
        <v>33</v>
      </c>
      <c r="K696" s="2">
        <v>-9.6155600000000004E-3</v>
      </c>
      <c r="L696" s="7">
        <f t="shared" si="10"/>
        <v>0.97810266001395807</v>
      </c>
    </row>
    <row r="697" spans="2:12" x14ac:dyDescent="0.25">
      <c r="B697" s="6">
        <v>4</v>
      </c>
      <c r="C697" s="2">
        <v>42047543</v>
      </c>
      <c r="D697" s="2" t="s">
        <v>719</v>
      </c>
      <c r="E697" s="2">
        <v>31199.200000000001</v>
      </c>
      <c r="F697" s="2">
        <v>84911.6</v>
      </c>
      <c r="G697" s="2" t="s">
        <v>12</v>
      </c>
      <c r="H697" s="2" t="s">
        <v>18</v>
      </c>
      <c r="I697" s="2" t="s">
        <v>13</v>
      </c>
      <c r="J697" s="2">
        <v>181</v>
      </c>
      <c r="K697" s="2">
        <v>-1.1987000000000001</v>
      </c>
      <c r="L697" s="7">
        <f t="shared" si="10"/>
        <v>6.3284885692569501E-2</v>
      </c>
    </row>
    <row r="698" spans="2:12" x14ac:dyDescent="0.25">
      <c r="B698" s="6">
        <v>4</v>
      </c>
      <c r="C698" s="2">
        <v>42047692</v>
      </c>
      <c r="D698" s="2" t="s">
        <v>720</v>
      </c>
      <c r="E698" s="2">
        <v>40009.699999999997</v>
      </c>
      <c r="F698" s="2">
        <v>84911.6</v>
      </c>
      <c r="G698" s="2" t="s">
        <v>31</v>
      </c>
      <c r="H698" s="2" t="s">
        <v>14</v>
      </c>
      <c r="I698" s="2" t="s">
        <v>18</v>
      </c>
      <c r="J698" s="2">
        <v>33</v>
      </c>
      <c r="K698" s="2">
        <v>-9.6155600000000004E-3</v>
      </c>
      <c r="L698" s="7">
        <f t="shared" si="10"/>
        <v>0.97810266001395807</v>
      </c>
    </row>
    <row r="699" spans="2:12" x14ac:dyDescent="0.25">
      <c r="B699" s="6">
        <v>4</v>
      </c>
      <c r="C699" s="2">
        <v>42047778</v>
      </c>
      <c r="D699" s="2" t="s">
        <v>721</v>
      </c>
      <c r="E699" s="2">
        <v>40009.699999999997</v>
      </c>
      <c r="F699" s="2">
        <v>84911.6</v>
      </c>
      <c r="G699" s="2" t="s">
        <v>31</v>
      </c>
      <c r="H699" s="2" t="s">
        <v>14</v>
      </c>
      <c r="I699" s="2" t="s">
        <v>14</v>
      </c>
      <c r="J699" s="2">
        <v>33</v>
      </c>
      <c r="K699" s="2">
        <v>-9.6155600000000004E-3</v>
      </c>
      <c r="L699" s="7">
        <f t="shared" si="10"/>
        <v>0.97810266001395807</v>
      </c>
    </row>
    <row r="700" spans="2:12" x14ac:dyDescent="0.25">
      <c r="B700" s="6">
        <v>4</v>
      </c>
      <c r="C700" s="2">
        <v>42047784</v>
      </c>
      <c r="D700" s="2" t="s">
        <v>722</v>
      </c>
      <c r="E700" s="2">
        <v>40009.699999999997</v>
      </c>
      <c r="F700" s="2">
        <v>84911.6</v>
      </c>
      <c r="G700" s="2" t="s">
        <v>20</v>
      </c>
      <c r="H700" s="2" t="s">
        <v>14</v>
      </c>
      <c r="I700" s="2" t="s">
        <v>14</v>
      </c>
      <c r="J700" s="2">
        <v>33</v>
      </c>
      <c r="K700" s="2">
        <v>-9.6155600000000004E-3</v>
      </c>
      <c r="L700" s="7">
        <f t="shared" si="10"/>
        <v>0.97810266001395807</v>
      </c>
    </row>
    <row r="701" spans="2:12" x14ac:dyDescent="0.25">
      <c r="B701" s="6">
        <v>4</v>
      </c>
      <c r="C701" s="2">
        <v>42048091</v>
      </c>
      <c r="D701" s="8" t="s">
        <v>723</v>
      </c>
      <c r="E701" s="2">
        <v>14271.4</v>
      </c>
      <c r="F701" s="2">
        <v>31199.200000000001</v>
      </c>
      <c r="G701" s="2" t="s">
        <v>24</v>
      </c>
      <c r="H701" s="2" t="s">
        <v>13</v>
      </c>
      <c r="I701" s="2" t="s">
        <v>33</v>
      </c>
      <c r="J701" s="2">
        <v>170</v>
      </c>
      <c r="K701" s="2">
        <v>-4.1406799999999997</v>
      </c>
      <c r="L701" s="7">
        <f t="shared" si="10"/>
        <v>7.2330255632356395E-5</v>
      </c>
    </row>
    <row r="702" spans="2:12" x14ac:dyDescent="0.25">
      <c r="B702" s="6">
        <v>4</v>
      </c>
      <c r="C702" s="2">
        <v>42048538</v>
      </c>
      <c r="D702" s="2" t="s">
        <v>724</v>
      </c>
      <c r="E702" s="2">
        <v>2019.43</v>
      </c>
      <c r="F702" s="2">
        <v>11730.8</v>
      </c>
      <c r="G702" s="2" t="s">
        <v>31</v>
      </c>
      <c r="H702" s="2" t="s">
        <v>14</v>
      </c>
      <c r="I702" s="2" t="s">
        <v>14</v>
      </c>
      <c r="J702" s="2">
        <v>6</v>
      </c>
      <c r="K702" s="2">
        <v>-6.4471600000000004E-2</v>
      </c>
      <c r="L702" s="7">
        <f t="shared" si="10"/>
        <v>0.86204194873093942</v>
      </c>
    </row>
    <row r="703" spans="2:12" x14ac:dyDescent="0.25">
      <c r="B703" s="6">
        <v>4</v>
      </c>
      <c r="C703" s="2">
        <v>42049017</v>
      </c>
      <c r="D703" s="2" t="s">
        <v>725</v>
      </c>
      <c r="E703" s="2">
        <v>2568.27</v>
      </c>
      <c r="F703" s="2">
        <v>18480.400000000001</v>
      </c>
      <c r="G703" s="2" t="s">
        <v>17</v>
      </c>
      <c r="H703" s="2" t="s">
        <v>14</v>
      </c>
      <c r="I703" s="2" t="s">
        <v>18</v>
      </c>
      <c r="J703" s="2">
        <v>8</v>
      </c>
      <c r="K703" s="2">
        <v>-9.27645E-2</v>
      </c>
      <c r="L703" s="7">
        <f t="shared" si="10"/>
        <v>0.80767287924210585</v>
      </c>
    </row>
    <row r="704" spans="2:12" x14ac:dyDescent="0.25">
      <c r="B704" s="6">
        <v>4</v>
      </c>
      <c r="C704" s="2">
        <v>42049042</v>
      </c>
      <c r="D704" s="2" t="s">
        <v>726</v>
      </c>
      <c r="E704" s="2">
        <v>181.196</v>
      </c>
      <c r="F704" s="2">
        <v>12838.4</v>
      </c>
      <c r="G704" s="2" t="s">
        <v>17</v>
      </c>
      <c r="H704" s="2" t="s">
        <v>13</v>
      </c>
      <c r="I704" s="2" t="s">
        <v>18</v>
      </c>
      <c r="J704" s="2">
        <v>3</v>
      </c>
      <c r="K704" s="2">
        <v>-0.359871</v>
      </c>
      <c r="L704" s="7">
        <f t="shared" si="10"/>
        <v>0.43664551131413981</v>
      </c>
    </row>
    <row r="705" spans="2:12" x14ac:dyDescent="0.25">
      <c r="B705" s="6">
        <v>4</v>
      </c>
      <c r="C705" s="2">
        <v>42049231</v>
      </c>
      <c r="D705" s="2" t="s">
        <v>727</v>
      </c>
      <c r="E705" s="2">
        <v>1971.77</v>
      </c>
      <c r="F705" s="2">
        <v>11940.1</v>
      </c>
      <c r="G705" s="2" t="s">
        <v>24</v>
      </c>
      <c r="H705" s="2" t="s">
        <v>14</v>
      </c>
      <c r="I705" s="2" t="s">
        <v>13</v>
      </c>
      <c r="J705" s="2">
        <v>6</v>
      </c>
      <c r="K705" s="2">
        <v>-6.0366299999999998E-2</v>
      </c>
      <c r="L705" s="7">
        <f t="shared" si="10"/>
        <v>0.87022929681721783</v>
      </c>
    </row>
    <row r="706" spans="2:12" x14ac:dyDescent="0.25">
      <c r="B706" s="6">
        <v>4</v>
      </c>
      <c r="C706" s="2">
        <v>42049235</v>
      </c>
      <c r="D706" s="2" t="s">
        <v>728</v>
      </c>
      <c r="E706" s="2">
        <v>11618.1</v>
      </c>
      <c r="F706" s="2">
        <v>18480.400000000001</v>
      </c>
      <c r="G706" s="2" t="s">
        <v>17</v>
      </c>
      <c r="H706" s="2" t="s">
        <v>14</v>
      </c>
      <c r="I706" s="2" t="s">
        <v>14</v>
      </c>
      <c r="J706" s="2">
        <v>8</v>
      </c>
      <c r="K706" s="2">
        <v>-2.32762E-2</v>
      </c>
      <c r="L706" s="7">
        <f t="shared" si="10"/>
        <v>0.9478154855739741</v>
      </c>
    </row>
    <row r="707" spans="2:12" x14ac:dyDescent="0.25">
      <c r="B707" s="6">
        <v>4</v>
      </c>
      <c r="C707" s="2">
        <v>42049410</v>
      </c>
      <c r="D707" s="2" t="s">
        <v>729</v>
      </c>
      <c r="E707" s="2">
        <v>181.196</v>
      </c>
      <c r="F707" s="2">
        <v>12838.4</v>
      </c>
      <c r="G707" s="2" t="s">
        <v>17</v>
      </c>
      <c r="H707" s="2" t="s">
        <v>14</v>
      </c>
      <c r="I707" s="2" t="s">
        <v>13</v>
      </c>
      <c r="J707" s="2">
        <v>3</v>
      </c>
      <c r="K707" s="2">
        <v>-0.359871</v>
      </c>
      <c r="L707" s="7">
        <f t="shared" si="10"/>
        <v>0.43664551131413981</v>
      </c>
    </row>
    <row r="708" spans="2:12" x14ac:dyDescent="0.25">
      <c r="B708" s="6">
        <v>4</v>
      </c>
      <c r="C708" s="2">
        <v>42049435</v>
      </c>
      <c r="D708" s="2" t="s">
        <v>730</v>
      </c>
      <c r="E708" s="2">
        <v>12838.4</v>
      </c>
      <c r="F708" s="2">
        <v>24369</v>
      </c>
      <c r="G708" s="2" t="s">
        <v>24</v>
      </c>
      <c r="H708" s="2" t="s">
        <v>14</v>
      </c>
      <c r="I708" s="2" t="s">
        <v>33</v>
      </c>
      <c r="J708" s="2">
        <v>13</v>
      </c>
      <c r="K708" s="2">
        <v>-4.65502E-2</v>
      </c>
      <c r="L708" s="7">
        <f t="shared" si="10"/>
        <v>0.89835874548670402</v>
      </c>
    </row>
    <row r="709" spans="2:12" x14ac:dyDescent="0.25">
      <c r="B709" s="6">
        <v>4</v>
      </c>
      <c r="C709" s="2">
        <v>42049770</v>
      </c>
      <c r="D709" s="2" t="s">
        <v>731</v>
      </c>
      <c r="E709" s="2">
        <v>848.69299999999998</v>
      </c>
      <c r="F709" s="2">
        <v>3465.74</v>
      </c>
      <c r="G709" s="2" t="s">
        <v>22</v>
      </c>
      <c r="H709" s="2" t="s">
        <v>18</v>
      </c>
      <c r="I709" s="2" t="s">
        <v>14</v>
      </c>
      <c r="J709" s="2">
        <v>11</v>
      </c>
      <c r="K709" s="2">
        <v>-0.52622400000000003</v>
      </c>
      <c r="L709" s="7">
        <f t="shared" ref="L709:L772" si="11">10^K709</f>
        <v>0.29769805691388868</v>
      </c>
    </row>
    <row r="710" spans="2:12" x14ac:dyDescent="0.25">
      <c r="B710" s="6">
        <v>4</v>
      </c>
      <c r="C710" s="2">
        <v>42049795</v>
      </c>
      <c r="D710" s="2" t="s">
        <v>732</v>
      </c>
      <c r="E710" s="2">
        <v>33425.800000000003</v>
      </c>
      <c r="F710" s="2">
        <v>94440.7</v>
      </c>
      <c r="G710" s="2" t="s">
        <v>17</v>
      </c>
      <c r="H710" s="2" t="s">
        <v>13</v>
      </c>
      <c r="I710" s="2" t="s">
        <v>18</v>
      </c>
      <c r="J710" s="2">
        <v>181</v>
      </c>
      <c r="K710" s="2">
        <v>-1.1987000000000001</v>
      </c>
      <c r="L710" s="7">
        <f t="shared" si="11"/>
        <v>6.3284885692569501E-2</v>
      </c>
    </row>
    <row r="711" spans="2:12" x14ac:dyDescent="0.25">
      <c r="B711" s="6">
        <v>4</v>
      </c>
      <c r="C711" s="2">
        <v>42049857</v>
      </c>
      <c r="D711" s="2" t="s">
        <v>733</v>
      </c>
      <c r="E711" s="2">
        <v>2568.27</v>
      </c>
      <c r="F711" s="2">
        <v>18480.400000000001</v>
      </c>
      <c r="G711" s="2" t="s">
        <v>17</v>
      </c>
      <c r="H711" s="2" t="s">
        <v>14</v>
      </c>
      <c r="I711" s="2" t="s">
        <v>18</v>
      </c>
      <c r="J711" s="2">
        <v>8</v>
      </c>
      <c r="K711" s="2">
        <v>-9.27645E-2</v>
      </c>
      <c r="L711" s="7">
        <f t="shared" si="11"/>
        <v>0.80767287924210585</v>
      </c>
    </row>
    <row r="712" spans="2:12" x14ac:dyDescent="0.25">
      <c r="B712" s="6">
        <v>4</v>
      </c>
      <c r="C712" s="2">
        <v>42050030</v>
      </c>
      <c r="D712" s="2" t="s">
        <v>734</v>
      </c>
      <c r="E712" s="2">
        <v>2696.04</v>
      </c>
      <c r="F712" s="2">
        <v>6405.94</v>
      </c>
      <c r="G712" s="2" t="s">
        <v>26</v>
      </c>
      <c r="H712" s="2" t="s">
        <v>33</v>
      </c>
      <c r="I712" s="2" t="s">
        <v>33</v>
      </c>
      <c r="J712" s="2">
        <v>44</v>
      </c>
      <c r="K712" s="2">
        <v>-1.6015299999999999</v>
      </c>
      <c r="L712" s="7">
        <f t="shared" si="11"/>
        <v>2.5030527376534953E-2</v>
      </c>
    </row>
    <row r="713" spans="2:12" x14ac:dyDescent="0.25">
      <c r="B713" s="6">
        <v>4</v>
      </c>
      <c r="C713" s="2">
        <v>42050066</v>
      </c>
      <c r="D713" s="2" t="s">
        <v>735</v>
      </c>
      <c r="E713" s="2">
        <v>403.53800000000001</v>
      </c>
      <c r="F713" s="2">
        <v>3508.05</v>
      </c>
      <c r="G713" s="2" t="s">
        <v>24</v>
      </c>
      <c r="H713" s="2" t="s">
        <v>14</v>
      </c>
      <c r="I713" s="2" t="s">
        <v>33</v>
      </c>
      <c r="J713" s="2">
        <v>6</v>
      </c>
      <c r="K713" s="2">
        <v>-0.402667</v>
      </c>
      <c r="L713" s="7">
        <f t="shared" si="11"/>
        <v>0.39566988796035785</v>
      </c>
    </row>
    <row r="714" spans="2:12" x14ac:dyDescent="0.25">
      <c r="B714" s="6">
        <v>4</v>
      </c>
      <c r="C714" s="2">
        <v>42050247</v>
      </c>
      <c r="D714" s="2" t="s">
        <v>736</v>
      </c>
      <c r="E714" s="2">
        <v>2044.14</v>
      </c>
      <c r="F714" s="2">
        <v>4475.96</v>
      </c>
      <c r="G714" s="2" t="s">
        <v>87</v>
      </c>
      <c r="H714" s="2" t="s">
        <v>18</v>
      </c>
      <c r="I714" s="2" t="s">
        <v>14</v>
      </c>
      <c r="J714" s="2">
        <v>36</v>
      </c>
      <c r="K714" s="2">
        <v>-1.3438099999999999</v>
      </c>
      <c r="L714" s="7">
        <f t="shared" si="11"/>
        <v>4.5309576194297208E-2</v>
      </c>
    </row>
    <row r="715" spans="2:12" x14ac:dyDescent="0.25">
      <c r="B715" s="6">
        <v>4</v>
      </c>
      <c r="C715" s="2">
        <v>42050458</v>
      </c>
      <c r="D715" s="2" t="s">
        <v>737</v>
      </c>
      <c r="E715" s="2">
        <v>22076.7</v>
      </c>
      <c r="F715" s="2">
        <v>85483.6</v>
      </c>
      <c r="G715" s="2" t="s">
        <v>24</v>
      </c>
      <c r="H715" s="2" t="s">
        <v>33</v>
      </c>
      <c r="I715" s="2" t="s">
        <v>14</v>
      </c>
      <c r="J715" s="2">
        <v>33</v>
      </c>
      <c r="K715" s="2">
        <v>-4.9709299999999998E-2</v>
      </c>
      <c r="L715" s="7">
        <f t="shared" si="11"/>
        <v>0.89184770689129877</v>
      </c>
    </row>
    <row r="716" spans="2:12" x14ac:dyDescent="0.25">
      <c r="B716" s="6">
        <v>4</v>
      </c>
      <c r="C716" s="2">
        <v>42050747</v>
      </c>
      <c r="D716" s="2" t="s">
        <v>738</v>
      </c>
      <c r="E716" s="2">
        <v>1057.8</v>
      </c>
      <c r="F716" s="2">
        <v>7026.17</v>
      </c>
      <c r="G716" s="2" t="s">
        <v>22</v>
      </c>
      <c r="H716" s="2" t="s">
        <v>33</v>
      </c>
      <c r="I716" s="2" t="s">
        <v>14</v>
      </c>
      <c r="J716" s="2">
        <v>6</v>
      </c>
      <c r="K716" s="2">
        <v>-0.13408600000000001</v>
      </c>
      <c r="L716" s="7">
        <f t="shared" si="11"/>
        <v>0.7343684324185773</v>
      </c>
    </row>
    <row r="717" spans="2:12" x14ac:dyDescent="0.25">
      <c r="B717" s="6">
        <v>4</v>
      </c>
      <c r="C717" s="2">
        <v>42050818</v>
      </c>
      <c r="D717" s="2" t="s">
        <v>739</v>
      </c>
      <c r="E717" s="2">
        <v>18410.3</v>
      </c>
      <c r="F717" s="2">
        <v>35128.1</v>
      </c>
      <c r="G717" s="2" t="s">
        <v>24</v>
      </c>
      <c r="H717" s="2" t="s">
        <v>13</v>
      </c>
      <c r="I717" s="2" t="s">
        <v>18</v>
      </c>
      <c r="J717" s="2">
        <v>170</v>
      </c>
      <c r="K717" s="2">
        <v>-3.4625900000000001</v>
      </c>
      <c r="L717" s="7">
        <f t="shared" si="11"/>
        <v>3.4467517121952989E-4</v>
      </c>
    </row>
    <row r="718" spans="2:12" x14ac:dyDescent="0.25">
      <c r="B718" s="6">
        <v>4</v>
      </c>
      <c r="C718" s="2">
        <v>42050943</v>
      </c>
      <c r="D718" s="2" t="s">
        <v>740</v>
      </c>
      <c r="E718" s="2">
        <v>2441.14</v>
      </c>
      <c r="F718" s="2">
        <v>19242</v>
      </c>
      <c r="G718" s="2" t="s">
        <v>54</v>
      </c>
      <c r="H718" s="2" t="s">
        <v>33</v>
      </c>
      <c r="I718" s="2" t="s">
        <v>13</v>
      </c>
      <c r="J718" s="2">
        <v>8</v>
      </c>
      <c r="K718" s="2">
        <v>-0.106646</v>
      </c>
      <c r="L718" s="7">
        <f t="shared" si="11"/>
        <v>0.78226518096461584</v>
      </c>
    </row>
    <row r="719" spans="2:12" x14ac:dyDescent="0.25">
      <c r="B719" s="6">
        <v>4</v>
      </c>
      <c r="C719" s="2">
        <v>42051000</v>
      </c>
      <c r="D719" s="2" t="s">
        <v>741</v>
      </c>
      <c r="E719" s="2">
        <v>692.03399999999999</v>
      </c>
      <c r="F719" s="2">
        <v>2043.82</v>
      </c>
      <c r="G719" s="2" t="s">
        <v>24</v>
      </c>
      <c r="H719" s="2" t="s">
        <v>13</v>
      </c>
      <c r="I719" s="2" t="s">
        <v>14</v>
      </c>
      <c r="J719" s="2">
        <v>11</v>
      </c>
      <c r="K719" s="2">
        <v>-0.65901399999999999</v>
      </c>
      <c r="L719" s="7">
        <f t="shared" si="11"/>
        <v>0.21927342488104035</v>
      </c>
    </row>
    <row r="720" spans="2:12" x14ac:dyDescent="0.25">
      <c r="B720" s="6">
        <v>4</v>
      </c>
      <c r="C720" s="2">
        <v>42051038</v>
      </c>
      <c r="D720" s="2" t="s">
        <v>742</v>
      </c>
      <c r="E720" s="2">
        <v>9659.9599999999991</v>
      </c>
      <c r="F720" s="2">
        <v>18355.2</v>
      </c>
      <c r="G720" s="2" t="s">
        <v>51</v>
      </c>
      <c r="H720" s="2" t="s">
        <v>18</v>
      </c>
      <c r="I720" s="2" t="s">
        <v>33</v>
      </c>
      <c r="J720" s="2">
        <v>8</v>
      </c>
      <c r="K720" s="2">
        <v>-2.7183700000000002E-2</v>
      </c>
      <c r="L720" s="7">
        <f t="shared" si="11"/>
        <v>0.93932590586541287</v>
      </c>
    </row>
    <row r="721" spans="2:12" x14ac:dyDescent="0.25">
      <c r="B721" s="6">
        <v>4</v>
      </c>
      <c r="C721" s="2">
        <v>42051059</v>
      </c>
      <c r="D721" s="2" t="s">
        <v>743</v>
      </c>
      <c r="E721" s="2">
        <v>35128.1</v>
      </c>
      <c r="F721" s="2">
        <v>85483.6</v>
      </c>
      <c r="G721" s="2" t="s">
        <v>17</v>
      </c>
      <c r="H721" s="2" t="s">
        <v>13</v>
      </c>
      <c r="I721" s="2" t="s">
        <v>33</v>
      </c>
      <c r="J721" s="2">
        <v>181</v>
      </c>
      <c r="K721" s="2">
        <v>-0.54289399999999999</v>
      </c>
      <c r="L721" s="7">
        <f t="shared" si="11"/>
        <v>0.28648771266568107</v>
      </c>
    </row>
    <row r="722" spans="2:12" x14ac:dyDescent="0.25">
      <c r="B722" s="6">
        <v>4</v>
      </c>
      <c r="C722" s="2">
        <v>42051257</v>
      </c>
      <c r="D722" s="2" t="s">
        <v>744</v>
      </c>
      <c r="E722" s="2">
        <v>22076.7</v>
      </c>
      <c r="F722" s="2">
        <v>85483.6</v>
      </c>
      <c r="G722" s="2" t="s">
        <v>17</v>
      </c>
      <c r="H722" s="2" t="s">
        <v>18</v>
      </c>
      <c r="I722" s="2" t="s">
        <v>18</v>
      </c>
      <c r="J722" s="2">
        <v>33</v>
      </c>
      <c r="K722" s="2">
        <v>-4.9709299999999998E-2</v>
      </c>
      <c r="L722" s="7">
        <f t="shared" si="11"/>
        <v>0.89184770689129877</v>
      </c>
    </row>
    <row r="723" spans="2:12" x14ac:dyDescent="0.25">
      <c r="B723" s="6">
        <v>4</v>
      </c>
      <c r="C723" s="2">
        <v>42051267</v>
      </c>
      <c r="D723" s="2" t="s">
        <v>745</v>
      </c>
      <c r="E723" s="2">
        <v>2441.14</v>
      </c>
      <c r="F723" s="2">
        <v>19242</v>
      </c>
      <c r="G723" s="2" t="s">
        <v>24</v>
      </c>
      <c r="H723" s="2" t="s">
        <v>14</v>
      </c>
      <c r="I723" s="2" t="s">
        <v>13</v>
      </c>
      <c r="J723" s="2">
        <v>8</v>
      </c>
      <c r="K723" s="2">
        <v>-0.106646</v>
      </c>
      <c r="L723" s="7">
        <f t="shared" si="11"/>
        <v>0.78226518096461584</v>
      </c>
    </row>
    <row r="724" spans="2:12" x14ac:dyDescent="0.25">
      <c r="B724" s="6">
        <v>4</v>
      </c>
      <c r="C724" s="2">
        <v>42051608</v>
      </c>
      <c r="D724" s="2" t="s">
        <v>746</v>
      </c>
      <c r="E724" s="2">
        <v>11132.4</v>
      </c>
      <c r="F724" s="2">
        <v>18410.3</v>
      </c>
      <c r="G724" s="2" t="s">
        <v>51</v>
      </c>
      <c r="H724" s="2" t="s">
        <v>14</v>
      </c>
      <c r="I724" s="2" t="s">
        <v>14</v>
      </c>
      <c r="J724" s="2">
        <v>143</v>
      </c>
      <c r="K724" s="2">
        <v>-4.5475000000000003</v>
      </c>
      <c r="L724" s="7">
        <f t="shared" si="11"/>
        <v>2.8346536334896646E-5</v>
      </c>
    </row>
    <row r="725" spans="2:12" x14ac:dyDescent="0.25">
      <c r="B725" s="6">
        <v>4</v>
      </c>
      <c r="C725" s="2">
        <v>42051961</v>
      </c>
      <c r="D725" s="2" t="s">
        <v>747</v>
      </c>
      <c r="E725" s="2">
        <v>1057.8</v>
      </c>
      <c r="F725" s="2">
        <v>7026.17</v>
      </c>
      <c r="G725" s="2" t="s">
        <v>12</v>
      </c>
      <c r="H725" s="2" t="s">
        <v>14</v>
      </c>
      <c r="I725" s="2" t="s">
        <v>13</v>
      </c>
      <c r="J725" s="2">
        <v>6</v>
      </c>
      <c r="K725" s="2">
        <v>-0.13408600000000001</v>
      </c>
      <c r="L725" s="7">
        <f t="shared" si="11"/>
        <v>0.7343684324185773</v>
      </c>
    </row>
    <row r="726" spans="2:12" x14ac:dyDescent="0.25">
      <c r="B726" s="6">
        <v>4</v>
      </c>
      <c r="C726" s="2">
        <v>42052252</v>
      </c>
      <c r="D726" s="2" t="s">
        <v>748</v>
      </c>
      <c r="E726" s="2">
        <v>3462.47</v>
      </c>
      <c r="F726" s="2">
        <v>27991.599999999999</v>
      </c>
      <c r="G726" s="2" t="s">
        <v>17</v>
      </c>
      <c r="H726" s="2" t="s">
        <v>18</v>
      </c>
      <c r="I726" s="2" t="s">
        <v>14</v>
      </c>
      <c r="J726" s="2">
        <v>8</v>
      </c>
      <c r="K726" s="2">
        <v>-6.7407599999999998E-2</v>
      </c>
      <c r="L726" s="7">
        <f t="shared" si="11"/>
        <v>0.85623386368513599</v>
      </c>
    </row>
    <row r="727" spans="2:12" x14ac:dyDescent="0.25">
      <c r="B727" s="6">
        <v>4</v>
      </c>
      <c r="C727" s="2">
        <v>42052727</v>
      </c>
      <c r="D727" s="2" t="s">
        <v>749</v>
      </c>
      <c r="E727" s="2">
        <v>35128.1</v>
      </c>
      <c r="F727" s="2">
        <v>85483.6</v>
      </c>
      <c r="G727" s="2" t="s">
        <v>17</v>
      </c>
      <c r="H727" s="2" t="s">
        <v>14</v>
      </c>
      <c r="I727" s="2" t="s">
        <v>14</v>
      </c>
      <c r="J727" s="2">
        <v>181</v>
      </c>
      <c r="K727" s="2">
        <v>-0.54289399999999999</v>
      </c>
      <c r="L727" s="7">
        <f t="shared" si="11"/>
        <v>0.28648771266568107</v>
      </c>
    </row>
    <row r="728" spans="2:12" x14ac:dyDescent="0.25">
      <c r="B728" s="6">
        <v>4</v>
      </c>
      <c r="C728" s="2">
        <v>42052916</v>
      </c>
      <c r="D728" s="2" t="s">
        <v>750</v>
      </c>
      <c r="E728" s="2">
        <v>35128.1</v>
      </c>
      <c r="F728" s="2">
        <v>85483.6</v>
      </c>
      <c r="G728" s="2" t="s">
        <v>12</v>
      </c>
      <c r="H728" s="2" t="s">
        <v>33</v>
      </c>
      <c r="I728" s="2" t="s">
        <v>33</v>
      </c>
      <c r="J728" s="2">
        <v>181</v>
      </c>
      <c r="K728" s="2">
        <v>-0.54289399999999999</v>
      </c>
      <c r="L728" s="7">
        <f t="shared" si="11"/>
        <v>0.28648771266568107</v>
      </c>
    </row>
    <row r="729" spans="2:12" x14ac:dyDescent="0.25">
      <c r="B729" s="6">
        <v>4</v>
      </c>
      <c r="C729" s="2">
        <v>42053518</v>
      </c>
      <c r="D729" s="2" t="s">
        <v>751</v>
      </c>
      <c r="E729" s="2">
        <v>1486.09</v>
      </c>
      <c r="F729" s="2">
        <v>9659.9599999999991</v>
      </c>
      <c r="G729" s="2" t="s">
        <v>54</v>
      </c>
      <c r="H729" s="2" t="s">
        <v>14</v>
      </c>
      <c r="I729" s="2" t="s">
        <v>18</v>
      </c>
      <c r="J729" s="2">
        <v>7</v>
      </c>
      <c r="K729" s="2">
        <v>-0.122146</v>
      </c>
      <c r="L729" s="7">
        <f t="shared" si="11"/>
        <v>0.75483842536946555</v>
      </c>
    </row>
    <row r="730" spans="2:12" x14ac:dyDescent="0.25">
      <c r="B730" s="6">
        <v>4</v>
      </c>
      <c r="C730" s="2">
        <v>42053751</v>
      </c>
      <c r="D730" s="2" t="s">
        <v>752</v>
      </c>
      <c r="E730" s="2">
        <v>1057.8</v>
      </c>
      <c r="F730" s="2">
        <v>7026.17</v>
      </c>
      <c r="G730" s="2" t="s">
        <v>24</v>
      </c>
      <c r="H730" s="2" t="s">
        <v>14</v>
      </c>
      <c r="I730" s="2" t="s">
        <v>33</v>
      </c>
      <c r="J730" s="2">
        <v>6</v>
      </c>
      <c r="K730" s="2">
        <v>-0.13408600000000001</v>
      </c>
      <c r="L730" s="7">
        <f t="shared" si="11"/>
        <v>0.7343684324185773</v>
      </c>
    </row>
    <row r="731" spans="2:12" x14ac:dyDescent="0.25">
      <c r="B731" s="6">
        <v>4</v>
      </c>
      <c r="C731" s="2">
        <v>42054391</v>
      </c>
      <c r="D731" s="2" t="s">
        <v>753</v>
      </c>
      <c r="E731" s="2">
        <v>2463.09</v>
      </c>
      <c r="F731" s="2">
        <v>14893.6</v>
      </c>
      <c r="G731" s="2" t="s">
        <v>140</v>
      </c>
      <c r="H731" s="2" t="s">
        <v>14</v>
      </c>
      <c r="I731" s="2" t="s">
        <v>33</v>
      </c>
      <c r="J731" s="2">
        <v>6</v>
      </c>
      <c r="K731" s="2">
        <v>-5.2450499999999997E-2</v>
      </c>
      <c r="L731" s="7">
        <f t="shared" si="11"/>
        <v>0.88623622930253976</v>
      </c>
    </row>
    <row r="732" spans="2:12" x14ac:dyDescent="0.25">
      <c r="B732" s="6">
        <v>4</v>
      </c>
      <c r="C732" s="2">
        <v>42054880</v>
      </c>
      <c r="D732" s="2" t="s">
        <v>754</v>
      </c>
      <c r="E732" s="2">
        <v>5339.32</v>
      </c>
      <c r="F732" s="2">
        <v>9559.7900000000009</v>
      </c>
      <c r="G732" s="2" t="s">
        <v>17</v>
      </c>
      <c r="H732" s="2" t="s">
        <v>18</v>
      </c>
      <c r="I732" s="2" t="s">
        <v>14</v>
      </c>
      <c r="J732" s="2">
        <v>127</v>
      </c>
      <c r="K732" s="2">
        <v>-5.9757199999999999</v>
      </c>
      <c r="L732" s="7">
        <f t="shared" si="11"/>
        <v>1.0574990843318725E-6</v>
      </c>
    </row>
    <row r="733" spans="2:12" x14ac:dyDescent="0.25">
      <c r="B733" s="6">
        <v>4</v>
      </c>
      <c r="C733" s="2">
        <v>42055082</v>
      </c>
      <c r="D733" s="2" t="s">
        <v>755</v>
      </c>
      <c r="E733" s="2">
        <v>14893.6</v>
      </c>
      <c r="F733" s="2">
        <v>18410.3</v>
      </c>
      <c r="G733" s="2" t="s">
        <v>24</v>
      </c>
      <c r="H733" s="2" t="s">
        <v>33</v>
      </c>
      <c r="I733" s="2" t="s">
        <v>18</v>
      </c>
      <c r="J733" s="2">
        <v>27</v>
      </c>
      <c r="K733" s="2">
        <v>-0.18749499999999999</v>
      </c>
      <c r="L733" s="7">
        <f t="shared" si="11"/>
        <v>0.64938910790157101</v>
      </c>
    </row>
    <row r="734" spans="2:12" x14ac:dyDescent="0.25">
      <c r="B734" s="6">
        <v>4</v>
      </c>
      <c r="C734" s="2">
        <v>42055144</v>
      </c>
      <c r="D734" s="2" t="s">
        <v>756</v>
      </c>
      <c r="E734" s="2">
        <v>35128.1</v>
      </c>
      <c r="F734" s="2">
        <v>85483.6</v>
      </c>
      <c r="G734" s="2" t="s">
        <v>17</v>
      </c>
      <c r="H734" s="2" t="s">
        <v>13</v>
      </c>
      <c r="I734" s="2" t="s">
        <v>18</v>
      </c>
      <c r="J734" s="2">
        <v>181</v>
      </c>
      <c r="K734" s="2">
        <v>-0.54289399999999999</v>
      </c>
      <c r="L734" s="7">
        <f t="shared" si="11"/>
        <v>0.28648771266568107</v>
      </c>
    </row>
    <row r="735" spans="2:12" x14ac:dyDescent="0.25">
      <c r="B735" s="6">
        <v>4</v>
      </c>
      <c r="C735" s="2">
        <v>42055242</v>
      </c>
      <c r="D735" s="2" t="s">
        <v>757</v>
      </c>
      <c r="E735" s="2">
        <v>1486.09</v>
      </c>
      <c r="F735" s="2">
        <v>9659.9599999999991</v>
      </c>
      <c r="G735" s="2" t="s">
        <v>17</v>
      </c>
      <c r="H735" s="2" t="s">
        <v>33</v>
      </c>
      <c r="I735" s="2" t="s">
        <v>18</v>
      </c>
      <c r="J735" s="2">
        <v>7</v>
      </c>
      <c r="K735" s="2">
        <v>-0.122146</v>
      </c>
      <c r="L735" s="7">
        <f t="shared" si="11"/>
        <v>0.75483842536946555</v>
      </c>
    </row>
    <row r="736" spans="2:12" x14ac:dyDescent="0.25">
      <c r="B736" s="6">
        <v>4</v>
      </c>
      <c r="C736" s="2">
        <v>42055599</v>
      </c>
      <c r="D736" s="2" t="s">
        <v>758</v>
      </c>
      <c r="E736" s="2">
        <v>2441.14</v>
      </c>
      <c r="F736" s="2">
        <v>19242</v>
      </c>
      <c r="G736" s="2" t="s">
        <v>54</v>
      </c>
      <c r="H736" s="2" t="s">
        <v>13</v>
      </c>
      <c r="I736" s="2" t="s">
        <v>33</v>
      </c>
      <c r="J736" s="2">
        <v>8</v>
      </c>
      <c r="K736" s="2">
        <v>-0.106646</v>
      </c>
      <c r="L736" s="7">
        <f t="shared" si="11"/>
        <v>0.78226518096461584</v>
      </c>
    </row>
    <row r="737" spans="2:12" x14ac:dyDescent="0.25">
      <c r="B737" s="6">
        <v>4</v>
      </c>
      <c r="C737" s="2">
        <v>42055655</v>
      </c>
      <c r="D737" s="2" t="s">
        <v>759</v>
      </c>
      <c r="E737" s="2">
        <v>35128.1</v>
      </c>
      <c r="F737" s="2">
        <v>85483.6</v>
      </c>
      <c r="G737" s="2" t="s">
        <v>24</v>
      </c>
      <c r="H737" s="2" t="s">
        <v>13</v>
      </c>
      <c r="I737" s="2" t="s">
        <v>14</v>
      </c>
      <c r="J737" s="2">
        <v>181</v>
      </c>
      <c r="K737" s="2">
        <v>-0.54289399999999999</v>
      </c>
      <c r="L737" s="7">
        <f t="shared" si="11"/>
        <v>0.28648771266568107</v>
      </c>
    </row>
    <row r="738" spans="2:12" x14ac:dyDescent="0.25">
      <c r="B738" s="6">
        <v>4</v>
      </c>
      <c r="C738" s="2">
        <v>42055882</v>
      </c>
      <c r="D738" s="2" t="s">
        <v>760</v>
      </c>
      <c r="E738" s="2">
        <v>22076.7</v>
      </c>
      <c r="F738" s="2">
        <v>85483.6</v>
      </c>
      <c r="G738" s="2" t="s">
        <v>35</v>
      </c>
      <c r="H738" s="2" t="s">
        <v>13</v>
      </c>
      <c r="I738" s="2" t="s">
        <v>18</v>
      </c>
      <c r="J738" s="2">
        <v>33</v>
      </c>
      <c r="K738" s="2">
        <v>-4.9709299999999998E-2</v>
      </c>
      <c r="L738" s="7">
        <f t="shared" si="11"/>
        <v>0.89184770689129877</v>
      </c>
    </row>
    <row r="739" spans="2:12" x14ac:dyDescent="0.25">
      <c r="B739" s="6">
        <v>4</v>
      </c>
      <c r="C739" s="2">
        <v>42055983</v>
      </c>
      <c r="D739" s="2" t="s">
        <v>761</v>
      </c>
      <c r="E739" s="2">
        <v>2707.55</v>
      </c>
      <c r="F739" s="2">
        <v>12198.8</v>
      </c>
      <c r="G739" s="2" t="s">
        <v>17</v>
      </c>
      <c r="H739" s="2" t="s">
        <v>14</v>
      </c>
      <c r="I739" s="2" t="s">
        <v>33</v>
      </c>
      <c r="J739" s="2">
        <v>10</v>
      </c>
      <c r="K739" s="2">
        <v>-0.125861</v>
      </c>
      <c r="L739" s="7">
        <f t="shared" si="11"/>
        <v>0.74840899746323508</v>
      </c>
    </row>
    <row r="740" spans="2:12" x14ac:dyDescent="0.25">
      <c r="B740" s="6">
        <v>4</v>
      </c>
      <c r="C740" s="2">
        <v>42056147</v>
      </c>
      <c r="D740" s="2" t="s">
        <v>762</v>
      </c>
      <c r="E740" s="2">
        <v>9659.9599999999991</v>
      </c>
      <c r="F740" s="2">
        <v>18355.2</v>
      </c>
      <c r="G740" s="2" t="s">
        <v>24</v>
      </c>
      <c r="H740" s="2" t="s">
        <v>13</v>
      </c>
      <c r="I740" s="2" t="s">
        <v>33</v>
      </c>
      <c r="J740" s="2">
        <v>8</v>
      </c>
      <c r="K740" s="2">
        <v>-2.7183700000000002E-2</v>
      </c>
      <c r="L740" s="7">
        <f t="shared" si="11"/>
        <v>0.93932590586541287</v>
      </c>
    </row>
    <row r="741" spans="2:12" x14ac:dyDescent="0.25">
      <c r="B741" s="6">
        <v>4</v>
      </c>
      <c r="C741" s="2">
        <v>42056353</v>
      </c>
      <c r="D741" s="2" t="s">
        <v>763</v>
      </c>
      <c r="E741" s="2">
        <v>3462.47</v>
      </c>
      <c r="F741" s="2">
        <v>27991.599999999999</v>
      </c>
      <c r="G741" s="2" t="s">
        <v>31</v>
      </c>
      <c r="H741" s="2" t="s">
        <v>33</v>
      </c>
      <c r="I741" s="2" t="s">
        <v>33</v>
      </c>
      <c r="J741" s="2">
        <v>8</v>
      </c>
      <c r="K741" s="2">
        <v>-6.7407599999999998E-2</v>
      </c>
      <c r="L741" s="7">
        <f t="shared" si="11"/>
        <v>0.85623386368513599</v>
      </c>
    </row>
    <row r="742" spans="2:12" x14ac:dyDescent="0.25">
      <c r="B742" s="6">
        <v>4</v>
      </c>
      <c r="C742" s="2">
        <v>42056369</v>
      </c>
      <c r="D742" s="2" t="s">
        <v>764</v>
      </c>
      <c r="E742" s="2">
        <v>3462.47</v>
      </c>
      <c r="F742" s="2">
        <v>27991.599999999999</v>
      </c>
      <c r="G742" s="2" t="s">
        <v>31</v>
      </c>
      <c r="H742" s="2" t="s">
        <v>18</v>
      </c>
      <c r="I742" s="2" t="s">
        <v>18</v>
      </c>
      <c r="J742" s="2">
        <v>8</v>
      </c>
      <c r="K742" s="2">
        <v>-6.7407599999999998E-2</v>
      </c>
      <c r="L742" s="7">
        <f t="shared" si="11"/>
        <v>0.85623386368513599</v>
      </c>
    </row>
    <row r="743" spans="2:12" x14ac:dyDescent="0.25">
      <c r="B743" s="6">
        <v>4</v>
      </c>
      <c r="C743" s="2">
        <v>42056603</v>
      </c>
      <c r="D743" s="2" t="s">
        <v>765</v>
      </c>
      <c r="E743" s="2">
        <v>2441.14</v>
      </c>
      <c r="F743" s="2">
        <v>19242</v>
      </c>
      <c r="G743" s="2" t="s">
        <v>24</v>
      </c>
      <c r="H743" s="2" t="s">
        <v>33</v>
      </c>
      <c r="I743" s="2" t="s">
        <v>18</v>
      </c>
      <c r="J743" s="2">
        <v>8</v>
      </c>
      <c r="K743" s="2">
        <v>-0.106646</v>
      </c>
      <c r="L743" s="7">
        <f t="shared" si="11"/>
        <v>0.78226518096461584</v>
      </c>
    </row>
    <row r="744" spans="2:12" x14ac:dyDescent="0.25">
      <c r="B744" s="6">
        <v>4</v>
      </c>
      <c r="C744" s="2">
        <v>42056709</v>
      </c>
      <c r="D744" s="2" t="s">
        <v>766</v>
      </c>
      <c r="E744" s="2">
        <v>22076.7</v>
      </c>
      <c r="F744" s="2">
        <v>85483.6</v>
      </c>
      <c r="G744" s="2" t="s">
        <v>24</v>
      </c>
      <c r="H744" s="2" t="s">
        <v>18</v>
      </c>
      <c r="I744" s="2" t="s">
        <v>18</v>
      </c>
      <c r="J744" s="2">
        <v>33</v>
      </c>
      <c r="K744" s="2">
        <v>-4.9709299999999998E-2</v>
      </c>
      <c r="L744" s="7">
        <f t="shared" si="11"/>
        <v>0.89184770689129877</v>
      </c>
    </row>
    <row r="745" spans="2:12" x14ac:dyDescent="0.25">
      <c r="B745" s="6">
        <v>4</v>
      </c>
      <c r="C745" s="2">
        <v>42056807</v>
      </c>
      <c r="D745" s="2" t="s">
        <v>767</v>
      </c>
      <c r="E745" s="2">
        <v>9509.6299999999992</v>
      </c>
      <c r="F745" s="2">
        <v>27991.599999999999</v>
      </c>
      <c r="G745" s="2" t="s">
        <v>12</v>
      </c>
      <c r="H745" s="2" t="s">
        <v>13</v>
      </c>
      <c r="I745" s="2" t="s">
        <v>33</v>
      </c>
      <c r="J745" s="2">
        <v>3</v>
      </c>
      <c r="K745" s="2">
        <v>-2.0092199999999999E-3</v>
      </c>
      <c r="L745" s="7">
        <f t="shared" si="11"/>
        <v>0.99538428528351497</v>
      </c>
    </row>
    <row r="746" spans="2:12" x14ac:dyDescent="0.25">
      <c r="B746" s="6">
        <v>4</v>
      </c>
      <c r="C746" s="2">
        <v>42056825</v>
      </c>
      <c r="D746" s="2" t="s">
        <v>768</v>
      </c>
      <c r="E746" s="2">
        <v>8872.5</v>
      </c>
      <c r="F746" s="2">
        <v>14893.6</v>
      </c>
      <c r="G746" s="2" t="s">
        <v>17</v>
      </c>
      <c r="H746" s="2" t="s">
        <v>18</v>
      </c>
      <c r="I746" s="2" t="s">
        <v>33</v>
      </c>
      <c r="J746" s="2">
        <v>21</v>
      </c>
      <c r="K746" s="2">
        <v>-0.26511000000000001</v>
      </c>
      <c r="L746" s="7">
        <f t="shared" si="11"/>
        <v>0.54311275210386589</v>
      </c>
    </row>
    <row r="747" spans="2:12" x14ac:dyDescent="0.25">
      <c r="B747" s="6">
        <v>4</v>
      </c>
      <c r="C747" s="2">
        <v>42056927</v>
      </c>
      <c r="D747" s="2" t="s">
        <v>769</v>
      </c>
      <c r="E747" s="2">
        <v>2441.14</v>
      </c>
      <c r="F747" s="2">
        <v>19242</v>
      </c>
      <c r="G747" s="2" t="s">
        <v>12</v>
      </c>
      <c r="H747" s="2" t="s">
        <v>14</v>
      </c>
      <c r="I747" s="2" t="s">
        <v>33</v>
      </c>
      <c r="J747" s="2">
        <v>8</v>
      </c>
      <c r="K747" s="2">
        <v>-0.106646</v>
      </c>
      <c r="L747" s="7">
        <f t="shared" si="11"/>
        <v>0.78226518096461584</v>
      </c>
    </row>
    <row r="748" spans="2:12" x14ac:dyDescent="0.25">
      <c r="B748" s="6">
        <v>4</v>
      </c>
      <c r="C748" s="2">
        <v>42057299</v>
      </c>
      <c r="D748" s="2" t="s">
        <v>770</v>
      </c>
      <c r="E748" s="2">
        <v>12198.8</v>
      </c>
      <c r="F748" s="2">
        <v>18355.2</v>
      </c>
      <c r="G748" s="2" t="s">
        <v>51</v>
      </c>
      <c r="H748" s="2" t="s">
        <v>18</v>
      </c>
      <c r="I748" s="2" t="s">
        <v>18</v>
      </c>
      <c r="J748" s="2">
        <v>17</v>
      </c>
      <c r="K748" s="2">
        <v>-5.5697999999999998E-2</v>
      </c>
      <c r="L748" s="7">
        <f t="shared" si="11"/>
        <v>0.8796339846991067</v>
      </c>
    </row>
    <row r="749" spans="2:12" x14ac:dyDescent="0.25">
      <c r="B749" s="6">
        <v>4</v>
      </c>
      <c r="C749" s="2">
        <v>42057303</v>
      </c>
      <c r="D749" s="2" t="s">
        <v>771</v>
      </c>
      <c r="E749" s="2">
        <v>22076.7</v>
      </c>
      <c r="F749" s="2">
        <v>85483.6</v>
      </c>
      <c r="G749" s="2" t="s">
        <v>35</v>
      </c>
      <c r="H749" s="2" t="s">
        <v>14</v>
      </c>
      <c r="I749" s="2" t="s">
        <v>14</v>
      </c>
      <c r="J749" s="2">
        <v>33</v>
      </c>
      <c r="K749" s="2">
        <v>-4.9709299999999998E-2</v>
      </c>
      <c r="L749" s="7">
        <f t="shared" si="11"/>
        <v>0.89184770689129877</v>
      </c>
    </row>
    <row r="750" spans="2:12" x14ac:dyDescent="0.25">
      <c r="B750" s="6">
        <v>4</v>
      </c>
      <c r="C750" s="2">
        <v>42057435</v>
      </c>
      <c r="D750" s="2" t="s">
        <v>772</v>
      </c>
      <c r="E750" s="2">
        <v>22076.7</v>
      </c>
      <c r="F750" s="2">
        <v>85483.6</v>
      </c>
      <c r="G750" s="2" t="s">
        <v>24</v>
      </c>
      <c r="H750" s="2" t="s">
        <v>13</v>
      </c>
      <c r="I750" s="2" t="s">
        <v>13</v>
      </c>
      <c r="J750" s="2">
        <v>33</v>
      </c>
      <c r="K750" s="2">
        <v>-4.9709299999999998E-2</v>
      </c>
      <c r="L750" s="7">
        <f t="shared" si="11"/>
        <v>0.89184770689129877</v>
      </c>
    </row>
    <row r="751" spans="2:12" x14ac:dyDescent="0.25">
      <c r="B751" s="6">
        <v>4</v>
      </c>
      <c r="C751" s="2">
        <v>42057473</v>
      </c>
      <c r="D751" s="2" t="s">
        <v>773</v>
      </c>
      <c r="E751" s="2">
        <v>1495.91</v>
      </c>
      <c r="F751" s="2">
        <v>8872.5</v>
      </c>
      <c r="G751" s="2" t="s">
        <v>24</v>
      </c>
      <c r="H751" s="2" t="s">
        <v>13</v>
      </c>
      <c r="I751" s="2" t="s">
        <v>33</v>
      </c>
      <c r="J751" s="2">
        <v>18</v>
      </c>
      <c r="K751" s="2">
        <v>-0.651254</v>
      </c>
      <c r="L751" s="7">
        <f t="shared" si="11"/>
        <v>0.22322662852743436</v>
      </c>
    </row>
    <row r="752" spans="2:12" x14ac:dyDescent="0.25">
      <c r="B752" s="6">
        <v>4</v>
      </c>
      <c r="C752" s="2">
        <v>42057529</v>
      </c>
      <c r="D752" s="2" t="s">
        <v>774</v>
      </c>
      <c r="E752" s="2">
        <v>1467</v>
      </c>
      <c r="F752" s="2">
        <v>2798.49</v>
      </c>
      <c r="G752" s="2" t="s">
        <v>24</v>
      </c>
      <c r="H752" s="2" t="s">
        <v>13</v>
      </c>
      <c r="I752" s="2" t="s">
        <v>14</v>
      </c>
      <c r="J752" s="2">
        <v>21</v>
      </c>
      <c r="K752" s="2">
        <v>-0.97560800000000003</v>
      </c>
      <c r="L752" s="7">
        <f t="shared" si="11"/>
        <v>0.10577718374427196</v>
      </c>
    </row>
    <row r="753" spans="2:12" x14ac:dyDescent="0.25">
      <c r="B753" s="6">
        <v>4</v>
      </c>
      <c r="C753" s="2">
        <v>42057962</v>
      </c>
      <c r="D753" s="2" t="s">
        <v>775</v>
      </c>
      <c r="E753" s="2">
        <v>2707.55</v>
      </c>
      <c r="F753" s="2">
        <v>12198.8</v>
      </c>
      <c r="G753" s="2" t="s">
        <v>31</v>
      </c>
      <c r="H753" s="2" t="s">
        <v>33</v>
      </c>
      <c r="I753" s="2" t="s">
        <v>18</v>
      </c>
      <c r="J753" s="2">
        <v>10</v>
      </c>
      <c r="K753" s="2">
        <v>-0.125861</v>
      </c>
      <c r="L753" s="7">
        <f t="shared" si="11"/>
        <v>0.74840899746323508</v>
      </c>
    </row>
    <row r="754" spans="2:12" x14ac:dyDescent="0.25">
      <c r="B754" s="6">
        <v>4</v>
      </c>
      <c r="C754" s="2">
        <v>42058186</v>
      </c>
      <c r="D754" s="2" t="s">
        <v>776</v>
      </c>
      <c r="E754" s="2">
        <v>9509.6299999999992</v>
      </c>
      <c r="F754" s="2">
        <v>27991.599999999999</v>
      </c>
      <c r="G754" s="2" t="s">
        <v>24</v>
      </c>
      <c r="H754" s="2" t="s">
        <v>14</v>
      </c>
      <c r="I754" s="2" t="s">
        <v>33</v>
      </c>
      <c r="J754" s="2">
        <v>3</v>
      </c>
      <c r="K754" s="2">
        <v>-2.0092199999999999E-3</v>
      </c>
      <c r="L754" s="7">
        <f t="shared" si="11"/>
        <v>0.99538428528351497</v>
      </c>
    </row>
    <row r="755" spans="2:12" x14ac:dyDescent="0.25">
      <c r="B755" s="6">
        <v>4</v>
      </c>
      <c r="C755" s="2">
        <v>42058309</v>
      </c>
      <c r="D755" s="2" t="s">
        <v>777</v>
      </c>
      <c r="E755" s="2">
        <v>35128.1</v>
      </c>
      <c r="F755" s="2">
        <v>85483.6</v>
      </c>
      <c r="G755" s="2" t="s">
        <v>51</v>
      </c>
      <c r="H755" s="2" t="s">
        <v>14</v>
      </c>
      <c r="I755" s="2" t="s">
        <v>18</v>
      </c>
      <c r="J755" s="2">
        <v>181</v>
      </c>
      <c r="K755" s="2">
        <v>-0.54289399999999999</v>
      </c>
      <c r="L755" s="7">
        <f t="shared" si="11"/>
        <v>0.28648771266568107</v>
      </c>
    </row>
    <row r="756" spans="2:12" x14ac:dyDescent="0.25">
      <c r="B756" s="6">
        <v>4</v>
      </c>
      <c r="C756" s="2">
        <v>42058329</v>
      </c>
      <c r="D756" s="2" t="s">
        <v>778</v>
      </c>
      <c r="E756" s="2">
        <v>962.19200000000001</v>
      </c>
      <c r="F756" s="2">
        <v>1848.87</v>
      </c>
      <c r="G756" s="2" t="s">
        <v>35</v>
      </c>
      <c r="H756" s="2" t="s">
        <v>14</v>
      </c>
      <c r="I756" s="2" t="s">
        <v>14</v>
      </c>
      <c r="J756" s="2">
        <v>12</v>
      </c>
      <c r="K756" s="2">
        <v>-0.56873899999999999</v>
      </c>
      <c r="L756" s="7">
        <f t="shared" si="11"/>
        <v>0.26993611928857175</v>
      </c>
    </row>
    <row r="757" spans="2:12" x14ac:dyDescent="0.25">
      <c r="B757" s="6">
        <v>4</v>
      </c>
      <c r="C757" s="2">
        <v>42058523</v>
      </c>
      <c r="D757" s="2" t="s">
        <v>779</v>
      </c>
      <c r="E757" s="2">
        <v>299.98700000000002</v>
      </c>
      <c r="F757" s="2">
        <v>8872.5</v>
      </c>
      <c r="G757" s="2" t="s">
        <v>12</v>
      </c>
      <c r="H757" s="2" t="s">
        <v>33</v>
      </c>
      <c r="I757" s="2" t="s">
        <v>14</v>
      </c>
      <c r="J757" s="2">
        <v>3</v>
      </c>
      <c r="K757" s="2">
        <v>-0.117591</v>
      </c>
      <c r="L757" s="7">
        <f t="shared" si="11"/>
        <v>0.76279704155124051</v>
      </c>
    </row>
    <row r="758" spans="2:12" x14ac:dyDescent="0.25">
      <c r="B758" s="6">
        <v>4</v>
      </c>
      <c r="C758" s="2">
        <v>42058870</v>
      </c>
      <c r="D758" s="2" t="s">
        <v>780</v>
      </c>
      <c r="E758" s="2">
        <v>35128.1</v>
      </c>
      <c r="F758" s="2">
        <v>85483.6</v>
      </c>
      <c r="G758" s="2" t="s">
        <v>20</v>
      </c>
      <c r="H758" s="2" t="s">
        <v>13</v>
      </c>
      <c r="I758" s="2" t="s">
        <v>14</v>
      </c>
      <c r="J758" s="2">
        <v>178</v>
      </c>
      <c r="K758" s="2">
        <v>-0.54289399999999999</v>
      </c>
      <c r="L758" s="7">
        <f t="shared" si="11"/>
        <v>0.28648771266568107</v>
      </c>
    </row>
    <row r="759" spans="2:12" x14ac:dyDescent="0.25">
      <c r="B759" s="6">
        <v>4</v>
      </c>
      <c r="C759" s="2">
        <v>42059068</v>
      </c>
      <c r="D759" s="2" t="s">
        <v>781</v>
      </c>
      <c r="E759" s="2">
        <v>35128.1</v>
      </c>
      <c r="F759" s="2">
        <v>85483.6</v>
      </c>
      <c r="G759" s="2" t="s">
        <v>24</v>
      </c>
      <c r="H759" s="2" t="s">
        <v>14</v>
      </c>
      <c r="I759" s="2" t="s">
        <v>13</v>
      </c>
      <c r="J759" s="2">
        <v>181</v>
      </c>
      <c r="K759" s="2">
        <v>-0.54289399999999999</v>
      </c>
      <c r="L759" s="7">
        <f t="shared" si="11"/>
        <v>0.28648771266568107</v>
      </c>
    </row>
    <row r="760" spans="2:12" x14ac:dyDescent="0.25">
      <c r="B760" s="6">
        <v>4</v>
      </c>
      <c r="C760" s="2">
        <v>42059457</v>
      </c>
      <c r="D760" s="2" t="s">
        <v>782</v>
      </c>
      <c r="E760" s="2">
        <v>2441.14</v>
      </c>
      <c r="F760" s="2">
        <v>19242</v>
      </c>
      <c r="G760" s="2" t="s">
        <v>35</v>
      </c>
      <c r="H760" s="2" t="s">
        <v>13</v>
      </c>
      <c r="I760" s="2" t="s">
        <v>18</v>
      </c>
      <c r="J760" s="2">
        <v>8</v>
      </c>
      <c r="K760" s="2">
        <v>-0.106646</v>
      </c>
      <c r="L760" s="7">
        <f t="shared" si="11"/>
        <v>0.78226518096461584</v>
      </c>
    </row>
    <row r="761" spans="2:12" x14ac:dyDescent="0.25">
      <c r="B761" s="6">
        <v>4</v>
      </c>
      <c r="C761" s="2">
        <v>42059511</v>
      </c>
      <c r="D761" s="2" t="s">
        <v>783</v>
      </c>
      <c r="E761" s="2">
        <v>35128.1</v>
      </c>
      <c r="F761" s="2">
        <v>85483.6</v>
      </c>
      <c r="G761" s="2" t="s">
        <v>24</v>
      </c>
      <c r="H761" s="2" t="s">
        <v>14</v>
      </c>
      <c r="I761" s="2" t="s">
        <v>18</v>
      </c>
      <c r="J761" s="2">
        <v>181</v>
      </c>
      <c r="K761" s="2">
        <v>-0.54289399999999999</v>
      </c>
      <c r="L761" s="7">
        <f t="shared" si="11"/>
        <v>0.28648771266568107</v>
      </c>
    </row>
    <row r="762" spans="2:12" x14ac:dyDescent="0.25">
      <c r="B762" s="6">
        <v>4</v>
      </c>
      <c r="C762" s="2">
        <v>42059740</v>
      </c>
      <c r="D762" s="2" t="s">
        <v>784</v>
      </c>
      <c r="E762" s="2">
        <v>9509.6299999999992</v>
      </c>
      <c r="F762" s="2">
        <v>27991.599999999999</v>
      </c>
      <c r="G762" s="2" t="s">
        <v>35</v>
      </c>
      <c r="H762" s="2" t="s">
        <v>14</v>
      </c>
      <c r="I762" s="2" t="s">
        <v>18</v>
      </c>
      <c r="J762" s="2">
        <v>3</v>
      </c>
      <c r="K762" s="2">
        <v>-2.0092199999999999E-3</v>
      </c>
      <c r="L762" s="7">
        <f t="shared" si="11"/>
        <v>0.99538428528351497</v>
      </c>
    </row>
    <row r="763" spans="2:12" x14ac:dyDescent="0.25">
      <c r="B763" s="6">
        <v>4</v>
      </c>
      <c r="C763" s="2">
        <v>42059837</v>
      </c>
      <c r="D763" s="2" t="s">
        <v>785</v>
      </c>
      <c r="E763" s="2">
        <v>27991.599999999999</v>
      </c>
      <c r="F763" s="2">
        <v>35128.1</v>
      </c>
      <c r="G763" s="2" t="s">
        <v>24</v>
      </c>
      <c r="H763" s="2" t="s">
        <v>13</v>
      </c>
      <c r="I763" s="2" t="s">
        <v>33</v>
      </c>
      <c r="J763" s="2">
        <v>9</v>
      </c>
      <c r="K763" s="2">
        <v>-2.5198099999999999E-3</v>
      </c>
      <c r="L763" s="7">
        <f t="shared" si="11"/>
        <v>0.99421472259880139</v>
      </c>
    </row>
    <row r="764" spans="2:12" x14ac:dyDescent="0.25">
      <c r="B764" s="6">
        <v>4</v>
      </c>
      <c r="C764" s="2">
        <v>42059871</v>
      </c>
      <c r="D764" s="2" t="s">
        <v>786</v>
      </c>
      <c r="E764" s="2">
        <v>1245.73</v>
      </c>
      <c r="F764" s="2">
        <v>2463.09</v>
      </c>
      <c r="G764" s="2" t="s">
        <v>87</v>
      </c>
      <c r="H764" s="2" t="s">
        <v>13</v>
      </c>
      <c r="I764" s="2" t="s">
        <v>33</v>
      </c>
      <c r="J764" s="2">
        <v>3</v>
      </c>
      <c r="K764" s="2">
        <v>-1.37056E-2</v>
      </c>
      <c r="L764" s="7">
        <f t="shared" si="11"/>
        <v>0.96893445599559258</v>
      </c>
    </row>
    <row r="765" spans="2:12" x14ac:dyDescent="0.25">
      <c r="B765" s="6">
        <v>4</v>
      </c>
      <c r="C765" s="2">
        <v>42060477</v>
      </c>
      <c r="D765" s="2" t="s">
        <v>787</v>
      </c>
      <c r="E765" s="2">
        <v>2707.55</v>
      </c>
      <c r="F765" s="2">
        <v>12198.8</v>
      </c>
      <c r="G765" s="2" t="s">
        <v>17</v>
      </c>
      <c r="H765" s="2" t="s">
        <v>14</v>
      </c>
      <c r="I765" s="2" t="s">
        <v>13</v>
      </c>
      <c r="J765" s="2">
        <v>10</v>
      </c>
      <c r="K765" s="2">
        <v>-0.125861</v>
      </c>
      <c r="L765" s="7">
        <f t="shared" si="11"/>
        <v>0.74840899746323508</v>
      </c>
    </row>
    <row r="766" spans="2:12" x14ac:dyDescent="0.25">
      <c r="B766" s="6">
        <v>4</v>
      </c>
      <c r="C766" s="2">
        <v>42060621</v>
      </c>
      <c r="D766" s="2" t="s">
        <v>788</v>
      </c>
      <c r="E766" s="2">
        <v>299.98700000000002</v>
      </c>
      <c r="F766" s="2">
        <v>8872.5</v>
      </c>
      <c r="G766" s="2" t="s">
        <v>17</v>
      </c>
      <c r="H766" s="2" t="s">
        <v>33</v>
      </c>
      <c r="I766" s="2" t="s">
        <v>14</v>
      </c>
      <c r="J766" s="2">
        <v>3</v>
      </c>
      <c r="K766" s="2">
        <v>-0.117591</v>
      </c>
      <c r="L766" s="7">
        <f t="shared" si="11"/>
        <v>0.76279704155124051</v>
      </c>
    </row>
    <row r="767" spans="2:12" x14ac:dyDescent="0.25">
      <c r="B767" s="6">
        <v>4</v>
      </c>
      <c r="C767" s="2">
        <v>42060714</v>
      </c>
      <c r="D767" s="2" t="s">
        <v>789</v>
      </c>
      <c r="E767" s="2">
        <v>35128.1</v>
      </c>
      <c r="F767" s="2">
        <v>85483.6</v>
      </c>
      <c r="G767" s="2" t="s">
        <v>54</v>
      </c>
      <c r="H767" s="2" t="s">
        <v>14</v>
      </c>
      <c r="I767" s="2" t="s">
        <v>14</v>
      </c>
      <c r="J767" s="2">
        <v>177</v>
      </c>
      <c r="K767" s="2">
        <v>-0.54289399999999999</v>
      </c>
      <c r="L767" s="7">
        <f t="shared" si="11"/>
        <v>0.28648771266568107</v>
      </c>
    </row>
    <row r="768" spans="2:12" x14ac:dyDescent="0.25">
      <c r="B768" s="6">
        <v>4</v>
      </c>
      <c r="C768" s="2">
        <v>42060736</v>
      </c>
      <c r="D768" s="2" t="s">
        <v>790</v>
      </c>
      <c r="E768" s="2">
        <v>35128.1</v>
      </c>
      <c r="F768" s="2">
        <v>85483.6</v>
      </c>
      <c r="G768" s="2" t="s">
        <v>17</v>
      </c>
      <c r="H768" s="2" t="s">
        <v>13</v>
      </c>
      <c r="I768" s="2" t="s">
        <v>33</v>
      </c>
      <c r="J768" s="2">
        <v>177</v>
      </c>
      <c r="K768" s="2">
        <v>-0.54289399999999999</v>
      </c>
      <c r="L768" s="7">
        <f t="shared" si="11"/>
        <v>0.28648771266568107</v>
      </c>
    </row>
    <row r="769" spans="2:12" x14ac:dyDescent="0.25">
      <c r="B769" s="6">
        <v>4</v>
      </c>
      <c r="C769" s="2">
        <v>42060821</v>
      </c>
      <c r="D769" s="2" t="s">
        <v>791</v>
      </c>
      <c r="E769" s="2">
        <v>18410.3</v>
      </c>
      <c r="F769" s="2">
        <v>35128.1</v>
      </c>
      <c r="G769" s="2" t="s">
        <v>51</v>
      </c>
      <c r="H769" s="2" t="s">
        <v>18</v>
      </c>
      <c r="I769" s="2" t="s">
        <v>14</v>
      </c>
      <c r="J769" s="2">
        <v>170</v>
      </c>
      <c r="K769" s="2">
        <v>-3.4625900000000001</v>
      </c>
      <c r="L769" s="7">
        <f t="shared" si="11"/>
        <v>3.4467517121952989E-4</v>
      </c>
    </row>
    <row r="770" spans="2:12" x14ac:dyDescent="0.25">
      <c r="B770" s="6">
        <v>4</v>
      </c>
      <c r="C770" s="2">
        <v>42060890</v>
      </c>
      <c r="D770" s="2" t="s">
        <v>792</v>
      </c>
      <c r="E770" s="2">
        <v>35128.1</v>
      </c>
      <c r="F770" s="2">
        <v>85483.6</v>
      </c>
      <c r="G770" s="2" t="s">
        <v>12</v>
      </c>
      <c r="H770" s="2" t="s">
        <v>33</v>
      </c>
      <c r="I770" s="2" t="s">
        <v>13</v>
      </c>
      <c r="J770" s="2">
        <v>178</v>
      </c>
      <c r="K770" s="2">
        <v>-0.54289399999999999</v>
      </c>
      <c r="L770" s="7">
        <f t="shared" si="11"/>
        <v>0.28648771266568107</v>
      </c>
    </row>
    <row r="771" spans="2:12" x14ac:dyDescent="0.25">
      <c r="B771" s="6">
        <v>4</v>
      </c>
      <c r="C771" s="2">
        <v>42061039</v>
      </c>
      <c r="D771" s="2" t="s">
        <v>793</v>
      </c>
      <c r="E771" s="2">
        <v>1439.18</v>
      </c>
      <c r="F771" s="2">
        <v>2441.14</v>
      </c>
      <c r="G771" s="2" t="s">
        <v>51</v>
      </c>
      <c r="H771" s="2" t="s">
        <v>18</v>
      </c>
      <c r="I771" s="2" t="s">
        <v>18</v>
      </c>
      <c r="J771" s="2">
        <v>7</v>
      </c>
      <c r="K771" s="2">
        <v>-0.13544600000000001</v>
      </c>
      <c r="L771" s="7">
        <f t="shared" si="11"/>
        <v>0.73207234311967073</v>
      </c>
    </row>
    <row r="772" spans="2:12" x14ac:dyDescent="0.25">
      <c r="B772" s="6">
        <v>4</v>
      </c>
      <c r="C772" s="2">
        <v>42061643</v>
      </c>
      <c r="D772" s="2" t="s">
        <v>794</v>
      </c>
      <c r="E772" s="2">
        <v>35128.1</v>
      </c>
      <c r="F772" s="2">
        <v>85483.6</v>
      </c>
      <c r="G772" s="2" t="s">
        <v>22</v>
      </c>
      <c r="H772" s="2" t="s">
        <v>14</v>
      </c>
      <c r="I772" s="2" t="s">
        <v>14</v>
      </c>
      <c r="J772" s="2">
        <v>181</v>
      </c>
      <c r="K772" s="2">
        <v>-0.54289399999999999</v>
      </c>
      <c r="L772" s="7">
        <f t="shared" si="11"/>
        <v>0.28648771266568107</v>
      </c>
    </row>
    <row r="773" spans="2:12" x14ac:dyDescent="0.25">
      <c r="B773" s="6">
        <v>4</v>
      </c>
      <c r="C773" s="2">
        <v>42061792</v>
      </c>
      <c r="D773" s="2" t="s">
        <v>795</v>
      </c>
      <c r="E773" s="2">
        <v>35128.1</v>
      </c>
      <c r="F773" s="2">
        <v>85483.6</v>
      </c>
      <c r="G773" s="2" t="s">
        <v>24</v>
      </c>
      <c r="H773" s="2" t="s">
        <v>13</v>
      </c>
      <c r="I773" s="2" t="s">
        <v>18</v>
      </c>
      <c r="J773" s="2">
        <v>181</v>
      </c>
      <c r="K773" s="2">
        <v>-0.54289399999999999</v>
      </c>
      <c r="L773" s="7">
        <f t="shared" ref="L773:L836" si="12">10^K773</f>
        <v>0.28648771266568107</v>
      </c>
    </row>
    <row r="774" spans="2:12" x14ac:dyDescent="0.25">
      <c r="B774" s="6">
        <v>4</v>
      </c>
      <c r="C774" s="2">
        <v>42062445</v>
      </c>
      <c r="D774" s="2" t="s">
        <v>796</v>
      </c>
      <c r="E774" s="2">
        <v>3462.47</v>
      </c>
      <c r="F774" s="2">
        <v>27991.599999999999</v>
      </c>
      <c r="G774" s="2" t="s">
        <v>35</v>
      </c>
      <c r="H774" s="2" t="s">
        <v>18</v>
      </c>
      <c r="I774" s="2" t="s">
        <v>18</v>
      </c>
      <c r="J774" s="2">
        <v>8</v>
      </c>
      <c r="K774" s="2">
        <v>-6.7407599999999998E-2</v>
      </c>
      <c r="L774" s="7">
        <f t="shared" si="12"/>
        <v>0.85623386368513599</v>
      </c>
    </row>
    <row r="775" spans="2:12" x14ac:dyDescent="0.25">
      <c r="B775" s="6">
        <v>4</v>
      </c>
      <c r="C775" s="2">
        <v>42062480</v>
      </c>
      <c r="D775" s="2" t="s">
        <v>797</v>
      </c>
      <c r="E775" s="2">
        <v>3462.47</v>
      </c>
      <c r="F775" s="2">
        <v>27991.599999999999</v>
      </c>
      <c r="G775" s="2" t="s">
        <v>17</v>
      </c>
      <c r="H775" s="2" t="s">
        <v>18</v>
      </c>
      <c r="I775" s="2" t="s">
        <v>33</v>
      </c>
      <c r="J775" s="2">
        <v>8</v>
      </c>
      <c r="K775" s="2">
        <v>-6.7407599999999998E-2</v>
      </c>
      <c r="L775" s="7">
        <f t="shared" si="12"/>
        <v>0.85623386368513599</v>
      </c>
    </row>
    <row r="776" spans="2:12" x14ac:dyDescent="0.25">
      <c r="B776" s="6">
        <v>4</v>
      </c>
      <c r="C776" s="2">
        <v>42062825</v>
      </c>
      <c r="D776" s="2" t="s">
        <v>798</v>
      </c>
      <c r="E776" s="2">
        <v>18410.3</v>
      </c>
      <c r="F776" s="2">
        <v>35128.1</v>
      </c>
      <c r="G776" s="2" t="s">
        <v>24</v>
      </c>
      <c r="H776" s="2" t="s">
        <v>14</v>
      </c>
      <c r="I776" s="2" t="s">
        <v>13</v>
      </c>
      <c r="J776" s="2">
        <v>170</v>
      </c>
      <c r="K776" s="2">
        <v>-3.4625900000000001</v>
      </c>
      <c r="L776" s="7">
        <f t="shared" si="12"/>
        <v>3.4467517121952989E-4</v>
      </c>
    </row>
    <row r="777" spans="2:12" x14ac:dyDescent="0.25">
      <c r="B777" s="6">
        <v>4</v>
      </c>
      <c r="C777" s="2">
        <v>42062907</v>
      </c>
      <c r="D777" s="2" t="s">
        <v>799</v>
      </c>
      <c r="E777" s="2">
        <v>2441.14</v>
      </c>
      <c r="F777" s="2">
        <v>19242</v>
      </c>
      <c r="G777" s="2" t="s">
        <v>24</v>
      </c>
      <c r="H777" s="2" t="s">
        <v>14</v>
      </c>
      <c r="I777" s="2" t="s">
        <v>18</v>
      </c>
      <c r="J777" s="2">
        <v>8</v>
      </c>
      <c r="K777" s="2">
        <v>-0.106646</v>
      </c>
      <c r="L777" s="7">
        <f t="shared" si="12"/>
        <v>0.78226518096461584</v>
      </c>
    </row>
    <row r="778" spans="2:12" x14ac:dyDescent="0.25">
      <c r="B778" s="6">
        <v>4</v>
      </c>
      <c r="C778" s="2">
        <v>42062920</v>
      </c>
      <c r="D778" s="2" t="s">
        <v>800</v>
      </c>
      <c r="E778" s="2">
        <v>2441.14</v>
      </c>
      <c r="F778" s="2">
        <v>19242</v>
      </c>
      <c r="G778" s="2" t="s">
        <v>22</v>
      </c>
      <c r="H778" s="2" t="s">
        <v>18</v>
      </c>
      <c r="I778" s="2" t="s">
        <v>18</v>
      </c>
      <c r="J778" s="2">
        <v>8</v>
      </c>
      <c r="K778" s="2">
        <v>-0.106646</v>
      </c>
      <c r="L778" s="7">
        <f t="shared" si="12"/>
        <v>0.78226518096461584</v>
      </c>
    </row>
    <row r="779" spans="2:12" x14ac:dyDescent="0.25">
      <c r="B779" s="6">
        <v>4</v>
      </c>
      <c r="C779" s="2">
        <v>42063206</v>
      </c>
      <c r="D779" s="2" t="s">
        <v>801</v>
      </c>
      <c r="E779" s="2">
        <v>5339.32</v>
      </c>
      <c r="F779" s="2">
        <v>9559.7900000000009</v>
      </c>
      <c r="G779" s="2" t="s">
        <v>24</v>
      </c>
      <c r="H779" s="2" t="s">
        <v>18</v>
      </c>
      <c r="I779" s="2" t="s">
        <v>13</v>
      </c>
      <c r="J779" s="2">
        <v>127</v>
      </c>
      <c r="K779" s="2">
        <v>-5.9757199999999999</v>
      </c>
      <c r="L779" s="7">
        <f t="shared" si="12"/>
        <v>1.0574990843318725E-6</v>
      </c>
    </row>
    <row r="780" spans="2:12" x14ac:dyDescent="0.25">
      <c r="B780" s="6">
        <v>4</v>
      </c>
      <c r="C780" s="2">
        <v>42063689</v>
      </c>
      <c r="D780" s="2" t="s">
        <v>802</v>
      </c>
      <c r="E780" s="2">
        <v>18410.3</v>
      </c>
      <c r="F780" s="2">
        <v>35128.1</v>
      </c>
      <c r="G780" s="2" t="s">
        <v>12</v>
      </c>
      <c r="H780" s="2" t="s">
        <v>33</v>
      </c>
      <c r="I780" s="2" t="s">
        <v>33</v>
      </c>
      <c r="J780" s="2">
        <v>170</v>
      </c>
      <c r="K780" s="2">
        <v>-3.4625900000000001</v>
      </c>
      <c r="L780" s="7">
        <f t="shared" si="12"/>
        <v>3.4467517121952989E-4</v>
      </c>
    </row>
    <row r="781" spans="2:12" x14ac:dyDescent="0.25">
      <c r="B781" s="6">
        <v>4</v>
      </c>
      <c r="C781" s="2">
        <v>42063690</v>
      </c>
      <c r="D781" s="2" t="s">
        <v>803</v>
      </c>
      <c r="E781" s="2">
        <v>9659.9599999999991</v>
      </c>
      <c r="F781" s="2">
        <v>18355.2</v>
      </c>
      <c r="G781" s="2" t="s">
        <v>24</v>
      </c>
      <c r="H781" s="2" t="s">
        <v>13</v>
      </c>
      <c r="I781" s="2" t="s">
        <v>33</v>
      </c>
      <c r="J781" s="2">
        <v>8</v>
      </c>
      <c r="K781" s="2">
        <v>-2.7183700000000002E-2</v>
      </c>
      <c r="L781" s="7">
        <f t="shared" si="12"/>
        <v>0.93932590586541287</v>
      </c>
    </row>
    <row r="782" spans="2:12" x14ac:dyDescent="0.25">
      <c r="B782" s="6">
        <v>4</v>
      </c>
      <c r="C782" s="2">
        <v>42063982</v>
      </c>
      <c r="D782" s="2" t="s">
        <v>804</v>
      </c>
      <c r="E782" s="2">
        <v>35128.1</v>
      </c>
      <c r="F782" s="2">
        <v>85483.6</v>
      </c>
      <c r="G782" s="2" t="s">
        <v>22</v>
      </c>
      <c r="H782" s="2" t="s">
        <v>33</v>
      </c>
      <c r="I782" s="2" t="s">
        <v>14</v>
      </c>
      <c r="J782" s="2">
        <v>181</v>
      </c>
      <c r="K782" s="2">
        <v>-0.54289399999999999</v>
      </c>
      <c r="L782" s="7">
        <f t="shared" si="12"/>
        <v>0.28648771266568107</v>
      </c>
    </row>
    <row r="783" spans="2:12" x14ac:dyDescent="0.25">
      <c r="B783" s="6">
        <v>4</v>
      </c>
      <c r="C783" s="2">
        <v>42063997</v>
      </c>
      <c r="D783" s="2" t="s">
        <v>805</v>
      </c>
      <c r="E783" s="2">
        <v>2441.14</v>
      </c>
      <c r="F783" s="2">
        <v>19242</v>
      </c>
      <c r="G783" s="2" t="s">
        <v>87</v>
      </c>
      <c r="H783" s="2" t="s">
        <v>33</v>
      </c>
      <c r="I783" s="2" t="s">
        <v>33</v>
      </c>
      <c r="J783" s="2">
        <v>8</v>
      </c>
      <c r="K783" s="2">
        <v>-0.106646</v>
      </c>
      <c r="L783" s="7">
        <f t="shared" si="12"/>
        <v>0.78226518096461584</v>
      </c>
    </row>
    <row r="784" spans="2:12" x14ac:dyDescent="0.25">
      <c r="B784" s="6">
        <v>4</v>
      </c>
      <c r="C784" s="2">
        <v>42064126</v>
      </c>
      <c r="D784" s="2" t="s">
        <v>806</v>
      </c>
      <c r="E784" s="2">
        <v>18410.3</v>
      </c>
      <c r="F784" s="2">
        <v>35128.1</v>
      </c>
      <c r="G784" s="2" t="s">
        <v>24</v>
      </c>
      <c r="H784" s="2" t="s">
        <v>13</v>
      </c>
      <c r="I784" s="2" t="s">
        <v>18</v>
      </c>
      <c r="J784" s="2">
        <v>170</v>
      </c>
      <c r="K784" s="2">
        <v>-3.4625900000000001</v>
      </c>
      <c r="L784" s="7">
        <f t="shared" si="12"/>
        <v>3.4467517121952989E-4</v>
      </c>
    </row>
    <row r="785" spans="2:12" x14ac:dyDescent="0.25">
      <c r="B785" s="6">
        <v>4</v>
      </c>
      <c r="C785" s="2">
        <v>42064525</v>
      </c>
      <c r="D785" s="2" t="s">
        <v>807</v>
      </c>
      <c r="E785" s="2">
        <v>299.98700000000002</v>
      </c>
      <c r="F785" s="2">
        <v>8872.5</v>
      </c>
      <c r="G785" s="2" t="s">
        <v>140</v>
      </c>
      <c r="H785" s="2" t="s">
        <v>18</v>
      </c>
      <c r="I785" s="2" t="s">
        <v>13</v>
      </c>
      <c r="J785" s="2">
        <v>3</v>
      </c>
      <c r="K785" s="2">
        <v>-0.117591</v>
      </c>
      <c r="L785" s="7">
        <f t="shared" si="12"/>
        <v>0.76279704155124051</v>
      </c>
    </row>
    <row r="786" spans="2:12" x14ac:dyDescent="0.25">
      <c r="B786" s="6">
        <v>4</v>
      </c>
      <c r="C786" s="2">
        <v>42064544</v>
      </c>
      <c r="D786" s="2" t="s">
        <v>808</v>
      </c>
      <c r="E786" s="2">
        <v>9509.6299999999992</v>
      </c>
      <c r="F786" s="2">
        <v>27991.599999999999</v>
      </c>
      <c r="G786" s="2" t="s">
        <v>87</v>
      </c>
      <c r="H786" s="2" t="s">
        <v>18</v>
      </c>
      <c r="I786" s="2" t="s">
        <v>18</v>
      </c>
      <c r="J786" s="2">
        <v>3</v>
      </c>
      <c r="K786" s="2">
        <v>-2.0092199999999999E-3</v>
      </c>
      <c r="L786" s="7">
        <f t="shared" si="12"/>
        <v>0.99538428528351497</v>
      </c>
    </row>
    <row r="787" spans="2:12" x14ac:dyDescent="0.25">
      <c r="B787" s="6">
        <v>4</v>
      </c>
      <c r="C787" s="2">
        <v>42065269</v>
      </c>
      <c r="D787" s="2" t="s">
        <v>809</v>
      </c>
      <c r="E787" s="2">
        <v>22076.7</v>
      </c>
      <c r="F787" s="2">
        <v>85483.6</v>
      </c>
      <c r="G787" s="2" t="s">
        <v>17</v>
      </c>
      <c r="H787" s="2" t="s">
        <v>18</v>
      </c>
      <c r="I787" s="2" t="s">
        <v>18</v>
      </c>
      <c r="J787" s="2">
        <v>34</v>
      </c>
      <c r="K787" s="2">
        <v>-4.9709299999999998E-2</v>
      </c>
      <c r="L787" s="7">
        <f t="shared" si="12"/>
        <v>0.89184770689129877</v>
      </c>
    </row>
    <row r="788" spans="2:12" x14ac:dyDescent="0.25">
      <c r="B788" s="6">
        <v>4</v>
      </c>
      <c r="C788" s="2">
        <v>42065769</v>
      </c>
      <c r="D788" s="2" t="s">
        <v>810</v>
      </c>
      <c r="E788" s="2">
        <v>381.56900000000002</v>
      </c>
      <c r="F788" s="2">
        <v>3462.47</v>
      </c>
      <c r="G788" s="2" t="s">
        <v>35</v>
      </c>
      <c r="H788" s="2" t="s">
        <v>18</v>
      </c>
      <c r="I788" s="2" t="s">
        <v>18</v>
      </c>
      <c r="J788" s="2">
        <v>6</v>
      </c>
      <c r="K788" s="2">
        <v>-0.48413899999999999</v>
      </c>
      <c r="L788" s="7">
        <f t="shared" si="12"/>
        <v>0.32799029995702522</v>
      </c>
    </row>
    <row r="789" spans="2:12" x14ac:dyDescent="0.25">
      <c r="B789" s="6">
        <v>4</v>
      </c>
      <c r="C789" s="2">
        <v>42066378</v>
      </c>
      <c r="D789" s="2" t="s">
        <v>811</v>
      </c>
      <c r="E789" s="2">
        <v>18410.3</v>
      </c>
      <c r="F789" s="2">
        <v>35128.1</v>
      </c>
      <c r="G789" s="2" t="s">
        <v>24</v>
      </c>
      <c r="H789" s="2" t="s">
        <v>33</v>
      </c>
      <c r="I789" s="2" t="s">
        <v>33</v>
      </c>
      <c r="J789" s="2">
        <v>173</v>
      </c>
      <c r="K789" s="2">
        <v>-3.4625900000000001</v>
      </c>
      <c r="L789" s="7">
        <f t="shared" si="12"/>
        <v>3.4467517121952989E-4</v>
      </c>
    </row>
    <row r="790" spans="2:12" x14ac:dyDescent="0.25">
      <c r="B790" s="6">
        <v>4</v>
      </c>
      <c r="C790" s="2">
        <v>42066434</v>
      </c>
      <c r="D790" s="2" t="s">
        <v>812</v>
      </c>
      <c r="E790" s="2">
        <v>206.48699999999999</v>
      </c>
      <c r="F790" s="2">
        <v>570.34699999999998</v>
      </c>
      <c r="G790" s="2" t="s">
        <v>17</v>
      </c>
      <c r="H790" s="2" t="s">
        <v>18</v>
      </c>
      <c r="I790" s="2" t="s">
        <v>18</v>
      </c>
      <c r="J790" s="2">
        <v>3</v>
      </c>
      <c r="K790" s="2">
        <v>0</v>
      </c>
      <c r="L790" s="7">
        <f t="shared" si="12"/>
        <v>1</v>
      </c>
    </row>
    <row r="791" spans="2:12" x14ac:dyDescent="0.25">
      <c r="B791" s="6">
        <v>4</v>
      </c>
      <c r="C791" s="2">
        <v>42066439</v>
      </c>
      <c r="D791" s="2" t="s">
        <v>813</v>
      </c>
      <c r="E791" s="2">
        <v>22076.7</v>
      </c>
      <c r="F791" s="2">
        <v>85483.6</v>
      </c>
      <c r="G791" s="2" t="s">
        <v>24</v>
      </c>
      <c r="H791" s="2" t="s">
        <v>18</v>
      </c>
      <c r="I791" s="2" t="s">
        <v>13</v>
      </c>
      <c r="J791" s="2">
        <v>33</v>
      </c>
      <c r="K791" s="2">
        <v>-4.9709299999999998E-2</v>
      </c>
      <c r="L791" s="7">
        <f t="shared" si="12"/>
        <v>0.89184770689129877</v>
      </c>
    </row>
    <row r="792" spans="2:12" x14ac:dyDescent="0.25">
      <c r="B792" s="6">
        <v>4</v>
      </c>
      <c r="C792" s="2">
        <v>42066717</v>
      </c>
      <c r="D792" s="2" t="s">
        <v>814</v>
      </c>
      <c r="E792" s="2">
        <v>889.37800000000004</v>
      </c>
      <c r="F792" s="2">
        <v>1560.23</v>
      </c>
      <c r="G792" s="2" t="s">
        <v>87</v>
      </c>
      <c r="H792" s="2" t="s">
        <v>14</v>
      </c>
      <c r="I792" s="2" t="s">
        <v>13</v>
      </c>
      <c r="J792" s="2">
        <v>18</v>
      </c>
      <c r="K792" s="2">
        <v>-0.99970099999999995</v>
      </c>
      <c r="L792" s="7">
        <f t="shared" si="12"/>
        <v>0.10006887099946997</v>
      </c>
    </row>
    <row r="793" spans="2:12" x14ac:dyDescent="0.25">
      <c r="B793" s="6">
        <v>4</v>
      </c>
      <c r="C793" s="2">
        <v>42066894</v>
      </c>
      <c r="D793" s="2" t="s">
        <v>815</v>
      </c>
      <c r="E793" s="2">
        <v>2707.55</v>
      </c>
      <c r="F793" s="2">
        <v>12198.8</v>
      </c>
      <c r="G793" s="2" t="s">
        <v>17</v>
      </c>
      <c r="H793" s="2" t="s">
        <v>14</v>
      </c>
      <c r="I793" s="2" t="s">
        <v>14</v>
      </c>
      <c r="J793" s="2">
        <v>10</v>
      </c>
      <c r="K793" s="2">
        <v>-0.125861</v>
      </c>
      <c r="L793" s="7">
        <f t="shared" si="12"/>
        <v>0.74840899746323508</v>
      </c>
    </row>
    <row r="794" spans="2:12" x14ac:dyDescent="0.25">
      <c r="B794" s="6">
        <v>4</v>
      </c>
      <c r="C794" s="2">
        <v>42067526</v>
      </c>
      <c r="D794" s="2" t="s">
        <v>816</v>
      </c>
      <c r="E794" s="2">
        <v>12198.8</v>
      </c>
      <c r="F794" s="2">
        <v>18355.2</v>
      </c>
      <c r="G794" s="2" t="s">
        <v>26</v>
      </c>
      <c r="H794" s="2" t="s">
        <v>14</v>
      </c>
      <c r="I794" s="2" t="s">
        <v>33</v>
      </c>
      <c r="J794" s="2">
        <v>13</v>
      </c>
      <c r="K794" s="2">
        <v>-5.5697999999999998E-2</v>
      </c>
      <c r="L794" s="7">
        <f t="shared" si="12"/>
        <v>0.8796339846991067</v>
      </c>
    </row>
    <row r="795" spans="2:12" x14ac:dyDescent="0.25">
      <c r="B795" s="6">
        <v>4</v>
      </c>
      <c r="C795" s="2">
        <v>42067739</v>
      </c>
      <c r="D795" s="2" t="s">
        <v>817</v>
      </c>
      <c r="E795" s="2">
        <v>299.98700000000002</v>
      </c>
      <c r="F795" s="2">
        <v>8872.5</v>
      </c>
      <c r="G795" s="2" t="s">
        <v>26</v>
      </c>
      <c r="H795" s="2" t="s">
        <v>14</v>
      </c>
      <c r="I795" s="2" t="s">
        <v>33</v>
      </c>
      <c r="J795" s="2">
        <v>3</v>
      </c>
      <c r="K795" s="2">
        <v>-0.117591</v>
      </c>
      <c r="L795" s="7">
        <f t="shared" si="12"/>
        <v>0.76279704155124051</v>
      </c>
    </row>
    <row r="796" spans="2:12" x14ac:dyDescent="0.25">
      <c r="B796" s="6">
        <v>4</v>
      </c>
      <c r="C796" s="2">
        <v>42067807</v>
      </c>
      <c r="D796" s="2" t="s">
        <v>818</v>
      </c>
      <c r="E796" s="2">
        <v>9509.6299999999992</v>
      </c>
      <c r="F796" s="2">
        <v>27991.599999999999</v>
      </c>
      <c r="G796" s="2" t="s">
        <v>12</v>
      </c>
      <c r="H796" s="2" t="s">
        <v>13</v>
      </c>
      <c r="I796" s="2" t="s">
        <v>14</v>
      </c>
      <c r="J796" s="2">
        <v>3</v>
      </c>
      <c r="K796" s="2">
        <v>-2.0092199999999999E-3</v>
      </c>
      <c r="L796" s="7">
        <f t="shared" si="12"/>
        <v>0.99538428528351497</v>
      </c>
    </row>
    <row r="797" spans="2:12" x14ac:dyDescent="0.25">
      <c r="B797" s="6">
        <v>4</v>
      </c>
      <c r="C797" s="2">
        <v>42068226</v>
      </c>
      <c r="D797" s="2" t="s">
        <v>819</v>
      </c>
      <c r="E797" s="2">
        <v>317.346</v>
      </c>
      <c r="F797" s="2">
        <v>1057.8</v>
      </c>
      <c r="G797" s="2" t="s">
        <v>12</v>
      </c>
      <c r="H797" s="2" t="s">
        <v>13</v>
      </c>
      <c r="I797" s="2" t="s">
        <v>13</v>
      </c>
      <c r="J797" s="2">
        <v>5</v>
      </c>
      <c r="K797" s="2">
        <v>-0.41063100000000002</v>
      </c>
      <c r="L797" s="7">
        <f t="shared" si="12"/>
        <v>0.38848029960747604</v>
      </c>
    </row>
    <row r="798" spans="2:12" x14ac:dyDescent="0.25">
      <c r="B798" s="6">
        <v>4</v>
      </c>
      <c r="C798" s="2">
        <v>42068768</v>
      </c>
      <c r="D798" s="2" t="s">
        <v>820</v>
      </c>
      <c r="E798" s="2">
        <v>2139.64</v>
      </c>
      <c r="F798" s="2">
        <v>16855.900000000001</v>
      </c>
      <c r="G798" s="2" t="s">
        <v>17</v>
      </c>
      <c r="H798" s="2" t="s">
        <v>18</v>
      </c>
      <c r="I798" s="2" t="s">
        <v>13</v>
      </c>
      <c r="J798" s="2">
        <v>8</v>
      </c>
      <c r="K798" s="2">
        <v>-9.9612400000000004E-2</v>
      </c>
      <c r="L798" s="7">
        <f t="shared" si="12"/>
        <v>0.79503747480652198</v>
      </c>
    </row>
    <row r="799" spans="2:12" x14ac:dyDescent="0.25">
      <c r="B799" s="6">
        <v>4</v>
      </c>
      <c r="C799" s="2">
        <v>42069098</v>
      </c>
      <c r="D799" s="2" t="s">
        <v>821</v>
      </c>
      <c r="E799" s="2">
        <v>7755.49</v>
      </c>
      <c r="F799" s="2">
        <v>27641.599999999999</v>
      </c>
      <c r="G799" s="2" t="s">
        <v>22</v>
      </c>
      <c r="H799" s="2" t="s">
        <v>14</v>
      </c>
      <c r="I799" s="2" t="s">
        <v>18</v>
      </c>
      <c r="J799" s="2">
        <v>3</v>
      </c>
      <c r="K799" s="2">
        <v>-1.2615899999999999E-3</v>
      </c>
      <c r="L799" s="7">
        <f t="shared" si="12"/>
        <v>0.99709929686518972</v>
      </c>
    </row>
    <row r="800" spans="2:12" x14ac:dyDescent="0.25">
      <c r="B800" s="6">
        <v>4</v>
      </c>
      <c r="C800" s="2">
        <v>42069344</v>
      </c>
      <c r="D800" s="2" t="s">
        <v>822</v>
      </c>
      <c r="E800" s="2">
        <v>1564.94</v>
      </c>
      <c r="F800" s="2">
        <v>13883.4</v>
      </c>
      <c r="G800" s="2" t="s">
        <v>17</v>
      </c>
      <c r="H800" s="2" t="s">
        <v>33</v>
      </c>
      <c r="I800" s="2" t="s">
        <v>13</v>
      </c>
      <c r="J800" s="2">
        <v>7</v>
      </c>
      <c r="K800" s="2">
        <v>-0.103231</v>
      </c>
      <c r="L800" s="7">
        <f t="shared" si="12"/>
        <v>0.78844063673536557</v>
      </c>
    </row>
    <row r="801" spans="2:12" x14ac:dyDescent="0.25">
      <c r="B801" s="6">
        <v>4</v>
      </c>
      <c r="C801" s="2">
        <v>42069454</v>
      </c>
      <c r="D801" s="2" t="s">
        <v>823</v>
      </c>
      <c r="E801" s="2">
        <v>639.75699999999995</v>
      </c>
      <c r="F801" s="2">
        <v>3326.18</v>
      </c>
      <c r="G801" s="2" t="s">
        <v>20</v>
      </c>
      <c r="H801" s="2" t="s">
        <v>14</v>
      </c>
      <c r="I801" s="2" t="s">
        <v>33</v>
      </c>
      <c r="J801" s="2">
        <v>8</v>
      </c>
      <c r="K801" s="2">
        <v>-0.41167799999999999</v>
      </c>
      <c r="L801" s="7">
        <f t="shared" si="12"/>
        <v>0.38754487675502375</v>
      </c>
    </row>
    <row r="802" spans="2:12" x14ac:dyDescent="0.25">
      <c r="B802" s="6">
        <v>4</v>
      </c>
      <c r="C802" s="2">
        <v>42069719</v>
      </c>
      <c r="D802" s="2" t="s">
        <v>824</v>
      </c>
      <c r="E802" s="2">
        <v>17275</v>
      </c>
      <c r="F802" s="2">
        <v>35207.300000000003</v>
      </c>
      <c r="G802" s="2" t="s">
        <v>12</v>
      </c>
      <c r="H802" s="2" t="s">
        <v>13</v>
      </c>
      <c r="I802" s="2" t="s">
        <v>18</v>
      </c>
      <c r="J802" s="2">
        <v>170</v>
      </c>
      <c r="K802" s="2">
        <v>-2.16147</v>
      </c>
      <c r="L802" s="7">
        <f t="shared" si="12"/>
        <v>6.8949322003023445E-3</v>
      </c>
    </row>
    <row r="803" spans="2:12" x14ac:dyDescent="0.25">
      <c r="B803" s="6">
        <v>4</v>
      </c>
      <c r="C803" s="2">
        <v>42069775</v>
      </c>
      <c r="D803" s="2" t="s">
        <v>825</v>
      </c>
      <c r="E803" s="2">
        <v>259.64299999999997</v>
      </c>
      <c r="F803" s="2">
        <v>507.00400000000002</v>
      </c>
      <c r="G803" s="2" t="s">
        <v>24</v>
      </c>
      <c r="H803" s="2" t="s">
        <v>13</v>
      </c>
      <c r="I803" s="2" t="s">
        <v>18</v>
      </c>
      <c r="J803" s="2">
        <v>5</v>
      </c>
      <c r="K803" s="2">
        <v>-0.66597600000000001</v>
      </c>
      <c r="L803" s="7">
        <f t="shared" si="12"/>
        <v>0.21578636538101517</v>
      </c>
    </row>
    <row r="804" spans="2:12" x14ac:dyDescent="0.25">
      <c r="B804" s="6">
        <v>4</v>
      </c>
      <c r="C804" s="2">
        <v>42070020</v>
      </c>
      <c r="D804" s="2" t="s">
        <v>826</v>
      </c>
      <c r="E804" s="2">
        <v>1885.95</v>
      </c>
      <c r="F804" s="2">
        <v>3828.89</v>
      </c>
      <c r="G804" s="2" t="s">
        <v>35</v>
      </c>
      <c r="H804" s="2" t="s">
        <v>33</v>
      </c>
      <c r="I804" s="2" t="s">
        <v>33</v>
      </c>
      <c r="J804" s="2">
        <v>18</v>
      </c>
      <c r="K804" s="2">
        <v>-0.50337200000000004</v>
      </c>
      <c r="L804" s="7">
        <f t="shared" si="12"/>
        <v>0.31378198063165152</v>
      </c>
    </row>
    <row r="805" spans="2:12" x14ac:dyDescent="0.25">
      <c r="B805" s="6">
        <v>4</v>
      </c>
      <c r="C805" s="2">
        <v>42070494</v>
      </c>
      <c r="D805" s="2" t="s">
        <v>827</v>
      </c>
      <c r="E805" s="2">
        <v>3630.2</v>
      </c>
      <c r="F805" s="2">
        <v>27641.599999999999</v>
      </c>
      <c r="G805" s="2" t="s">
        <v>54</v>
      </c>
      <c r="H805" s="2" t="s">
        <v>13</v>
      </c>
      <c r="I805" s="2" t="s">
        <v>33</v>
      </c>
      <c r="J805" s="2">
        <v>8</v>
      </c>
      <c r="K805" s="2">
        <v>-5.5938399999999999E-2</v>
      </c>
      <c r="L805" s="7">
        <f t="shared" si="12"/>
        <v>0.87914720556080217</v>
      </c>
    </row>
    <row r="806" spans="2:12" x14ac:dyDescent="0.25">
      <c r="B806" s="6">
        <v>4</v>
      </c>
      <c r="C806" s="2">
        <v>42070499</v>
      </c>
      <c r="D806" s="2" t="s">
        <v>828</v>
      </c>
      <c r="E806" s="2">
        <v>20119.3</v>
      </c>
      <c r="F806" s="2">
        <v>35207.300000000003</v>
      </c>
      <c r="G806" s="2" t="s">
        <v>140</v>
      </c>
      <c r="H806" s="2" t="s">
        <v>33</v>
      </c>
      <c r="I806" s="2" t="s">
        <v>33</v>
      </c>
      <c r="J806" s="2">
        <v>33</v>
      </c>
      <c r="K806" s="2">
        <v>-4.9709299999999998E-2</v>
      </c>
      <c r="L806" s="7">
        <f t="shared" si="12"/>
        <v>0.89184770689129877</v>
      </c>
    </row>
    <row r="807" spans="2:12" x14ac:dyDescent="0.25">
      <c r="B807" s="6">
        <v>4</v>
      </c>
      <c r="C807" s="2">
        <v>42070554</v>
      </c>
      <c r="D807" s="2" t="s">
        <v>829</v>
      </c>
      <c r="E807" s="2">
        <v>7755.49</v>
      </c>
      <c r="F807" s="2">
        <v>27641.599999999999</v>
      </c>
      <c r="G807" s="2" t="s">
        <v>24</v>
      </c>
      <c r="H807" s="2" t="s">
        <v>13</v>
      </c>
      <c r="I807" s="2" t="s">
        <v>13</v>
      </c>
      <c r="J807" s="2">
        <v>3</v>
      </c>
      <c r="K807" s="2">
        <v>-1.2615899999999999E-3</v>
      </c>
      <c r="L807" s="7">
        <f t="shared" si="12"/>
        <v>0.99709929686518972</v>
      </c>
    </row>
    <row r="808" spans="2:12" x14ac:dyDescent="0.25">
      <c r="B808" s="6">
        <v>4</v>
      </c>
      <c r="C808" s="2">
        <v>42070665</v>
      </c>
      <c r="D808" s="2" t="s">
        <v>830</v>
      </c>
      <c r="E808" s="2">
        <v>10625.9</v>
      </c>
      <c r="F808" s="2">
        <v>16855.900000000001</v>
      </c>
      <c r="G808" s="2" t="s">
        <v>17</v>
      </c>
      <c r="H808" s="2" t="s">
        <v>33</v>
      </c>
      <c r="I808" s="2" t="s">
        <v>14</v>
      </c>
      <c r="J808" s="2">
        <v>17</v>
      </c>
      <c r="K808" s="2">
        <v>-6.5320900000000001E-2</v>
      </c>
      <c r="L808" s="7">
        <f t="shared" si="12"/>
        <v>0.86035779926469791</v>
      </c>
    </row>
    <row r="809" spans="2:12" x14ac:dyDescent="0.25">
      <c r="B809" s="6">
        <v>4</v>
      </c>
      <c r="C809" s="2">
        <v>42070766</v>
      </c>
      <c r="D809" s="2" t="s">
        <v>831</v>
      </c>
      <c r="E809" s="2">
        <v>1000.99</v>
      </c>
      <c r="F809" s="2">
        <v>2144.6999999999998</v>
      </c>
      <c r="G809" s="2" t="s">
        <v>24</v>
      </c>
      <c r="H809" s="2" t="s">
        <v>14</v>
      </c>
      <c r="I809" s="2" t="s">
        <v>18</v>
      </c>
      <c r="J809" s="2">
        <v>6</v>
      </c>
      <c r="K809" s="2">
        <v>-0.20244200000000001</v>
      </c>
      <c r="L809" s="7">
        <f t="shared" si="12"/>
        <v>0.62741948222040556</v>
      </c>
    </row>
    <row r="810" spans="2:12" x14ac:dyDescent="0.25">
      <c r="B810" s="6">
        <v>4</v>
      </c>
      <c r="C810" s="2">
        <v>42070799</v>
      </c>
      <c r="D810" s="2" t="s">
        <v>832</v>
      </c>
      <c r="E810" s="2">
        <v>8739.42</v>
      </c>
      <c r="F810" s="2">
        <v>13005.1</v>
      </c>
      <c r="G810" s="2" t="s">
        <v>51</v>
      </c>
      <c r="H810" s="2" t="s">
        <v>14</v>
      </c>
      <c r="I810" s="2" t="s">
        <v>18</v>
      </c>
      <c r="J810" s="2">
        <v>21</v>
      </c>
      <c r="K810" s="2">
        <v>-0.14020199999999999</v>
      </c>
      <c r="L810" s="7">
        <f t="shared" si="12"/>
        <v>0.72409908718520666</v>
      </c>
    </row>
    <row r="811" spans="2:12" x14ac:dyDescent="0.25">
      <c r="B811" s="6">
        <v>4</v>
      </c>
      <c r="C811" s="2">
        <v>42070935</v>
      </c>
      <c r="D811" s="2" t="s">
        <v>833</v>
      </c>
      <c r="E811" s="2">
        <v>1400.15</v>
      </c>
      <c r="F811" s="2">
        <v>8739.42</v>
      </c>
      <c r="G811" s="2" t="s">
        <v>31</v>
      </c>
      <c r="H811" s="2" t="s">
        <v>18</v>
      </c>
      <c r="I811" s="2" t="s">
        <v>18</v>
      </c>
      <c r="J811" s="2">
        <v>18</v>
      </c>
      <c r="K811" s="2">
        <v>-0.71356399999999998</v>
      </c>
      <c r="L811" s="7">
        <f t="shared" si="12"/>
        <v>0.19339088462797471</v>
      </c>
    </row>
    <row r="812" spans="2:12" x14ac:dyDescent="0.25">
      <c r="B812" s="6">
        <v>4</v>
      </c>
      <c r="C812" s="2">
        <v>42070957</v>
      </c>
      <c r="D812" s="2" t="s">
        <v>834</v>
      </c>
      <c r="E812" s="2">
        <v>7755.49</v>
      </c>
      <c r="F812" s="2">
        <v>27641.599999999999</v>
      </c>
      <c r="G812" s="2" t="s">
        <v>35</v>
      </c>
      <c r="H812" s="2" t="s">
        <v>14</v>
      </c>
      <c r="I812" s="2" t="s">
        <v>18</v>
      </c>
      <c r="J812" s="2">
        <v>3</v>
      </c>
      <c r="K812" s="2">
        <v>-1.2615899999999999E-3</v>
      </c>
      <c r="L812" s="7">
        <f t="shared" si="12"/>
        <v>0.99709929686518972</v>
      </c>
    </row>
    <row r="813" spans="2:12" x14ac:dyDescent="0.25">
      <c r="B813" s="6">
        <v>4</v>
      </c>
      <c r="C813" s="2">
        <v>42071168</v>
      </c>
      <c r="D813" s="2" t="s">
        <v>835</v>
      </c>
      <c r="E813" s="2">
        <v>7070.72</v>
      </c>
      <c r="F813" s="2">
        <v>10625.9</v>
      </c>
      <c r="G813" s="2" t="s">
        <v>35</v>
      </c>
      <c r="H813" s="2" t="s">
        <v>13</v>
      </c>
      <c r="I813" s="2" t="s">
        <v>14</v>
      </c>
      <c r="J813" s="2">
        <v>14</v>
      </c>
      <c r="K813" s="2">
        <v>-8.7749400000000005E-2</v>
      </c>
      <c r="L813" s="7">
        <f t="shared" si="12"/>
        <v>0.8170536980789409</v>
      </c>
    </row>
    <row r="814" spans="2:12" x14ac:dyDescent="0.25">
      <c r="B814" s="6">
        <v>4</v>
      </c>
      <c r="C814" s="2">
        <v>42071268</v>
      </c>
      <c r="D814" s="2" t="s">
        <v>836</v>
      </c>
      <c r="E814" s="2">
        <v>10346.200000000001</v>
      </c>
      <c r="F814" s="2">
        <v>17275</v>
      </c>
      <c r="G814" s="2" t="s">
        <v>12</v>
      </c>
      <c r="H814" s="2" t="s">
        <v>14</v>
      </c>
      <c r="I814" s="2" t="s">
        <v>18</v>
      </c>
      <c r="J814" s="2">
        <v>143</v>
      </c>
      <c r="K814" s="2">
        <v>-3.5880000000000001</v>
      </c>
      <c r="L814" s="7">
        <f t="shared" si="12"/>
        <v>2.5822601906345922E-4</v>
      </c>
    </row>
    <row r="815" spans="2:12" x14ac:dyDescent="0.25">
      <c r="B815" s="6">
        <v>4</v>
      </c>
      <c r="C815" s="2">
        <v>42071405</v>
      </c>
      <c r="D815" s="2" t="s">
        <v>837</v>
      </c>
      <c r="E815" s="2">
        <v>32614</v>
      </c>
      <c r="F815" s="2">
        <v>162221</v>
      </c>
      <c r="G815" s="2" t="s">
        <v>24</v>
      </c>
      <c r="H815" s="2" t="s">
        <v>18</v>
      </c>
      <c r="I815" s="2" t="s">
        <v>14</v>
      </c>
      <c r="J815" s="2">
        <v>181</v>
      </c>
      <c r="K815" s="2">
        <v>-0.54289399999999999</v>
      </c>
      <c r="L815" s="7">
        <f t="shared" si="12"/>
        <v>0.28648771266568107</v>
      </c>
    </row>
    <row r="816" spans="2:12" x14ac:dyDescent="0.25">
      <c r="B816" s="6">
        <v>4</v>
      </c>
      <c r="C816" s="2">
        <v>42071453</v>
      </c>
      <c r="D816" s="2" t="s">
        <v>838</v>
      </c>
      <c r="E816" s="2">
        <v>25920.400000000001</v>
      </c>
      <c r="F816" s="2">
        <v>162221</v>
      </c>
      <c r="G816" s="2" t="s">
        <v>35</v>
      </c>
      <c r="H816" s="2" t="s">
        <v>13</v>
      </c>
      <c r="I816" s="2" t="s">
        <v>18</v>
      </c>
      <c r="J816" s="2">
        <v>33</v>
      </c>
      <c r="K816" s="2">
        <v>-2.67149E-2</v>
      </c>
      <c r="L816" s="7">
        <f t="shared" si="12"/>
        <v>0.94034041044725925</v>
      </c>
    </row>
    <row r="817" spans="2:12" x14ac:dyDescent="0.25">
      <c r="B817" s="6">
        <v>4</v>
      </c>
      <c r="C817" s="2">
        <v>42071715</v>
      </c>
      <c r="D817" s="2" t="s">
        <v>839</v>
      </c>
      <c r="E817" s="2">
        <v>35847.1</v>
      </c>
      <c r="F817" s="2">
        <v>96930.8</v>
      </c>
      <c r="G817" s="2" t="s">
        <v>35</v>
      </c>
      <c r="H817" s="2" t="s">
        <v>14</v>
      </c>
      <c r="I817" s="2" t="s">
        <v>33</v>
      </c>
      <c r="J817" s="2">
        <v>201</v>
      </c>
      <c r="K817" s="2">
        <v>-0.92583300000000002</v>
      </c>
      <c r="L817" s="7">
        <f t="shared" si="12"/>
        <v>0.11862248015300561</v>
      </c>
    </row>
    <row r="818" spans="2:12" x14ac:dyDescent="0.25">
      <c r="B818" s="6">
        <v>4</v>
      </c>
      <c r="C818" s="2">
        <v>42071728</v>
      </c>
      <c r="D818" s="2" t="s">
        <v>840</v>
      </c>
      <c r="E818" s="2">
        <v>1815.63</v>
      </c>
      <c r="F818" s="2">
        <v>2986.05</v>
      </c>
      <c r="G818" s="2" t="s">
        <v>24</v>
      </c>
      <c r="H818" s="2" t="s">
        <v>18</v>
      </c>
      <c r="I818" s="2" t="s">
        <v>18</v>
      </c>
      <c r="J818" s="2">
        <v>8</v>
      </c>
      <c r="K818" s="2">
        <v>-0.11393300000000001</v>
      </c>
      <c r="L818" s="7">
        <f t="shared" si="12"/>
        <v>0.76924910565500426</v>
      </c>
    </row>
    <row r="819" spans="2:12" x14ac:dyDescent="0.25">
      <c r="B819" s="6">
        <v>4</v>
      </c>
      <c r="C819" s="2">
        <v>42071819</v>
      </c>
      <c r="D819" s="2" t="s">
        <v>841</v>
      </c>
      <c r="E819" s="2">
        <v>3289.78</v>
      </c>
      <c r="F819" s="2">
        <v>6893.12</v>
      </c>
      <c r="G819" s="2" t="s">
        <v>17</v>
      </c>
      <c r="H819" s="2" t="s">
        <v>14</v>
      </c>
      <c r="I819" s="2" t="s">
        <v>14</v>
      </c>
      <c r="J819" s="2">
        <v>8</v>
      </c>
      <c r="K819" s="2">
        <v>-6.7407599999999998E-2</v>
      </c>
      <c r="L819" s="7">
        <f t="shared" si="12"/>
        <v>0.85623386368513599</v>
      </c>
    </row>
    <row r="820" spans="2:12" x14ac:dyDescent="0.25">
      <c r="B820" s="6">
        <v>4</v>
      </c>
      <c r="C820" s="2">
        <v>42071995</v>
      </c>
      <c r="D820" s="2" t="s">
        <v>842</v>
      </c>
      <c r="E820" s="2">
        <v>4121.09</v>
      </c>
      <c r="F820" s="2">
        <v>23016.9</v>
      </c>
      <c r="G820" s="2" t="s">
        <v>17</v>
      </c>
      <c r="H820" s="2" t="s">
        <v>13</v>
      </c>
      <c r="I820" s="2" t="s">
        <v>13</v>
      </c>
      <c r="J820" s="2">
        <v>12</v>
      </c>
      <c r="K820" s="2">
        <v>-9.4371700000000003E-2</v>
      </c>
      <c r="L820" s="7">
        <f t="shared" si="12"/>
        <v>0.80468943613636001</v>
      </c>
    </row>
    <row r="821" spans="2:12" x14ac:dyDescent="0.25">
      <c r="B821" s="6">
        <v>4</v>
      </c>
      <c r="C821" s="2">
        <v>42072172</v>
      </c>
      <c r="D821" s="2" t="s">
        <v>843</v>
      </c>
      <c r="E821" s="2">
        <v>20425.400000000001</v>
      </c>
      <c r="F821" s="2">
        <v>47875.1</v>
      </c>
      <c r="G821" s="2" t="s">
        <v>35</v>
      </c>
      <c r="H821" s="2" t="s">
        <v>18</v>
      </c>
      <c r="I821" s="2" t="s">
        <v>13</v>
      </c>
      <c r="J821" s="2">
        <v>157</v>
      </c>
      <c r="K821" s="2">
        <v>-1.7238899999999999</v>
      </c>
      <c r="L821" s="7">
        <f t="shared" si="12"/>
        <v>1.8884696083425048E-2</v>
      </c>
    </row>
    <row r="822" spans="2:12" x14ac:dyDescent="0.25">
      <c r="B822" s="6">
        <v>4</v>
      </c>
      <c r="C822" s="2">
        <v>42072219</v>
      </c>
      <c r="D822" s="2" t="s">
        <v>844</v>
      </c>
      <c r="E822" s="2">
        <v>9896.07</v>
      </c>
      <c r="F822" s="2">
        <v>31974.400000000001</v>
      </c>
      <c r="G822" s="2" t="s">
        <v>26</v>
      </c>
      <c r="H822" s="2" t="s">
        <v>14</v>
      </c>
      <c r="I822" s="2" t="s">
        <v>13</v>
      </c>
      <c r="J822" s="2">
        <v>8</v>
      </c>
      <c r="K822" s="2">
        <v>-1.62344E-2</v>
      </c>
      <c r="L822" s="7">
        <f t="shared" si="12"/>
        <v>0.96330896045102632</v>
      </c>
    </row>
    <row r="823" spans="2:12" x14ac:dyDescent="0.25">
      <c r="B823" s="6">
        <v>4</v>
      </c>
      <c r="C823" s="2">
        <v>42072454</v>
      </c>
      <c r="D823" s="2" t="s">
        <v>845</v>
      </c>
      <c r="E823" s="2">
        <v>237.84899999999999</v>
      </c>
      <c r="F823" s="2">
        <v>950.41</v>
      </c>
      <c r="G823" s="2" t="s">
        <v>35</v>
      </c>
      <c r="H823" s="2" t="s">
        <v>14</v>
      </c>
      <c r="I823" s="2" t="s">
        <v>18</v>
      </c>
      <c r="J823" s="2">
        <v>5</v>
      </c>
      <c r="K823" s="2">
        <v>-0.80954400000000004</v>
      </c>
      <c r="L823" s="7">
        <f t="shared" si="12"/>
        <v>0.15504436975807259</v>
      </c>
    </row>
    <row r="824" spans="2:12" x14ac:dyDescent="0.25">
      <c r="B824" s="6">
        <v>4</v>
      </c>
      <c r="C824" s="2">
        <v>42072860</v>
      </c>
      <c r="D824" s="2" t="s">
        <v>846</v>
      </c>
      <c r="E824" s="2">
        <v>596.92600000000004</v>
      </c>
      <c r="F824" s="2">
        <v>4745.96</v>
      </c>
      <c r="G824" s="2" t="s">
        <v>51</v>
      </c>
      <c r="H824" s="2" t="s">
        <v>33</v>
      </c>
      <c r="I824" s="2" t="s">
        <v>14</v>
      </c>
      <c r="J824" s="2">
        <v>8</v>
      </c>
      <c r="K824" s="2">
        <v>-0.48897099999999999</v>
      </c>
      <c r="L824" s="7">
        <f t="shared" si="12"/>
        <v>0.32436127583993501</v>
      </c>
    </row>
    <row r="825" spans="2:12" x14ac:dyDescent="0.25">
      <c r="B825" s="6">
        <v>4</v>
      </c>
      <c r="C825" s="2">
        <v>42073472</v>
      </c>
      <c r="D825" s="2" t="s">
        <v>847</v>
      </c>
      <c r="E825" s="2">
        <v>25319.200000000001</v>
      </c>
      <c r="F825" s="2">
        <v>50477.7</v>
      </c>
      <c r="G825" s="2" t="s">
        <v>17</v>
      </c>
      <c r="H825" s="2" t="s">
        <v>18</v>
      </c>
      <c r="I825" s="2" t="s">
        <v>18</v>
      </c>
      <c r="J825" s="2">
        <v>33</v>
      </c>
      <c r="K825" s="2">
        <v>-2.67149E-2</v>
      </c>
      <c r="L825" s="7">
        <f t="shared" si="12"/>
        <v>0.94034041044725925</v>
      </c>
    </row>
    <row r="826" spans="2:12" x14ac:dyDescent="0.25">
      <c r="B826" s="6">
        <v>4</v>
      </c>
      <c r="C826" s="2">
        <v>42073483</v>
      </c>
      <c r="D826" s="2" t="s">
        <v>848</v>
      </c>
      <c r="E826" s="2">
        <v>9545.89</v>
      </c>
      <c r="F826" s="2">
        <v>17732.3</v>
      </c>
      <c r="G826" s="2" t="s">
        <v>24</v>
      </c>
      <c r="H826" s="2" t="s">
        <v>18</v>
      </c>
      <c r="I826" s="2" t="s">
        <v>18</v>
      </c>
      <c r="J826" s="2">
        <v>21</v>
      </c>
      <c r="K826" s="2">
        <v>-7.9055600000000004E-2</v>
      </c>
      <c r="L826" s="7">
        <f t="shared" si="12"/>
        <v>0.83357446047552997</v>
      </c>
    </row>
    <row r="827" spans="2:12" x14ac:dyDescent="0.25">
      <c r="B827" s="6">
        <v>4</v>
      </c>
      <c r="C827" s="2">
        <v>42073536</v>
      </c>
      <c r="D827" s="2" t="s">
        <v>849</v>
      </c>
      <c r="E827" s="2">
        <v>550.24699999999996</v>
      </c>
      <c r="F827" s="2">
        <v>2857.72</v>
      </c>
      <c r="G827" s="2" t="s">
        <v>12</v>
      </c>
      <c r="H827" s="2" t="s">
        <v>14</v>
      </c>
      <c r="I827" s="2" t="s">
        <v>33</v>
      </c>
      <c r="J827" s="2">
        <v>8</v>
      </c>
      <c r="K827" s="2">
        <v>-0.54383199999999998</v>
      </c>
      <c r="L827" s="7">
        <f t="shared" si="12"/>
        <v>0.28586961712335718</v>
      </c>
    </row>
    <row r="828" spans="2:12" x14ac:dyDescent="0.25">
      <c r="B828" s="6">
        <v>4</v>
      </c>
      <c r="C828" s="2">
        <v>42073788</v>
      </c>
      <c r="D828" s="2" t="s">
        <v>850</v>
      </c>
      <c r="E828" s="2">
        <v>22315.9</v>
      </c>
      <c r="F828" s="2">
        <v>50477.7</v>
      </c>
      <c r="G828" s="2" t="s">
        <v>12</v>
      </c>
      <c r="H828" s="2" t="s">
        <v>13</v>
      </c>
      <c r="I828" s="2" t="s">
        <v>18</v>
      </c>
      <c r="J828" s="2">
        <v>178</v>
      </c>
      <c r="K828" s="2">
        <v>-1.7995399999999999</v>
      </c>
      <c r="L828" s="7">
        <f t="shared" si="12"/>
        <v>1.5865727834682836E-2</v>
      </c>
    </row>
    <row r="829" spans="2:12" x14ac:dyDescent="0.25">
      <c r="B829" s="6">
        <v>4</v>
      </c>
      <c r="C829" s="2">
        <v>42073986</v>
      </c>
      <c r="D829" s="2" t="s">
        <v>851</v>
      </c>
      <c r="E829" s="2">
        <v>3825.19</v>
      </c>
      <c r="F829" s="2">
        <v>17732.3</v>
      </c>
      <c r="G829" s="2" t="s">
        <v>24</v>
      </c>
      <c r="H829" s="2" t="s">
        <v>18</v>
      </c>
      <c r="I829" s="2" t="s">
        <v>33</v>
      </c>
      <c r="J829" s="2">
        <v>8</v>
      </c>
      <c r="K829" s="2">
        <v>-3.5810099999999997E-2</v>
      </c>
      <c r="L829" s="7">
        <f t="shared" si="12"/>
        <v>0.9208521363762241</v>
      </c>
    </row>
    <row r="830" spans="2:12" x14ac:dyDescent="0.25">
      <c r="B830" s="6">
        <v>4</v>
      </c>
      <c r="C830" s="2">
        <v>42074565</v>
      </c>
      <c r="D830" s="2" t="s">
        <v>852</v>
      </c>
      <c r="E830" s="2">
        <v>6440.78</v>
      </c>
      <c r="F830" s="2">
        <v>25319.200000000001</v>
      </c>
      <c r="G830" s="2" t="s">
        <v>24</v>
      </c>
      <c r="H830" s="2" t="s">
        <v>18</v>
      </c>
      <c r="I830" s="2" t="s">
        <v>14</v>
      </c>
      <c r="J830" s="2">
        <v>8</v>
      </c>
      <c r="K830" s="2">
        <v>-1.96191E-2</v>
      </c>
      <c r="L830" s="7">
        <f t="shared" si="12"/>
        <v>0.95583053413053998</v>
      </c>
    </row>
    <row r="831" spans="2:12" x14ac:dyDescent="0.25">
      <c r="B831" s="6">
        <v>4</v>
      </c>
      <c r="C831" s="2">
        <v>42074909</v>
      </c>
      <c r="D831" s="2" t="s">
        <v>853</v>
      </c>
      <c r="E831" s="2">
        <v>22315.9</v>
      </c>
      <c r="F831" s="2">
        <v>50477.7</v>
      </c>
      <c r="G831" s="2" t="s">
        <v>31</v>
      </c>
      <c r="H831" s="2" t="s">
        <v>33</v>
      </c>
      <c r="I831" s="2" t="s">
        <v>14</v>
      </c>
      <c r="J831" s="2">
        <v>170</v>
      </c>
      <c r="K831" s="2">
        <v>-1.7995399999999999</v>
      </c>
      <c r="L831" s="7">
        <f t="shared" si="12"/>
        <v>1.5865727834682836E-2</v>
      </c>
    </row>
    <row r="832" spans="2:12" x14ac:dyDescent="0.25">
      <c r="B832" s="6">
        <v>4</v>
      </c>
      <c r="C832" s="2">
        <v>42075038</v>
      </c>
      <c r="D832" s="2" t="s">
        <v>854</v>
      </c>
      <c r="E832" s="2">
        <v>286.70299999999997</v>
      </c>
      <c r="F832" s="2">
        <v>9545.89</v>
      </c>
      <c r="G832" s="2" t="s">
        <v>17</v>
      </c>
      <c r="H832" s="2" t="s">
        <v>13</v>
      </c>
      <c r="I832" s="2" t="s">
        <v>18</v>
      </c>
      <c r="J832" s="2">
        <v>3</v>
      </c>
      <c r="K832" s="2">
        <v>-0.134024</v>
      </c>
      <c r="L832" s="7">
        <f t="shared" si="12"/>
        <v>0.73447327854225575</v>
      </c>
    </row>
    <row r="833" spans="2:12" x14ac:dyDescent="0.25">
      <c r="B833" s="6">
        <v>4</v>
      </c>
      <c r="C833" s="2">
        <v>42075082</v>
      </c>
      <c r="D833" s="2" t="s">
        <v>855</v>
      </c>
      <c r="E833" s="2">
        <v>2162.89</v>
      </c>
      <c r="F833" s="2">
        <v>4309.8999999999996</v>
      </c>
      <c r="G833" s="2" t="s">
        <v>35</v>
      </c>
      <c r="H833" s="2" t="s">
        <v>14</v>
      </c>
      <c r="I833" s="2" t="s">
        <v>13</v>
      </c>
      <c r="J833" s="2">
        <v>8</v>
      </c>
      <c r="K833" s="2">
        <v>-7.3425699999999997E-2</v>
      </c>
      <c r="L833" s="7">
        <f t="shared" si="12"/>
        <v>0.84445069992736244</v>
      </c>
    </row>
    <row r="834" spans="2:12" x14ac:dyDescent="0.25">
      <c r="B834" s="6">
        <v>4</v>
      </c>
      <c r="C834" s="2">
        <v>42075137</v>
      </c>
      <c r="D834" s="2" t="s">
        <v>856</v>
      </c>
      <c r="E834" s="2">
        <v>6440.78</v>
      </c>
      <c r="F834" s="2">
        <v>25319.200000000001</v>
      </c>
      <c r="G834" s="2" t="s">
        <v>12</v>
      </c>
      <c r="H834" s="2" t="s">
        <v>13</v>
      </c>
      <c r="I834" s="2" t="s">
        <v>33</v>
      </c>
      <c r="J834" s="2">
        <v>8</v>
      </c>
      <c r="K834" s="2">
        <v>-1.96191E-2</v>
      </c>
      <c r="L834" s="7">
        <f t="shared" si="12"/>
        <v>0.95583053413053998</v>
      </c>
    </row>
    <row r="835" spans="2:12" x14ac:dyDescent="0.25">
      <c r="B835" s="6">
        <v>4</v>
      </c>
      <c r="C835" s="2">
        <v>42075354</v>
      </c>
      <c r="D835" s="2" t="s">
        <v>857</v>
      </c>
      <c r="E835" s="2">
        <v>6440.78</v>
      </c>
      <c r="F835" s="2">
        <v>25319.200000000001</v>
      </c>
      <c r="G835" s="2" t="s">
        <v>35</v>
      </c>
      <c r="H835" s="2" t="s">
        <v>13</v>
      </c>
      <c r="I835" s="2" t="s">
        <v>14</v>
      </c>
      <c r="J835" s="2">
        <v>8</v>
      </c>
      <c r="K835" s="2">
        <v>-1.96191E-2</v>
      </c>
      <c r="L835" s="7">
        <f t="shared" si="12"/>
        <v>0.95583053413053998</v>
      </c>
    </row>
    <row r="836" spans="2:12" x14ac:dyDescent="0.25">
      <c r="B836" s="6">
        <v>4</v>
      </c>
      <c r="C836" s="2">
        <v>42075390</v>
      </c>
      <c r="D836" s="2" t="s">
        <v>858</v>
      </c>
      <c r="E836" s="2">
        <v>611.76300000000003</v>
      </c>
      <c r="F836" s="2">
        <v>3556.77</v>
      </c>
      <c r="G836" s="2" t="s">
        <v>54</v>
      </c>
      <c r="H836" s="2" t="s">
        <v>33</v>
      </c>
      <c r="I836" s="2" t="s">
        <v>14</v>
      </c>
      <c r="J836" s="2">
        <v>3</v>
      </c>
      <c r="K836" s="2">
        <v>-3.0667699999999999E-2</v>
      </c>
      <c r="L836" s="7">
        <f t="shared" si="12"/>
        <v>0.93182058438171411</v>
      </c>
    </row>
    <row r="837" spans="2:12" x14ac:dyDescent="0.25">
      <c r="B837" s="6">
        <v>4</v>
      </c>
      <c r="C837" s="2">
        <v>42075733</v>
      </c>
      <c r="D837" s="2" t="s">
        <v>859</v>
      </c>
      <c r="E837" s="2">
        <v>20437.400000000001</v>
      </c>
      <c r="F837" s="2">
        <v>61421</v>
      </c>
      <c r="G837" s="2" t="s">
        <v>12</v>
      </c>
      <c r="H837" s="2" t="s">
        <v>33</v>
      </c>
      <c r="I837" s="2" t="s">
        <v>18</v>
      </c>
      <c r="J837" s="2">
        <v>3</v>
      </c>
      <c r="K837" s="2">
        <v>-1.8520200000000001E-4</v>
      </c>
      <c r="L837" s="7">
        <f t="shared" ref="L837:L900" si="13">10^K837</f>
        <v>0.99957364754965516</v>
      </c>
    </row>
    <row r="838" spans="2:12" x14ac:dyDescent="0.25">
      <c r="B838" s="6">
        <v>4</v>
      </c>
      <c r="C838" s="2">
        <v>42075775</v>
      </c>
      <c r="D838" s="2" t="s">
        <v>860</v>
      </c>
      <c r="E838" s="2">
        <v>30992.400000000001</v>
      </c>
      <c r="F838" s="2">
        <v>99960.2</v>
      </c>
      <c r="G838" s="2" t="s">
        <v>35</v>
      </c>
      <c r="H838" s="2" t="s">
        <v>33</v>
      </c>
      <c r="I838" s="2" t="s">
        <v>33</v>
      </c>
      <c r="J838" s="2">
        <v>181</v>
      </c>
      <c r="K838" s="2">
        <v>-0.54289399999999999</v>
      </c>
      <c r="L838" s="7">
        <f t="shared" si="13"/>
        <v>0.28648771266568107</v>
      </c>
    </row>
    <row r="839" spans="2:12" x14ac:dyDescent="0.25">
      <c r="B839" s="6">
        <v>4</v>
      </c>
      <c r="C839" s="2">
        <v>42076037</v>
      </c>
      <c r="D839" s="2" t="s">
        <v>861</v>
      </c>
      <c r="E839" s="2">
        <v>4132.5200000000004</v>
      </c>
      <c r="F839" s="2">
        <v>20125.900000000001</v>
      </c>
      <c r="G839" s="2" t="s">
        <v>17</v>
      </c>
      <c r="H839" s="2" t="s">
        <v>14</v>
      </c>
      <c r="I839" s="2" t="s">
        <v>18</v>
      </c>
      <c r="J839" s="2">
        <v>8</v>
      </c>
      <c r="K839" s="2">
        <v>-4.5419000000000001E-2</v>
      </c>
      <c r="L839" s="7">
        <f t="shared" si="13"/>
        <v>0.90070173641954043</v>
      </c>
    </row>
    <row r="840" spans="2:12" x14ac:dyDescent="0.25">
      <c r="B840" s="6">
        <v>4</v>
      </c>
      <c r="C840" s="2">
        <v>42076044</v>
      </c>
      <c r="D840" s="2" t="s">
        <v>862</v>
      </c>
      <c r="E840" s="2">
        <v>30992.400000000001</v>
      </c>
      <c r="F840" s="2">
        <v>99960.2</v>
      </c>
      <c r="G840" s="2" t="s">
        <v>87</v>
      </c>
      <c r="H840" s="2" t="s">
        <v>18</v>
      </c>
      <c r="I840" s="2" t="s">
        <v>14</v>
      </c>
      <c r="J840" s="2">
        <v>181</v>
      </c>
      <c r="K840" s="2">
        <v>-0.54289399999999999</v>
      </c>
      <c r="L840" s="7">
        <f t="shared" si="13"/>
        <v>0.28648771266568107</v>
      </c>
    </row>
    <row r="841" spans="2:12" x14ac:dyDescent="0.25">
      <c r="B841" s="6">
        <v>4</v>
      </c>
      <c r="C841" s="2">
        <v>42076592</v>
      </c>
      <c r="D841" s="2" t="s">
        <v>863</v>
      </c>
      <c r="E841" s="2">
        <v>19839.7</v>
      </c>
      <c r="F841" s="2">
        <v>30992.400000000001</v>
      </c>
      <c r="G841" s="2" t="s">
        <v>54</v>
      </c>
      <c r="H841" s="2" t="s">
        <v>33</v>
      </c>
      <c r="I841" s="2" t="s">
        <v>14</v>
      </c>
      <c r="J841" s="2">
        <v>170</v>
      </c>
      <c r="K841" s="2">
        <v>-2.16147</v>
      </c>
      <c r="L841" s="7">
        <f t="shared" si="13"/>
        <v>6.8949322003023445E-3</v>
      </c>
    </row>
    <row r="842" spans="2:12" x14ac:dyDescent="0.25">
      <c r="B842" s="6">
        <v>4</v>
      </c>
      <c r="C842" s="2">
        <v>42076795</v>
      </c>
      <c r="D842" s="2" t="s">
        <v>864</v>
      </c>
      <c r="E842" s="2">
        <v>3306.68</v>
      </c>
      <c r="F842" s="2">
        <v>19826.599999999999</v>
      </c>
      <c r="G842" s="2" t="s">
        <v>17</v>
      </c>
      <c r="H842" s="2" t="s">
        <v>18</v>
      </c>
      <c r="I842" s="2" t="s">
        <v>18</v>
      </c>
      <c r="J842" s="2">
        <v>8</v>
      </c>
      <c r="K842" s="2">
        <v>-5.0579100000000002E-2</v>
      </c>
      <c r="L842" s="7">
        <f t="shared" si="13"/>
        <v>0.89006331202702826</v>
      </c>
    </row>
    <row r="843" spans="2:12" x14ac:dyDescent="0.25">
      <c r="B843" s="6">
        <v>4</v>
      </c>
      <c r="C843" s="2">
        <v>42077204</v>
      </c>
      <c r="D843" s="2" t="s">
        <v>865</v>
      </c>
      <c r="E843" s="2">
        <v>30992.400000000001</v>
      </c>
      <c r="F843" s="2">
        <v>99960.2</v>
      </c>
      <c r="G843" s="2" t="s">
        <v>12</v>
      </c>
      <c r="H843" s="2" t="s">
        <v>33</v>
      </c>
      <c r="I843" s="2" t="s">
        <v>13</v>
      </c>
      <c r="J843" s="2">
        <v>181</v>
      </c>
      <c r="K843" s="2">
        <v>-0.54289399999999999</v>
      </c>
      <c r="L843" s="7">
        <f t="shared" si="13"/>
        <v>0.28648771266568107</v>
      </c>
    </row>
    <row r="844" spans="2:12" x14ac:dyDescent="0.25">
      <c r="B844" s="6">
        <v>4</v>
      </c>
      <c r="C844" s="2">
        <v>42077974</v>
      </c>
      <c r="D844" s="2" t="s">
        <v>866</v>
      </c>
      <c r="E844" s="2">
        <v>1316.91</v>
      </c>
      <c r="F844" s="2">
        <v>9103.86</v>
      </c>
      <c r="G844" s="2" t="s">
        <v>12</v>
      </c>
      <c r="H844" s="2" t="s">
        <v>14</v>
      </c>
      <c r="I844" s="2" t="s">
        <v>14</v>
      </c>
      <c r="J844" s="2">
        <v>18</v>
      </c>
      <c r="K844" s="2">
        <v>-0.651254</v>
      </c>
      <c r="L844" s="7">
        <f t="shared" si="13"/>
        <v>0.22322662852743436</v>
      </c>
    </row>
    <row r="845" spans="2:12" x14ac:dyDescent="0.25">
      <c r="B845" s="6">
        <v>4</v>
      </c>
      <c r="C845" s="2">
        <v>42078058</v>
      </c>
      <c r="D845" s="2" t="s">
        <v>867</v>
      </c>
      <c r="E845" s="2">
        <v>4132.5200000000004</v>
      </c>
      <c r="F845" s="2">
        <v>20125.900000000001</v>
      </c>
      <c r="G845" s="2" t="s">
        <v>35</v>
      </c>
      <c r="H845" s="2" t="s">
        <v>14</v>
      </c>
      <c r="I845" s="2" t="s">
        <v>18</v>
      </c>
      <c r="J845" s="2">
        <v>8</v>
      </c>
      <c r="K845" s="2">
        <v>-4.5419000000000001E-2</v>
      </c>
      <c r="L845" s="7">
        <f t="shared" si="13"/>
        <v>0.90070173641954043</v>
      </c>
    </row>
    <row r="846" spans="2:12" x14ac:dyDescent="0.25">
      <c r="B846" s="6">
        <v>4</v>
      </c>
      <c r="C846" s="2">
        <v>42078241</v>
      </c>
      <c r="D846" s="2" t="s">
        <v>868</v>
      </c>
      <c r="E846" s="2">
        <v>4409.0600000000004</v>
      </c>
      <c r="F846" s="2">
        <v>19839.7</v>
      </c>
      <c r="G846" s="2" t="s">
        <v>17</v>
      </c>
      <c r="H846" s="2" t="s">
        <v>18</v>
      </c>
      <c r="I846" s="2" t="s">
        <v>14</v>
      </c>
      <c r="J846" s="2">
        <v>127</v>
      </c>
      <c r="K846" s="2">
        <v>-5.1466900000000004</v>
      </c>
      <c r="L846" s="7">
        <f t="shared" si="13"/>
        <v>7.1336204724927321E-6</v>
      </c>
    </row>
    <row r="847" spans="2:12" x14ac:dyDescent="0.25">
      <c r="B847" s="6">
        <v>4</v>
      </c>
      <c r="C847" s="2">
        <v>42078342</v>
      </c>
      <c r="D847" s="2" t="s">
        <v>869</v>
      </c>
      <c r="E847" s="2">
        <v>30992.400000000001</v>
      </c>
      <c r="F847" s="2">
        <v>99960.2</v>
      </c>
      <c r="G847" s="2" t="s">
        <v>24</v>
      </c>
      <c r="H847" s="2" t="s">
        <v>14</v>
      </c>
      <c r="I847" s="2" t="s">
        <v>18</v>
      </c>
      <c r="J847" s="2">
        <v>181</v>
      </c>
      <c r="K847" s="2">
        <v>-0.54289399999999999</v>
      </c>
      <c r="L847" s="7">
        <f t="shared" si="13"/>
        <v>0.28648771266568107</v>
      </c>
    </row>
    <row r="848" spans="2:12" x14ac:dyDescent="0.25">
      <c r="B848" s="6">
        <v>4</v>
      </c>
      <c r="C848" s="2">
        <v>42078493</v>
      </c>
      <c r="D848" s="2" t="s">
        <v>870</v>
      </c>
      <c r="E848" s="2">
        <v>253.08</v>
      </c>
      <c r="F848" s="2">
        <v>9103.86</v>
      </c>
      <c r="G848" s="2" t="s">
        <v>17</v>
      </c>
      <c r="H848" s="2" t="s">
        <v>18</v>
      </c>
      <c r="I848" s="2" t="s">
        <v>14</v>
      </c>
      <c r="J848" s="2">
        <v>3</v>
      </c>
      <c r="K848" s="2">
        <v>-0.17191899999999999</v>
      </c>
      <c r="L848" s="7">
        <f t="shared" si="13"/>
        <v>0.67310218445739767</v>
      </c>
    </row>
    <row r="849" spans="2:12" x14ac:dyDescent="0.25">
      <c r="B849" s="6">
        <v>4</v>
      </c>
      <c r="C849" s="2">
        <v>42078622</v>
      </c>
      <c r="D849" s="2" t="s">
        <v>871</v>
      </c>
      <c r="E849" s="2">
        <v>23852.3</v>
      </c>
      <c r="F849" s="2">
        <v>99960.2</v>
      </c>
      <c r="G849" s="2" t="s">
        <v>35</v>
      </c>
      <c r="H849" s="2" t="s">
        <v>14</v>
      </c>
      <c r="I849" s="2" t="s">
        <v>13</v>
      </c>
      <c r="J849" s="2">
        <v>33</v>
      </c>
      <c r="K849" s="2">
        <v>-2.67149E-2</v>
      </c>
      <c r="L849" s="7">
        <f t="shared" si="13"/>
        <v>0.94034041044725925</v>
      </c>
    </row>
    <row r="850" spans="2:12" x14ac:dyDescent="0.25">
      <c r="B850" s="6">
        <v>4</v>
      </c>
      <c r="C850" s="2">
        <v>42078760</v>
      </c>
      <c r="D850" s="2" t="s">
        <v>872</v>
      </c>
      <c r="E850" s="2">
        <v>3059.75</v>
      </c>
      <c r="F850" s="2">
        <v>20125.900000000001</v>
      </c>
      <c r="G850" s="2" t="s">
        <v>31</v>
      </c>
      <c r="H850" s="2" t="s">
        <v>18</v>
      </c>
      <c r="I850" s="2" t="s">
        <v>14</v>
      </c>
      <c r="J850" s="2">
        <v>10</v>
      </c>
      <c r="K850" s="2">
        <v>-9.8071099999999994E-2</v>
      </c>
      <c r="L850" s="7">
        <f t="shared" si="13"/>
        <v>0.79786405521868131</v>
      </c>
    </row>
    <row r="851" spans="2:12" x14ac:dyDescent="0.25">
      <c r="B851" s="6">
        <v>4</v>
      </c>
      <c r="C851" s="2">
        <v>42078780</v>
      </c>
      <c r="D851" s="2" t="s">
        <v>873</v>
      </c>
      <c r="E851" s="2">
        <v>30992.400000000001</v>
      </c>
      <c r="F851" s="2">
        <v>99960.2</v>
      </c>
      <c r="G851" s="2" t="s">
        <v>20</v>
      </c>
      <c r="H851" s="2" t="s">
        <v>18</v>
      </c>
      <c r="I851" s="2" t="s">
        <v>13</v>
      </c>
      <c r="J851" s="2">
        <v>181</v>
      </c>
      <c r="K851" s="2">
        <v>-0.54289399999999999</v>
      </c>
      <c r="L851" s="7">
        <f t="shared" si="13"/>
        <v>0.28648771266568107</v>
      </c>
    </row>
    <row r="852" spans="2:12" x14ac:dyDescent="0.25">
      <c r="B852" s="6">
        <v>4</v>
      </c>
      <c r="C852" s="2">
        <v>42079074</v>
      </c>
      <c r="D852" s="2" t="s">
        <v>874</v>
      </c>
      <c r="E852" s="2">
        <v>3306.68</v>
      </c>
      <c r="F852" s="2">
        <v>19826.599999999999</v>
      </c>
      <c r="G852" s="2" t="s">
        <v>17</v>
      </c>
      <c r="H852" s="2" t="s">
        <v>18</v>
      </c>
      <c r="I852" s="2" t="s">
        <v>18</v>
      </c>
      <c r="J852" s="2">
        <v>8</v>
      </c>
      <c r="K852" s="2">
        <v>-5.0579100000000002E-2</v>
      </c>
      <c r="L852" s="7">
        <f t="shared" si="13"/>
        <v>0.89006331202702826</v>
      </c>
    </row>
    <row r="853" spans="2:12" x14ac:dyDescent="0.25">
      <c r="B853" s="6">
        <v>4</v>
      </c>
      <c r="C853" s="2">
        <v>42079236</v>
      </c>
      <c r="D853" s="2" t="s">
        <v>875</v>
      </c>
      <c r="E853" s="2">
        <v>253.08</v>
      </c>
      <c r="F853" s="2">
        <v>9103.86</v>
      </c>
      <c r="G853" s="2" t="s">
        <v>17</v>
      </c>
      <c r="H853" s="2" t="s">
        <v>18</v>
      </c>
      <c r="I853" s="2" t="s">
        <v>14</v>
      </c>
      <c r="J853" s="2">
        <v>3</v>
      </c>
      <c r="K853" s="2">
        <v>-0.17191899999999999</v>
      </c>
      <c r="L853" s="7">
        <f t="shared" si="13"/>
        <v>0.67310218445739767</v>
      </c>
    </row>
    <row r="854" spans="2:12" x14ac:dyDescent="0.25">
      <c r="B854" s="6">
        <v>4</v>
      </c>
      <c r="C854" s="2">
        <v>42079604</v>
      </c>
      <c r="D854" s="2" t="s">
        <v>876</v>
      </c>
      <c r="E854" s="2">
        <v>3059.75</v>
      </c>
      <c r="F854" s="2">
        <v>20125.900000000001</v>
      </c>
      <c r="G854" s="2" t="s">
        <v>17</v>
      </c>
      <c r="H854" s="2" t="s">
        <v>18</v>
      </c>
      <c r="I854" s="2" t="s">
        <v>33</v>
      </c>
      <c r="J854" s="2">
        <v>10</v>
      </c>
      <c r="K854" s="2">
        <v>-9.8071099999999994E-2</v>
      </c>
      <c r="L854" s="7">
        <f t="shared" si="13"/>
        <v>0.79786405521868131</v>
      </c>
    </row>
    <row r="855" spans="2:12" x14ac:dyDescent="0.25">
      <c r="B855" s="6">
        <v>4</v>
      </c>
      <c r="C855" s="2">
        <v>42079831</v>
      </c>
      <c r="D855" s="2" t="s">
        <v>877</v>
      </c>
      <c r="E855" s="2">
        <v>3306.68</v>
      </c>
      <c r="F855" s="2">
        <v>19826.599999999999</v>
      </c>
      <c r="G855" s="2" t="s">
        <v>17</v>
      </c>
      <c r="H855" s="2" t="s">
        <v>14</v>
      </c>
      <c r="I855" s="2" t="s">
        <v>18</v>
      </c>
      <c r="J855" s="2">
        <v>8</v>
      </c>
      <c r="K855" s="2">
        <v>-5.0579100000000002E-2</v>
      </c>
      <c r="L855" s="7">
        <f t="shared" si="13"/>
        <v>0.89006331202702826</v>
      </c>
    </row>
    <row r="856" spans="2:12" x14ac:dyDescent="0.25">
      <c r="B856" s="6">
        <v>4</v>
      </c>
      <c r="C856" s="2">
        <v>42080027</v>
      </c>
      <c r="D856" s="2" t="s">
        <v>878</v>
      </c>
      <c r="E856" s="2">
        <v>1126.3900000000001</v>
      </c>
      <c r="F856" s="2">
        <v>16846.599999999999</v>
      </c>
      <c r="G856" s="2" t="s">
        <v>12</v>
      </c>
      <c r="H856" s="2" t="s">
        <v>33</v>
      </c>
      <c r="I856" s="2" t="s">
        <v>18</v>
      </c>
      <c r="J856" s="2">
        <v>7</v>
      </c>
      <c r="K856" s="2">
        <v>-0.10663599999999999</v>
      </c>
      <c r="L856" s="7">
        <f t="shared" si="13"/>
        <v>0.78228319349343645</v>
      </c>
    </row>
    <row r="857" spans="2:12" x14ac:dyDescent="0.25">
      <c r="B857" s="6">
        <v>4</v>
      </c>
      <c r="C857" s="2">
        <v>42080492</v>
      </c>
      <c r="D857" s="2" t="s">
        <v>879</v>
      </c>
      <c r="E857" s="2">
        <v>1906.02</v>
      </c>
      <c r="F857" s="2">
        <v>8861.9</v>
      </c>
      <c r="G857" s="2" t="s">
        <v>51</v>
      </c>
      <c r="H857" s="2" t="s">
        <v>18</v>
      </c>
      <c r="I857" s="2" t="s">
        <v>14</v>
      </c>
      <c r="J857" s="2">
        <v>7</v>
      </c>
      <c r="K857" s="2">
        <v>-6.9458599999999995E-2</v>
      </c>
      <c r="L857" s="7">
        <f t="shared" si="13"/>
        <v>0.85219974517186137</v>
      </c>
    </row>
    <row r="858" spans="2:12" x14ac:dyDescent="0.25">
      <c r="B858" s="6">
        <v>4</v>
      </c>
      <c r="C858" s="2">
        <v>42081114</v>
      </c>
      <c r="D858" s="2" t="s">
        <v>880</v>
      </c>
      <c r="E858" s="2">
        <v>23852.3</v>
      </c>
      <c r="F858" s="2">
        <v>99960.2</v>
      </c>
      <c r="G858" s="2" t="s">
        <v>12</v>
      </c>
      <c r="H858" s="2" t="s">
        <v>18</v>
      </c>
      <c r="I858" s="2" t="s">
        <v>18</v>
      </c>
      <c r="J858" s="2">
        <v>26</v>
      </c>
      <c r="K858" s="2">
        <v>-2.67149E-2</v>
      </c>
      <c r="L858" s="7">
        <f t="shared" si="13"/>
        <v>0.94034041044725925</v>
      </c>
    </row>
    <row r="859" spans="2:12" x14ac:dyDescent="0.25">
      <c r="B859" s="6">
        <v>4</v>
      </c>
      <c r="C859" s="2">
        <v>42081165</v>
      </c>
      <c r="D859" s="2" t="s">
        <v>881</v>
      </c>
      <c r="E859" s="2">
        <v>3059.75</v>
      </c>
      <c r="F859" s="2">
        <v>20125.900000000001</v>
      </c>
      <c r="G859" s="2" t="s">
        <v>22</v>
      </c>
      <c r="H859" s="2" t="s">
        <v>18</v>
      </c>
      <c r="I859" s="2" t="s">
        <v>14</v>
      </c>
      <c r="J859" s="2">
        <v>18</v>
      </c>
      <c r="K859" s="2">
        <v>-9.8071099999999994E-2</v>
      </c>
      <c r="L859" s="7">
        <f t="shared" si="13"/>
        <v>0.79786405521868131</v>
      </c>
    </row>
    <row r="860" spans="2:12" x14ac:dyDescent="0.25">
      <c r="B860" s="6">
        <v>4</v>
      </c>
      <c r="C860" s="2">
        <v>42081189</v>
      </c>
      <c r="D860" s="2" t="s">
        <v>882</v>
      </c>
      <c r="E860" s="2">
        <v>9103.86</v>
      </c>
      <c r="F860" s="2">
        <v>14320.3</v>
      </c>
      <c r="G860" s="2" t="s">
        <v>12</v>
      </c>
      <c r="H860" s="2" t="s">
        <v>13</v>
      </c>
      <c r="I860" s="2" t="s">
        <v>13</v>
      </c>
      <c r="J860" s="2">
        <v>23</v>
      </c>
      <c r="K860" s="2">
        <v>-0.16311400000000001</v>
      </c>
      <c r="L860" s="7">
        <f t="shared" si="13"/>
        <v>0.68688811185840604</v>
      </c>
    </row>
    <row r="861" spans="2:12" x14ac:dyDescent="0.25">
      <c r="B861" s="6">
        <v>4</v>
      </c>
      <c r="C861" s="2">
        <v>42081617</v>
      </c>
      <c r="D861" s="2" t="s">
        <v>883</v>
      </c>
      <c r="E861" s="2">
        <v>273.82100000000003</v>
      </c>
      <c r="F861" s="2">
        <v>1134.6199999999999</v>
      </c>
      <c r="G861" s="2" t="s">
        <v>17</v>
      </c>
      <c r="H861" s="2" t="s">
        <v>13</v>
      </c>
      <c r="I861" s="2" t="s">
        <v>33</v>
      </c>
      <c r="J861" s="2">
        <v>4</v>
      </c>
      <c r="K861" s="2">
        <v>-0.32956600000000003</v>
      </c>
      <c r="L861" s="7">
        <f t="shared" si="13"/>
        <v>0.46820279289982425</v>
      </c>
    </row>
    <row r="862" spans="2:12" x14ac:dyDescent="0.25">
      <c r="B862" s="6">
        <v>4</v>
      </c>
      <c r="C862" s="2">
        <v>42082479</v>
      </c>
      <c r="D862" s="2" t="s">
        <v>884</v>
      </c>
      <c r="E862" s="2">
        <v>30992.400000000001</v>
      </c>
      <c r="F862" s="2">
        <v>99960.2</v>
      </c>
      <c r="G862" s="2" t="s">
        <v>35</v>
      </c>
      <c r="H862" s="2" t="s">
        <v>33</v>
      </c>
      <c r="I862" s="2" t="s">
        <v>14</v>
      </c>
      <c r="J862" s="2">
        <v>178</v>
      </c>
      <c r="K862" s="2">
        <v>-0.54289399999999999</v>
      </c>
      <c r="L862" s="7">
        <f t="shared" si="13"/>
        <v>0.28648771266568107</v>
      </c>
    </row>
    <row r="863" spans="2:12" x14ac:dyDescent="0.25">
      <c r="B863" s="6">
        <v>4</v>
      </c>
      <c r="C863" s="2">
        <v>42082851</v>
      </c>
      <c r="D863" s="2" t="s">
        <v>885</v>
      </c>
      <c r="E863" s="2">
        <v>316.36099999999999</v>
      </c>
      <c r="F863" s="2">
        <v>484.54199999999997</v>
      </c>
      <c r="G863" s="2" t="s">
        <v>54</v>
      </c>
      <c r="H863" s="2" t="s">
        <v>18</v>
      </c>
      <c r="I863" s="2" t="s">
        <v>14</v>
      </c>
      <c r="J863" s="2">
        <v>5</v>
      </c>
      <c r="K863" s="2">
        <v>-0.25178400000000001</v>
      </c>
      <c r="L863" s="7">
        <f t="shared" si="13"/>
        <v>0.56003607087282992</v>
      </c>
    </row>
    <row r="864" spans="2:12" x14ac:dyDescent="0.25">
      <c r="B864" s="6">
        <v>4</v>
      </c>
      <c r="C864" s="2">
        <v>42083119</v>
      </c>
      <c r="D864" s="2" t="s">
        <v>886</v>
      </c>
      <c r="E864" s="2">
        <v>1437.65</v>
      </c>
      <c r="F864" s="2">
        <v>4132.5200000000004</v>
      </c>
      <c r="G864" s="2" t="s">
        <v>140</v>
      </c>
      <c r="H864" s="2" t="s">
        <v>14</v>
      </c>
      <c r="I864" s="2" t="s">
        <v>14</v>
      </c>
      <c r="J864" s="2">
        <v>7</v>
      </c>
      <c r="K864" s="2">
        <v>-9.7228899999999993E-2</v>
      </c>
      <c r="L864" s="7">
        <f t="shared" si="13"/>
        <v>0.79941280405773074</v>
      </c>
    </row>
    <row r="865" spans="2:12" x14ac:dyDescent="0.25">
      <c r="B865" s="6">
        <v>4</v>
      </c>
      <c r="C865" s="2">
        <v>42083283</v>
      </c>
      <c r="D865" s="2" t="s">
        <v>887</v>
      </c>
      <c r="E865" s="2">
        <v>668.60199999999998</v>
      </c>
      <c r="F865" s="2">
        <v>7380.55</v>
      </c>
      <c r="G865" s="2" t="s">
        <v>12</v>
      </c>
      <c r="H865" s="2" t="s">
        <v>14</v>
      </c>
      <c r="I865" s="2" t="s">
        <v>14</v>
      </c>
      <c r="J865" s="2">
        <v>8</v>
      </c>
      <c r="K865" s="2">
        <v>-0.43678099999999997</v>
      </c>
      <c r="L865" s="7">
        <f t="shared" si="13"/>
        <v>0.36577919517612995</v>
      </c>
    </row>
    <row r="866" spans="2:12" x14ac:dyDescent="0.25">
      <c r="B866" s="6">
        <v>4</v>
      </c>
      <c r="C866" s="2">
        <v>42083653</v>
      </c>
      <c r="D866" s="2" t="s">
        <v>888</v>
      </c>
      <c r="E866" s="2">
        <v>17399.5</v>
      </c>
      <c r="F866" s="2">
        <v>23585.3</v>
      </c>
      <c r="G866" s="2" t="s">
        <v>35</v>
      </c>
      <c r="H866" s="2" t="s">
        <v>14</v>
      </c>
      <c r="I866" s="2" t="s">
        <v>18</v>
      </c>
      <c r="J866" s="2">
        <v>157</v>
      </c>
      <c r="K866" s="2">
        <v>-2.78023</v>
      </c>
      <c r="L866" s="7">
        <f t="shared" si="13"/>
        <v>1.6587082319120647E-3</v>
      </c>
    </row>
    <row r="867" spans="2:12" x14ac:dyDescent="0.25">
      <c r="B867" s="6">
        <v>4</v>
      </c>
      <c r="C867" s="2">
        <v>42083779</v>
      </c>
      <c r="D867" s="2" t="s">
        <v>889</v>
      </c>
      <c r="E867" s="2">
        <v>3249.58</v>
      </c>
      <c r="F867" s="2">
        <v>23138.7</v>
      </c>
      <c r="G867" s="2" t="s">
        <v>12</v>
      </c>
      <c r="H867" s="2" t="s">
        <v>14</v>
      </c>
      <c r="I867" s="2" t="s">
        <v>18</v>
      </c>
      <c r="J867" s="2">
        <v>8</v>
      </c>
      <c r="K867" s="2">
        <v>-5.0579100000000002E-2</v>
      </c>
      <c r="L867" s="7">
        <f t="shared" si="13"/>
        <v>0.89006331202702826</v>
      </c>
    </row>
    <row r="868" spans="2:12" x14ac:dyDescent="0.25">
      <c r="B868" s="6">
        <v>4</v>
      </c>
      <c r="C868" s="2">
        <v>42083958</v>
      </c>
      <c r="D868" s="2" t="s">
        <v>890</v>
      </c>
      <c r="E868" s="2">
        <v>324.37900000000002</v>
      </c>
      <c r="F868" s="2">
        <v>644.64</v>
      </c>
      <c r="G868" s="2" t="s">
        <v>12</v>
      </c>
      <c r="H868" s="2" t="s">
        <v>33</v>
      </c>
      <c r="I868" s="2" t="s">
        <v>33</v>
      </c>
      <c r="J868" s="2">
        <v>6</v>
      </c>
      <c r="K868" s="2">
        <v>-0.57410099999999997</v>
      </c>
      <c r="L868" s="7">
        <f t="shared" si="13"/>
        <v>0.26662385290643537</v>
      </c>
    </row>
    <row r="869" spans="2:12" x14ac:dyDescent="0.25">
      <c r="B869" s="6">
        <v>4</v>
      </c>
      <c r="C869" s="2">
        <v>42083963</v>
      </c>
      <c r="D869" s="2" t="s">
        <v>891</v>
      </c>
      <c r="E869" s="2">
        <v>265.02100000000002</v>
      </c>
      <c r="F869" s="2">
        <v>752.61699999999996</v>
      </c>
      <c r="G869" s="2" t="s">
        <v>24</v>
      </c>
      <c r="H869" s="2" t="s">
        <v>13</v>
      </c>
      <c r="I869" s="2" t="s">
        <v>33</v>
      </c>
      <c r="J869" s="2">
        <v>3</v>
      </c>
      <c r="K869" s="2">
        <v>-0.145844</v>
      </c>
      <c r="L869" s="7">
        <f t="shared" si="13"/>
        <v>0.71475302159563858</v>
      </c>
    </row>
    <row r="870" spans="2:12" x14ac:dyDescent="0.25">
      <c r="B870" s="6">
        <v>4</v>
      </c>
      <c r="C870" s="2">
        <v>42084763</v>
      </c>
      <c r="D870" s="2" t="s">
        <v>892</v>
      </c>
      <c r="E870" s="2">
        <v>663.51099999999997</v>
      </c>
      <c r="F870" s="2">
        <v>8312.58</v>
      </c>
      <c r="G870" s="2" t="s">
        <v>51</v>
      </c>
      <c r="H870" s="2" t="s">
        <v>33</v>
      </c>
      <c r="I870" s="2" t="s">
        <v>13</v>
      </c>
      <c r="J870" s="2">
        <v>8</v>
      </c>
      <c r="K870" s="2">
        <v>-0.39935700000000002</v>
      </c>
      <c r="L870" s="7">
        <f t="shared" si="13"/>
        <v>0.39869702954137176</v>
      </c>
    </row>
    <row r="871" spans="2:12" x14ac:dyDescent="0.25">
      <c r="B871" s="6">
        <v>4</v>
      </c>
      <c r="C871" s="2">
        <v>42085016</v>
      </c>
      <c r="D871" s="2" t="s">
        <v>893</v>
      </c>
      <c r="E871" s="2">
        <v>1083.68</v>
      </c>
      <c r="F871" s="2">
        <v>3249.58</v>
      </c>
      <c r="G871" s="2" t="s">
        <v>22</v>
      </c>
      <c r="H871" s="2" t="s">
        <v>14</v>
      </c>
      <c r="I871" s="2" t="s">
        <v>13</v>
      </c>
      <c r="J871" s="2">
        <v>7</v>
      </c>
      <c r="K871" s="2">
        <v>-0.17885699999999999</v>
      </c>
      <c r="L871" s="7">
        <f t="shared" si="13"/>
        <v>0.66243458741248262</v>
      </c>
    </row>
    <row r="872" spans="2:12" x14ac:dyDescent="0.25">
      <c r="B872" s="6">
        <v>4</v>
      </c>
      <c r="C872" s="2">
        <v>42085285</v>
      </c>
      <c r="D872" s="2" t="s">
        <v>894</v>
      </c>
      <c r="E872" s="2">
        <v>3907.6</v>
      </c>
      <c r="F872" s="2">
        <v>13179.4</v>
      </c>
      <c r="G872" s="2" t="s">
        <v>12</v>
      </c>
      <c r="H872" s="2" t="s">
        <v>18</v>
      </c>
      <c r="I872" s="2" t="s">
        <v>18</v>
      </c>
      <c r="J872" s="2">
        <v>14</v>
      </c>
      <c r="K872" s="2">
        <v>-0.113413</v>
      </c>
      <c r="L872" s="7">
        <f t="shared" si="13"/>
        <v>0.77017071327790332</v>
      </c>
    </row>
    <row r="873" spans="2:12" x14ac:dyDescent="0.25">
      <c r="B873" s="6">
        <v>4</v>
      </c>
      <c r="C873" s="2">
        <v>42085445</v>
      </c>
      <c r="D873" s="2" t="s">
        <v>895</v>
      </c>
      <c r="E873" s="2">
        <v>395.88499999999999</v>
      </c>
      <c r="F873" s="2">
        <v>670.84</v>
      </c>
      <c r="G873" s="2" t="s">
        <v>35</v>
      </c>
      <c r="H873" s="2" t="s">
        <v>33</v>
      </c>
      <c r="I873" s="2" t="s">
        <v>18</v>
      </c>
      <c r="J873" s="2">
        <v>9</v>
      </c>
      <c r="K873" s="2">
        <v>-0.88780400000000004</v>
      </c>
      <c r="L873" s="7">
        <f t="shared" si="13"/>
        <v>0.12947800524954226</v>
      </c>
    </row>
    <row r="874" spans="2:12" x14ac:dyDescent="0.25">
      <c r="B874" s="6">
        <v>4</v>
      </c>
      <c r="C874" s="2">
        <v>42085532</v>
      </c>
      <c r="D874" s="2" t="s">
        <v>896</v>
      </c>
      <c r="E874" s="2">
        <v>23138.7</v>
      </c>
      <c r="F874" s="2">
        <v>92081.9</v>
      </c>
      <c r="G874" s="2" t="s">
        <v>24</v>
      </c>
      <c r="H874" s="2" t="s">
        <v>18</v>
      </c>
      <c r="I874" s="2" t="s">
        <v>18</v>
      </c>
      <c r="J874" s="2">
        <v>33</v>
      </c>
      <c r="K874" s="2">
        <v>-4.9709299999999998E-2</v>
      </c>
      <c r="L874" s="7">
        <f t="shared" si="13"/>
        <v>0.89184770689129877</v>
      </c>
    </row>
    <row r="875" spans="2:12" x14ac:dyDescent="0.25">
      <c r="B875" s="6">
        <v>4</v>
      </c>
      <c r="C875" s="2">
        <v>42085628</v>
      </c>
      <c r="D875" s="2" t="s">
        <v>897</v>
      </c>
      <c r="E875" s="2">
        <v>35461.699999999997</v>
      </c>
      <c r="F875" s="2">
        <v>92081.9</v>
      </c>
      <c r="G875" s="2" t="s">
        <v>140</v>
      </c>
      <c r="H875" s="2" t="s">
        <v>18</v>
      </c>
      <c r="I875" s="2" t="s">
        <v>14</v>
      </c>
      <c r="J875" s="2">
        <v>181</v>
      </c>
      <c r="K875" s="2">
        <v>-0.54289399999999999</v>
      </c>
      <c r="L875" s="7">
        <f t="shared" si="13"/>
        <v>0.28648771266568107</v>
      </c>
    </row>
    <row r="876" spans="2:12" x14ac:dyDescent="0.25">
      <c r="B876" s="6">
        <v>4</v>
      </c>
      <c r="C876" s="2">
        <v>42085654</v>
      </c>
      <c r="D876" s="2" t="s">
        <v>898</v>
      </c>
      <c r="E876" s="2">
        <v>23138.7</v>
      </c>
      <c r="F876" s="2">
        <v>92081.9</v>
      </c>
      <c r="G876" s="2" t="s">
        <v>140</v>
      </c>
      <c r="H876" s="2" t="s">
        <v>18</v>
      </c>
      <c r="I876" s="2" t="s">
        <v>18</v>
      </c>
      <c r="J876" s="2">
        <v>33</v>
      </c>
      <c r="K876" s="2">
        <v>-4.9709299999999998E-2</v>
      </c>
      <c r="L876" s="7">
        <f t="shared" si="13"/>
        <v>0.89184770689129877</v>
      </c>
    </row>
    <row r="877" spans="2:12" x14ac:dyDescent="0.25">
      <c r="B877" s="6">
        <v>4</v>
      </c>
      <c r="C877" s="2">
        <v>42085667</v>
      </c>
      <c r="D877" s="2" t="s">
        <v>899</v>
      </c>
      <c r="E877" s="2">
        <v>250.98500000000001</v>
      </c>
      <c r="F877" s="2">
        <v>8691.85</v>
      </c>
      <c r="G877" s="2" t="s">
        <v>24</v>
      </c>
      <c r="H877" s="2" t="s">
        <v>18</v>
      </c>
      <c r="I877" s="2" t="s">
        <v>13</v>
      </c>
      <c r="J877" s="2">
        <v>3</v>
      </c>
      <c r="K877" s="2">
        <v>-0.16846900000000001</v>
      </c>
      <c r="L877" s="7">
        <f t="shared" si="13"/>
        <v>0.67847054809112783</v>
      </c>
    </row>
    <row r="878" spans="2:12" x14ac:dyDescent="0.25">
      <c r="B878" s="6">
        <v>4</v>
      </c>
      <c r="C878" s="2">
        <v>42085690</v>
      </c>
      <c r="D878" s="2" t="s">
        <v>900</v>
      </c>
      <c r="E878" s="2">
        <v>19142.8</v>
      </c>
      <c r="F878" s="2">
        <v>35461.699999999997</v>
      </c>
      <c r="G878" s="2" t="s">
        <v>20</v>
      </c>
      <c r="H878" s="2" t="s">
        <v>14</v>
      </c>
      <c r="I878" s="2" t="s">
        <v>14</v>
      </c>
      <c r="J878" s="2">
        <v>3</v>
      </c>
      <c r="K878" s="2">
        <v>-1.8520200000000001E-4</v>
      </c>
      <c r="L878" s="7">
        <f t="shared" si="13"/>
        <v>0.99957364754965516</v>
      </c>
    </row>
    <row r="879" spans="2:12" x14ac:dyDescent="0.25">
      <c r="B879" s="6">
        <v>4</v>
      </c>
      <c r="C879" s="2">
        <v>42085829</v>
      </c>
      <c r="D879" s="2" t="s">
        <v>901</v>
      </c>
      <c r="E879" s="2">
        <v>250.98500000000001</v>
      </c>
      <c r="F879" s="2">
        <v>8691.85</v>
      </c>
      <c r="G879" s="2" t="s">
        <v>17</v>
      </c>
      <c r="H879" s="2" t="s">
        <v>13</v>
      </c>
      <c r="I879" s="2" t="s">
        <v>33</v>
      </c>
      <c r="J879" s="2">
        <v>3</v>
      </c>
      <c r="K879" s="2">
        <v>-0.16846900000000001</v>
      </c>
      <c r="L879" s="7">
        <f t="shared" si="13"/>
        <v>0.67847054809112783</v>
      </c>
    </row>
    <row r="880" spans="2:12" x14ac:dyDescent="0.25">
      <c r="B880" s="6">
        <v>4</v>
      </c>
      <c r="C880" s="2">
        <v>42085925</v>
      </c>
      <c r="D880" s="2" t="s">
        <v>902</v>
      </c>
      <c r="E880" s="2">
        <v>233.76400000000001</v>
      </c>
      <c r="F880" s="2">
        <v>373.28699999999998</v>
      </c>
      <c r="G880" s="2" t="s">
        <v>17</v>
      </c>
      <c r="H880" s="2" t="s">
        <v>14</v>
      </c>
      <c r="I880" s="2" t="s">
        <v>33</v>
      </c>
      <c r="J880" s="2">
        <v>3</v>
      </c>
      <c r="K880" s="2">
        <v>-0.19380900000000001</v>
      </c>
      <c r="L880" s="7">
        <f t="shared" si="13"/>
        <v>0.64001624874407881</v>
      </c>
    </row>
    <row r="881" spans="2:12" x14ac:dyDescent="0.25">
      <c r="B881" s="6">
        <v>4</v>
      </c>
      <c r="C881" s="2">
        <v>42085946</v>
      </c>
      <c r="D881" s="2" t="s">
        <v>903</v>
      </c>
      <c r="E881" s="2">
        <v>23138.7</v>
      </c>
      <c r="F881" s="2">
        <v>92081.9</v>
      </c>
      <c r="G881" s="2" t="s">
        <v>51</v>
      </c>
      <c r="H881" s="2" t="s">
        <v>14</v>
      </c>
      <c r="I881" s="2" t="s">
        <v>13</v>
      </c>
      <c r="J881" s="2">
        <v>33</v>
      </c>
      <c r="K881" s="2">
        <v>-4.9709299999999998E-2</v>
      </c>
      <c r="L881" s="7">
        <f t="shared" si="13"/>
        <v>0.89184770689129877</v>
      </c>
    </row>
    <row r="882" spans="2:12" x14ac:dyDescent="0.25">
      <c r="B882" s="6">
        <v>4</v>
      </c>
      <c r="C882" s="2">
        <v>42085996</v>
      </c>
      <c r="D882" s="2" t="s">
        <v>904</v>
      </c>
      <c r="E882" s="2">
        <v>3789.9</v>
      </c>
      <c r="F882" s="2">
        <v>17399.5</v>
      </c>
      <c r="G882" s="2" t="s">
        <v>140</v>
      </c>
      <c r="H882" s="2" t="s">
        <v>18</v>
      </c>
      <c r="I882" s="2" t="s">
        <v>33</v>
      </c>
      <c r="J882" s="2">
        <v>8</v>
      </c>
      <c r="K882" s="2">
        <v>-4.0477800000000001E-2</v>
      </c>
      <c r="L882" s="7">
        <f t="shared" si="13"/>
        <v>0.91100801942707754</v>
      </c>
    </row>
    <row r="883" spans="2:12" x14ac:dyDescent="0.25">
      <c r="B883" s="6">
        <v>4</v>
      </c>
      <c r="C883" s="2">
        <v>42086023</v>
      </c>
      <c r="D883" s="2" t="s">
        <v>905</v>
      </c>
      <c r="E883" s="2">
        <v>23138.7</v>
      </c>
      <c r="F883" s="2">
        <v>92081.9</v>
      </c>
      <c r="G883" s="2" t="s">
        <v>31</v>
      </c>
      <c r="H883" s="2" t="s">
        <v>13</v>
      </c>
      <c r="I883" s="2" t="s">
        <v>14</v>
      </c>
      <c r="J883" s="2">
        <v>33</v>
      </c>
      <c r="K883" s="2">
        <v>-4.9709299999999998E-2</v>
      </c>
      <c r="L883" s="7">
        <f t="shared" si="13"/>
        <v>0.89184770689129877</v>
      </c>
    </row>
    <row r="884" spans="2:12" x14ac:dyDescent="0.25">
      <c r="B884" s="6">
        <v>4</v>
      </c>
      <c r="C884" s="2">
        <v>42086058</v>
      </c>
      <c r="D884" s="2" t="s">
        <v>906</v>
      </c>
      <c r="E884" s="2">
        <v>35461.699999999997</v>
      </c>
      <c r="F884" s="2">
        <v>92081.9</v>
      </c>
      <c r="G884" s="2" t="s">
        <v>24</v>
      </c>
      <c r="H884" s="2" t="s">
        <v>13</v>
      </c>
      <c r="I884" s="2" t="s">
        <v>14</v>
      </c>
      <c r="J884" s="2">
        <v>181</v>
      </c>
      <c r="K884" s="2">
        <v>-0.54289399999999999</v>
      </c>
      <c r="L884" s="7">
        <f t="shared" si="13"/>
        <v>0.28648771266568107</v>
      </c>
    </row>
    <row r="885" spans="2:12" x14ac:dyDescent="0.25">
      <c r="B885" s="6">
        <v>4</v>
      </c>
      <c r="C885" s="2">
        <v>42086082</v>
      </c>
      <c r="D885" s="2" t="s">
        <v>907</v>
      </c>
      <c r="E885" s="2">
        <v>23138.7</v>
      </c>
      <c r="F885" s="2">
        <v>92081.9</v>
      </c>
      <c r="G885" s="2" t="s">
        <v>87</v>
      </c>
      <c r="H885" s="2" t="s">
        <v>33</v>
      </c>
      <c r="I885" s="2" t="s">
        <v>18</v>
      </c>
      <c r="J885" s="2">
        <v>33</v>
      </c>
      <c r="K885" s="2">
        <v>-4.9709299999999998E-2</v>
      </c>
      <c r="L885" s="7">
        <f t="shared" si="13"/>
        <v>0.89184770689129877</v>
      </c>
    </row>
    <row r="886" spans="2:12" x14ac:dyDescent="0.25">
      <c r="B886" s="6">
        <v>4</v>
      </c>
      <c r="C886" s="2">
        <v>42086276</v>
      </c>
      <c r="D886" s="2" t="s">
        <v>908</v>
      </c>
      <c r="E886" s="2">
        <v>23138.7</v>
      </c>
      <c r="F886" s="2">
        <v>92081.9</v>
      </c>
      <c r="G886" s="2" t="s">
        <v>35</v>
      </c>
      <c r="H886" s="2" t="s">
        <v>18</v>
      </c>
      <c r="I886" s="2" t="s">
        <v>14</v>
      </c>
      <c r="J886" s="2">
        <v>33</v>
      </c>
      <c r="K886" s="2">
        <v>-4.9709299999999998E-2</v>
      </c>
      <c r="L886" s="7">
        <f t="shared" si="13"/>
        <v>0.89184770689129877</v>
      </c>
    </row>
    <row r="887" spans="2:12" x14ac:dyDescent="0.25">
      <c r="B887" s="6">
        <v>4</v>
      </c>
      <c r="C887" s="2">
        <v>42086277</v>
      </c>
      <c r="D887" s="2" t="s">
        <v>909</v>
      </c>
      <c r="E887" s="2">
        <v>5387.41</v>
      </c>
      <c r="F887" s="2">
        <v>13982.6</v>
      </c>
      <c r="G887" s="2" t="s">
        <v>20</v>
      </c>
      <c r="H887" s="2" t="s">
        <v>18</v>
      </c>
      <c r="I887" s="2" t="s">
        <v>33</v>
      </c>
      <c r="J887" s="2">
        <v>136</v>
      </c>
      <c r="K887" s="2">
        <v>-4.9036999999999997</v>
      </c>
      <c r="L887" s="7">
        <f t="shared" si="13"/>
        <v>1.2482454739245374E-5</v>
      </c>
    </row>
    <row r="888" spans="2:12" x14ac:dyDescent="0.25">
      <c r="B888" s="6">
        <v>4</v>
      </c>
      <c r="C888" s="2">
        <v>42086278</v>
      </c>
      <c r="D888" s="2" t="s">
        <v>910</v>
      </c>
      <c r="E888" s="2">
        <v>2036.36</v>
      </c>
      <c r="F888" s="2">
        <v>5387.41</v>
      </c>
      <c r="G888" s="2" t="s">
        <v>24</v>
      </c>
      <c r="H888" s="2" t="s">
        <v>14</v>
      </c>
      <c r="I888" s="2" t="s">
        <v>18</v>
      </c>
      <c r="J888" s="2">
        <v>8</v>
      </c>
      <c r="K888" s="2">
        <v>-9.27645E-2</v>
      </c>
      <c r="L888" s="7">
        <f t="shared" si="13"/>
        <v>0.80767287924210585</v>
      </c>
    </row>
    <row r="889" spans="2:12" x14ac:dyDescent="0.25">
      <c r="B889" s="6">
        <v>4</v>
      </c>
      <c r="C889" s="2">
        <v>42086280</v>
      </c>
      <c r="D889" s="2" t="s">
        <v>911</v>
      </c>
      <c r="E889" s="2">
        <v>23138.7</v>
      </c>
      <c r="F889" s="2">
        <v>92081.9</v>
      </c>
      <c r="G889" s="2" t="s">
        <v>17</v>
      </c>
      <c r="H889" s="2" t="s">
        <v>18</v>
      </c>
      <c r="I889" s="2" t="s">
        <v>18</v>
      </c>
      <c r="J889" s="2">
        <v>32</v>
      </c>
      <c r="K889" s="2">
        <v>-4.9709299999999998E-2</v>
      </c>
      <c r="L889" s="7">
        <f t="shared" si="13"/>
        <v>0.89184770689129877</v>
      </c>
    </row>
    <row r="890" spans="2:12" x14ac:dyDescent="0.25">
      <c r="B890" s="6">
        <v>4</v>
      </c>
      <c r="C890" s="2">
        <v>42086449</v>
      </c>
      <c r="D890" s="2" t="s">
        <v>912</v>
      </c>
      <c r="E890" s="2">
        <v>23585.3</v>
      </c>
      <c r="F890" s="2">
        <v>35461.699999999997</v>
      </c>
      <c r="G890" s="2" t="s">
        <v>12</v>
      </c>
      <c r="H890" s="2" t="s">
        <v>18</v>
      </c>
      <c r="I890" s="2" t="s">
        <v>14</v>
      </c>
      <c r="J890" s="2">
        <v>164</v>
      </c>
      <c r="K890" s="2">
        <v>-1.1265700000000001</v>
      </c>
      <c r="L890" s="7">
        <f t="shared" si="13"/>
        <v>7.4718819197756539E-2</v>
      </c>
    </row>
    <row r="891" spans="2:12" x14ac:dyDescent="0.25">
      <c r="B891" s="6">
        <v>4</v>
      </c>
      <c r="C891" s="2">
        <v>42086475</v>
      </c>
      <c r="D891" s="2" t="s">
        <v>913</v>
      </c>
      <c r="E891" s="2">
        <v>23138.7</v>
      </c>
      <c r="F891" s="2">
        <v>92081.9</v>
      </c>
      <c r="G891" s="2" t="s">
        <v>87</v>
      </c>
      <c r="H891" s="2" t="s">
        <v>18</v>
      </c>
      <c r="I891" s="2" t="s">
        <v>18</v>
      </c>
      <c r="J891" s="2">
        <v>33</v>
      </c>
      <c r="K891" s="2">
        <v>-4.9709299999999998E-2</v>
      </c>
      <c r="L891" s="7">
        <f t="shared" si="13"/>
        <v>0.89184770689129877</v>
      </c>
    </row>
    <row r="892" spans="2:12" x14ac:dyDescent="0.25">
      <c r="B892" s="6">
        <v>4</v>
      </c>
      <c r="C892" s="2">
        <v>42086622</v>
      </c>
      <c r="D892" s="2" t="s">
        <v>914</v>
      </c>
      <c r="E892" s="2">
        <v>35461.699999999997</v>
      </c>
      <c r="F892" s="2">
        <v>92081.9</v>
      </c>
      <c r="G892" s="2" t="s">
        <v>24</v>
      </c>
      <c r="H892" s="2" t="s">
        <v>18</v>
      </c>
      <c r="I892" s="2" t="s">
        <v>33</v>
      </c>
      <c r="J892" s="2">
        <v>181</v>
      </c>
      <c r="K892" s="2">
        <v>-0.54289399999999999</v>
      </c>
      <c r="L892" s="7">
        <f t="shared" si="13"/>
        <v>0.28648771266568107</v>
      </c>
    </row>
    <row r="893" spans="2:12" x14ac:dyDescent="0.25">
      <c r="B893" s="6">
        <v>4</v>
      </c>
      <c r="C893" s="2">
        <v>42086678</v>
      </c>
      <c r="D893" s="2" t="s">
        <v>915</v>
      </c>
      <c r="E893" s="2">
        <v>663.51099999999997</v>
      </c>
      <c r="F893" s="2">
        <v>8312.58</v>
      </c>
      <c r="G893" s="2" t="s">
        <v>12</v>
      </c>
      <c r="H893" s="2" t="s">
        <v>14</v>
      </c>
      <c r="I893" s="2" t="s">
        <v>33</v>
      </c>
      <c r="J893" s="2">
        <v>8</v>
      </c>
      <c r="K893" s="2">
        <v>-0.39935700000000002</v>
      </c>
      <c r="L893" s="7">
        <f t="shared" si="13"/>
        <v>0.39869702954137176</v>
      </c>
    </row>
    <row r="894" spans="2:12" x14ac:dyDescent="0.25">
      <c r="B894" s="6">
        <v>4</v>
      </c>
      <c r="C894" s="2">
        <v>42086735</v>
      </c>
      <c r="D894" s="2" t="s">
        <v>916</v>
      </c>
      <c r="E894" s="2">
        <v>23138.7</v>
      </c>
      <c r="F894" s="2">
        <v>92081.9</v>
      </c>
      <c r="G894" s="2" t="s">
        <v>24</v>
      </c>
      <c r="H894" s="2" t="s">
        <v>13</v>
      </c>
      <c r="I894" s="2" t="s">
        <v>13</v>
      </c>
      <c r="J894" s="2">
        <v>33</v>
      </c>
      <c r="K894" s="2">
        <v>-4.9709299999999998E-2</v>
      </c>
      <c r="L894" s="7">
        <f t="shared" si="13"/>
        <v>0.89184770689129877</v>
      </c>
    </row>
    <row r="895" spans="2:12" x14ac:dyDescent="0.25">
      <c r="B895" s="6">
        <v>4</v>
      </c>
      <c r="C895" s="2">
        <v>42086768</v>
      </c>
      <c r="D895" s="2" t="s">
        <v>917</v>
      </c>
      <c r="E895" s="2">
        <v>1080.08</v>
      </c>
      <c r="F895" s="2">
        <v>8312.58</v>
      </c>
      <c r="G895" s="2" t="s">
        <v>24</v>
      </c>
      <c r="H895" s="2" t="s">
        <v>13</v>
      </c>
      <c r="I895" s="2" t="s">
        <v>18</v>
      </c>
      <c r="J895" s="2">
        <v>6</v>
      </c>
      <c r="K895" s="2">
        <v>-0.13408600000000001</v>
      </c>
      <c r="L895" s="7">
        <f t="shared" si="13"/>
        <v>0.7343684324185773</v>
      </c>
    </row>
    <row r="896" spans="2:12" x14ac:dyDescent="0.25">
      <c r="B896" s="6">
        <v>4</v>
      </c>
      <c r="C896" s="2">
        <v>42087134</v>
      </c>
      <c r="D896" s="2" t="s">
        <v>918</v>
      </c>
      <c r="E896" s="2">
        <v>1310.88</v>
      </c>
      <c r="F896" s="2">
        <v>8691.85</v>
      </c>
      <c r="G896" s="2" t="s">
        <v>17</v>
      </c>
      <c r="H896" s="2" t="s">
        <v>13</v>
      </c>
      <c r="I896" s="2" t="s">
        <v>33</v>
      </c>
      <c r="J896" s="2">
        <v>18</v>
      </c>
      <c r="K896" s="2">
        <v>-0.71356399999999998</v>
      </c>
      <c r="L896" s="7">
        <f t="shared" si="13"/>
        <v>0.19339088462797471</v>
      </c>
    </row>
    <row r="897" spans="2:12" x14ac:dyDescent="0.25">
      <c r="B897" s="6">
        <v>4</v>
      </c>
      <c r="C897" s="2">
        <v>42087169</v>
      </c>
      <c r="D897" s="2" t="s">
        <v>919</v>
      </c>
      <c r="E897" s="2">
        <v>19142.8</v>
      </c>
      <c r="F897" s="2">
        <v>35461.699999999997</v>
      </c>
      <c r="G897" s="2" t="s">
        <v>24</v>
      </c>
      <c r="H897" s="2" t="s">
        <v>18</v>
      </c>
      <c r="I897" s="2" t="s">
        <v>18</v>
      </c>
      <c r="J897" s="2">
        <v>3</v>
      </c>
      <c r="K897" s="2">
        <v>-1.8520200000000001E-4</v>
      </c>
      <c r="L897" s="7">
        <f t="shared" si="13"/>
        <v>0.99957364754965516</v>
      </c>
    </row>
    <row r="898" spans="2:12" x14ac:dyDescent="0.25">
      <c r="B898" s="6">
        <v>4</v>
      </c>
      <c r="C898" s="2">
        <v>42087187</v>
      </c>
      <c r="D898" s="2" t="s">
        <v>920</v>
      </c>
      <c r="E898" s="2">
        <v>23138.7</v>
      </c>
      <c r="F898" s="2">
        <v>92081.9</v>
      </c>
      <c r="G898" s="2" t="s">
        <v>17</v>
      </c>
      <c r="H898" s="2" t="s">
        <v>33</v>
      </c>
      <c r="I898" s="2" t="s">
        <v>13</v>
      </c>
      <c r="J898" s="2">
        <v>33</v>
      </c>
      <c r="K898" s="2">
        <v>-4.9709299999999998E-2</v>
      </c>
      <c r="L898" s="7">
        <f t="shared" si="13"/>
        <v>0.89184770689129877</v>
      </c>
    </row>
    <row r="899" spans="2:12" x14ac:dyDescent="0.25">
      <c r="B899" s="6">
        <v>4</v>
      </c>
      <c r="C899" s="2">
        <v>42087232</v>
      </c>
      <c r="D899" s="2" t="s">
        <v>921</v>
      </c>
      <c r="E899" s="2">
        <v>35461.699999999997</v>
      </c>
      <c r="F899" s="2">
        <v>92081.9</v>
      </c>
      <c r="G899" s="2" t="s">
        <v>54</v>
      </c>
      <c r="H899" s="2" t="s">
        <v>14</v>
      </c>
      <c r="I899" s="2" t="s">
        <v>13</v>
      </c>
      <c r="J899" s="2">
        <v>181</v>
      </c>
      <c r="K899" s="2">
        <v>-0.54289399999999999</v>
      </c>
      <c r="L899" s="7">
        <f t="shared" si="13"/>
        <v>0.28648771266568107</v>
      </c>
    </row>
    <row r="900" spans="2:12" x14ac:dyDescent="0.25">
      <c r="B900" s="6">
        <v>4</v>
      </c>
      <c r="C900" s="2">
        <v>42087432</v>
      </c>
      <c r="D900" s="2" t="s">
        <v>922</v>
      </c>
      <c r="E900" s="2">
        <v>35461.699999999997</v>
      </c>
      <c r="F900" s="2">
        <v>92081.9</v>
      </c>
      <c r="G900" s="2" t="s">
        <v>17</v>
      </c>
      <c r="H900" s="2" t="s">
        <v>13</v>
      </c>
      <c r="I900" s="2" t="s">
        <v>18</v>
      </c>
      <c r="J900" s="2">
        <v>181</v>
      </c>
      <c r="K900" s="2">
        <v>-0.54289399999999999</v>
      </c>
      <c r="L900" s="7">
        <f t="shared" si="13"/>
        <v>0.28648771266568107</v>
      </c>
    </row>
    <row r="901" spans="2:12" x14ac:dyDescent="0.25">
      <c r="B901" s="6">
        <v>4</v>
      </c>
      <c r="C901" s="2">
        <v>42087513</v>
      </c>
      <c r="D901" s="2" t="s">
        <v>923</v>
      </c>
      <c r="E901" s="2">
        <v>35461.699999999997</v>
      </c>
      <c r="F901" s="2">
        <v>92081.9</v>
      </c>
      <c r="G901" s="2" t="s">
        <v>87</v>
      </c>
      <c r="H901" s="2" t="s">
        <v>13</v>
      </c>
      <c r="I901" s="2" t="s">
        <v>13</v>
      </c>
      <c r="J901" s="2">
        <v>181</v>
      </c>
      <c r="K901" s="2">
        <v>-0.54289399999999999</v>
      </c>
      <c r="L901" s="7">
        <f t="shared" ref="L901:L964" si="14">10^K901</f>
        <v>0.28648771266568107</v>
      </c>
    </row>
    <row r="902" spans="2:12" x14ac:dyDescent="0.25">
      <c r="B902" s="6">
        <v>4</v>
      </c>
      <c r="C902" s="2">
        <v>42087514</v>
      </c>
      <c r="D902" s="2" t="s">
        <v>924</v>
      </c>
      <c r="E902" s="2">
        <v>23138.7</v>
      </c>
      <c r="F902" s="2">
        <v>92081.9</v>
      </c>
      <c r="G902" s="2" t="s">
        <v>12</v>
      </c>
      <c r="H902" s="2" t="s">
        <v>14</v>
      </c>
      <c r="I902" s="2" t="s">
        <v>14</v>
      </c>
      <c r="J902" s="2">
        <v>33</v>
      </c>
      <c r="K902" s="2">
        <v>-4.9709299999999998E-2</v>
      </c>
      <c r="L902" s="7">
        <f t="shared" si="14"/>
        <v>0.89184770689129877</v>
      </c>
    </row>
    <row r="903" spans="2:12" x14ac:dyDescent="0.25">
      <c r="B903" s="6">
        <v>4</v>
      </c>
      <c r="C903" s="2">
        <v>42087546</v>
      </c>
      <c r="D903" s="2" t="s">
        <v>925</v>
      </c>
      <c r="E903" s="2">
        <v>23138.7</v>
      </c>
      <c r="F903" s="2">
        <v>92081.9</v>
      </c>
      <c r="G903" s="2" t="s">
        <v>17</v>
      </c>
      <c r="H903" s="2" t="s">
        <v>18</v>
      </c>
      <c r="I903" s="2" t="s">
        <v>14</v>
      </c>
      <c r="J903" s="2">
        <v>33</v>
      </c>
      <c r="K903" s="2">
        <v>-4.9709299999999998E-2</v>
      </c>
      <c r="L903" s="7">
        <f t="shared" si="14"/>
        <v>0.89184770689129877</v>
      </c>
    </row>
    <row r="904" spans="2:12" x14ac:dyDescent="0.25">
      <c r="B904" s="6">
        <v>4</v>
      </c>
      <c r="C904" s="2">
        <v>42087790</v>
      </c>
      <c r="D904" s="2" t="s">
        <v>926</v>
      </c>
      <c r="E904" s="2">
        <v>35461.699999999997</v>
      </c>
      <c r="F904" s="2">
        <v>92081.9</v>
      </c>
      <c r="G904" s="2" t="s">
        <v>31</v>
      </c>
      <c r="H904" s="2" t="s">
        <v>18</v>
      </c>
      <c r="I904" s="2" t="s">
        <v>18</v>
      </c>
      <c r="J904" s="2">
        <v>181</v>
      </c>
      <c r="K904" s="2">
        <v>-0.54289399999999999</v>
      </c>
      <c r="L904" s="7">
        <f t="shared" si="14"/>
        <v>0.28648771266568107</v>
      </c>
    </row>
    <row r="905" spans="2:12" x14ac:dyDescent="0.25">
      <c r="B905" s="6">
        <v>4</v>
      </c>
      <c r="C905" s="2">
        <v>42087851</v>
      </c>
      <c r="D905" s="2" t="s">
        <v>927</v>
      </c>
      <c r="E905" s="2">
        <v>8691.85</v>
      </c>
      <c r="F905" s="2">
        <v>23585.3</v>
      </c>
      <c r="G905" s="2" t="s">
        <v>12</v>
      </c>
      <c r="H905" s="2" t="s">
        <v>13</v>
      </c>
      <c r="I905" s="2" t="s">
        <v>18</v>
      </c>
      <c r="J905" s="2">
        <v>21</v>
      </c>
      <c r="K905" s="2">
        <v>-0.118505</v>
      </c>
      <c r="L905" s="7">
        <f t="shared" si="14"/>
        <v>0.76119337539267584</v>
      </c>
    </row>
    <row r="906" spans="2:12" x14ac:dyDescent="0.25">
      <c r="B906" s="6">
        <v>4</v>
      </c>
      <c r="C906" s="2">
        <v>42087962</v>
      </c>
      <c r="D906" s="2" t="s">
        <v>928</v>
      </c>
      <c r="E906" s="2">
        <v>214.27</v>
      </c>
      <c r="F906" s="2">
        <v>745.32100000000003</v>
      </c>
      <c r="G906" s="2" t="s">
        <v>26</v>
      </c>
      <c r="H906" s="2" t="s">
        <v>14</v>
      </c>
      <c r="I906" s="2" t="s">
        <v>33</v>
      </c>
      <c r="J906" s="2">
        <v>3</v>
      </c>
      <c r="K906" s="2">
        <v>-0.24484</v>
      </c>
      <c r="L906" s="7">
        <f t="shared" si="14"/>
        <v>0.56906254261797296</v>
      </c>
    </row>
    <row r="907" spans="2:12" x14ac:dyDescent="0.25">
      <c r="B907" s="6">
        <v>4</v>
      </c>
      <c r="C907" s="2">
        <v>42088957</v>
      </c>
      <c r="D907" s="2" t="s">
        <v>929</v>
      </c>
      <c r="E907" s="2">
        <v>3466.11</v>
      </c>
      <c r="F907" s="2">
        <v>24138.9</v>
      </c>
      <c r="G907" s="2" t="s">
        <v>17</v>
      </c>
      <c r="H907" s="2" t="s">
        <v>14</v>
      </c>
      <c r="I907" s="2" t="s">
        <v>18</v>
      </c>
      <c r="J907" s="2">
        <v>8</v>
      </c>
      <c r="K907" s="2">
        <v>-6.1552900000000001E-2</v>
      </c>
      <c r="L907" s="7">
        <f t="shared" si="14"/>
        <v>0.86785486027275149</v>
      </c>
    </row>
    <row r="908" spans="2:12" x14ac:dyDescent="0.25">
      <c r="B908" s="6">
        <v>4</v>
      </c>
      <c r="C908" s="2">
        <v>42089942</v>
      </c>
      <c r="D908" s="2" t="s">
        <v>930</v>
      </c>
      <c r="E908" s="2">
        <v>8923.67</v>
      </c>
      <c r="F908" s="2">
        <v>20990.3</v>
      </c>
      <c r="G908" s="2" t="s">
        <v>35</v>
      </c>
      <c r="H908" s="2" t="s">
        <v>14</v>
      </c>
      <c r="I908" s="2" t="s">
        <v>14</v>
      </c>
      <c r="J908" s="2">
        <v>21</v>
      </c>
      <c r="K908" s="2">
        <v>-0.187115</v>
      </c>
      <c r="L908" s="7">
        <f t="shared" si="14"/>
        <v>0.64995756055649445</v>
      </c>
    </row>
    <row r="909" spans="2:12" x14ac:dyDescent="0.25">
      <c r="B909" s="9">
        <v>4</v>
      </c>
      <c r="C909" s="2">
        <v>42090211</v>
      </c>
      <c r="D909" s="2" t="s">
        <v>931</v>
      </c>
      <c r="E909" s="2">
        <v>3466.11</v>
      </c>
      <c r="F909" s="2">
        <v>24138.9</v>
      </c>
      <c r="G909" s="2" t="s">
        <v>24</v>
      </c>
      <c r="H909" s="2" t="s">
        <v>33</v>
      </c>
      <c r="I909" s="2" t="s">
        <v>14</v>
      </c>
      <c r="J909" s="2">
        <v>8</v>
      </c>
      <c r="K909" s="2">
        <v>-6.1552900000000001E-2</v>
      </c>
      <c r="L909" s="7">
        <f t="shared" si="14"/>
        <v>0.86785486027275149</v>
      </c>
    </row>
    <row r="910" spans="2:12" x14ac:dyDescent="0.25">
      <c r="B910" s="9">
        <v>4</v>
      </c>
      <c r="C910" s="2">
        <v>42090383</v>
      </c>
      <c r="D910" s="2" t="s">
        <v>932</v>
      </c>
      <c r="E910" s="2">
        <v>36712.1</v>
      </c>
      <c r="F910" s="2">
        <v>108931</v>
      </c>
      <c r="G910" s="2" t="s">
        <v>24</v>
      </c>
      <c r="H910" s="2" t="s">
        <v>13</v>
      </c>
      <c r="I910" s="2" t="s">
        <v>14</v>
      </c>
      <c r="J910" s="2">
        <v>33</v>
      </c>
      <c r="K910" s="2">
        <v>-9.6155600000000004E-3</v>
      </c>
      <c r="L910" s="7">
        <f t="shared" si="14"/>
        <v>0.97810266001395807</v>
      </c>
    </row>
    <row r="911" spans="2:12" x14ac:dyDescent="0.25">
      <c r="B911" s="9">
        <v>4</v>
      </c>
      <c r="C911" s="2">
        <v>42090458</v>
      </c>
      <c r="D911" s="2" t="s">
        <v>933</v>
      </c>
      <c r="E911" s="2">
        <v>4406.5200000000004</v>
      </c>
      <c r="F911" s="2">
        <v>27996.2</v>
      </c>
      <c r="G911" s="2" t="s">
        <v>17</v>
      </c>
      <c r="H911" s="2" t="s">
        <v>18</v>
      </c>
      <c r="I911" s="2" t="s">
        <v>18</v>
      </c>
      <c r="J911" s="2">
        <v>16</v>
      </c>
      <c r="K911" s="2">
        <v>-0.113413</v>
      </c>
      <c r="L911" s="7">
        <f t="shared" si="14"/>
        <v>0.77017071327790332</v>
      </c>
    </row>
    <row r="912" spans="2:12" x14ac:dyDescent="0.25">
      <c r="B912" s="9">
        <v>4</v>
      </c>
      <c r="C912" s="2">
        <v>42090566</v>
      </c>
      <c r="D912" s="2" t="s">
        <v>934</v>
      </c>
      <c r="E912" s="2">
        <v>171.726</v>
      </c>
      <c r="F912" s="2">
        <v>2492.0700000000002</v>
      </c>
      <c r="G912" s="2" t="s">
        <v>24</v>
      </c>
      <c r="H912" s="2" t="s">
        <v>33</v>
      </c>
      <c r="I912" s="2" t="s">
        <v>14</v>
      </c>
      <c r="J912" s="2">
        <v>3</v>
      </c>
      <c r="K912" s="2">
        <v>-0.43917400000000001</v>
      </c>
      <c r="L912" s="7">
        <f t="shared" si="14"/>
        <v>0.36376926284248551</v>
      </c>
    </row>
    <row r="913" spans="2:12" x14ac:dyDescent="0.25">
      <c r="B913" s="9">
        <v>4</v>
      </c>
      <c r="C913" s="2">
        <v>42090589</v>
      </c>
      <c r="D913" s="2" t="s">
        <v>935</v>
      </c>
      <c r="E913" s="2">
        <v>3466.11</v>
      </c>
      <c r="F913" s="2">
        <v>24138.9</v>
      </c>
      <c r="G913" s="2" t="s">
        <v>12</v>
      </c>
      <c r="H913" s="2" t="s">
        <v>14</v>
      </c>
      <c r="I913" s="2" t="s">
        <v>33</v>
      </c>
      <c r="J913" s="2">
        <v>8</v>
      </c>
      <c r="K913" s="2">
        <v>-6.1552900000000001E-2</v>
      </c>
      <c r="L913" s="7">
        <f t="shared" si="14"/>
        <v>0.86785486027275149</v>
      </c>
    </row>
    <row r="914" spans="2:12" x14ac:dyDescent="0.25">
      <c r="B914" s="9">
        <v>4</v>
      </c>
      <c r="C914" s="2">
        <v>42090617</v>
      </c>
      <c r="D914" s="2" t="s">
        <v>936</v>
      </c>
      <c r="E914" s="2">
        <v>13010.2</v>
      </c>
      <c r="F914" s="2">
        <v>18566.599999999999</v>
      </c>
      <c r="G914" s="2" t="s">
        <v>17</v>
      </c>
      <c r="H914" s="2" t="s">
        <v>14</v>
      </c>
      <c r="I914" s="2" t="s">
        <v>33</v>
      </c>
      <c r="J914" s="2">
        <v>3</v>
      </c>
      <c r="K914" s="2">
        <v>-8.3733699999999996E-4</v>
      </c>
      <c r="L914" s="7">
        <f t="shared" si="14"/>
        <v>0.99807381778056525</v>
      </c>
    </row>
    <row r="915" spans="2:12" x14ac:dyDescent="0.25">
      <c r="B915" s="9">
        <v>4</v>
      </c>
      <c r="C915" s="2">
        <v>42090640</v>
      </c>
      <c r="D915" s="2" t="s">
        <v>937</v>
      </c>
      <c r="E915" s="2">
        <v>171.726</v>
      </c>
      <c r="F915" s="2">
        <v>2492.0700000000002</v>
      </c>
      <c r="G915" s="2" t="s">
        <v>51</v>
      </c>
      <c r="H915" s="2" t="s">
        <v>33</v>
      </c>
      <c r="I915" s="2" t="s">
        <v>18</v>
      </c>
      <c r="J915" s="2">
        <v>3</v>
      </c>
      <c r="K915" s="2">
        <v>-0.43917400000000001</v>
      </c>
      <c r="L915" s="7">
        <f t="shared" si="14"/>
        <v>0.36376926284248551</v>
      </c>
    </row>
    <row r="916" spans="2:12" x14ac:dyDescent="0.25">
      <c r="B916" s="9">
        <v>4</v>
      </c>
      <c r="C916" s="2">
        <v>42090756</v>
      </c>
      <c r="D916" s="2" t="s">
        <v>938</v>
      </c>
      <c r="E916" s="2">
        <v>1894.12</v>
      </c>
      <c r="F916" s="2">
        <v>2677.2</v>
      </c>
      <c r="G916" s="2" t="s">
        <v>12</v>
      </c>
      <c r="H916" s="2" t="s">
        <v>13</v>
      </c>
      <c r="I916" s="2" t="s">
        <v>14</v>
      </c>
      <c r="J916" s="2">
        <v>44</v>
      </c>
      <c r="K916" s="2">
        <v>-2.0827900000000001</v>
      </c>
      <c r="L916" s="7">
        <f t="shared" si="14"/>
        <v>8.2643747092272079E-3</v>
      </c>
    </row>
    <row r="917" spans="2:12" x14ac:dyDescent="0.25">
      <c r="B917" s="9">
        <v>4</v>
      </c>
      <c r="C917" s="2">
        <v>42091151</v>
      </c>
      <c r="D917" s="2" t="s">
        <v>939</v>
      </c>
      <c r="E917" s="2">
        <v>3593.85</v>
      </c>
      <c r="F917" s="2">
        <v>18566.599999999999</v>
      </c>
      <c r="G917" s="2" t="s">
        <v>24</v>
      </c>
      <c r="H917" s="2" t="s">
        <v>14</v>
      </c>
      <c r="I917" s="2" t="s">
        <v>33</v>
      </c>
      <c r="J917" s="2">
        <v>8</v>
      </c>
      <c r="K917" s="2">
        <v>-5.0579100000000002E-2</v>
      </c>
      <c r="L917" s="7">
        <f t="shared" si="14"/>
        <v>0.89006331202702826</v>
      </c>
    </row>
    <row r="918" spans="2:12" x14ac:dyDescent="0.25">
      <c r="B918" s="9">
        <v>4</v>
      </c>
      <c r="C918" s="2">
        <v>42091257</v>
      </c>
      <c r="D918" s="2" t="s">
        <v>940</v>
      </c>
      <c r="E918" s="2">
        <v>9937.83</v>
      </c>
      <c r="F918" s="2">
        <v>36712.1</v>
      </c>
      <c r="G918" s="2" t="s">
        <v>12</v>
      </c>
      <c r="H918" s="2" t="s">
        <v>14</v>
      </c>
      <c r="I918" s="2" t="s">
        <v>18</v>
      </c>
      <c r="J918" s="2">
        <v>8</v>
      </c>
      <c r="K918" s="2">
        <v>-2.32762E-2</v>
      </c>
      <c r="L918" s="7">
        <f t="shared" si="14"/>
        <v>0.9478154855739741</v>
      </c>
    </row>
    <row r="919" spans="2:12" x14ac:dyDescent="0.25">
      <c r="B919" s="9">
        <v>4</v>
      </c>
      <c r="C919" s="2">
        <v>42091296</v>
      </c>
      <c r="D919" s="2" t="s">
        <v>941</v>
      </c>
      <c r="E919" s="2">
        <v>811.18200000000002</v>
      </c>
      <c r="F919" s="2">
        <v>7770.62</v>
      </c>
      <c r="G919" s="2" t="s">
        <v>22</v>
      </c>
      <c r="H919" s="2" t="s">
        <v>13</v>
      </c>
      <c r="I919" s="2" t="s">
        <v>14</v>
      </c>
      <c r="J919" s="2">
        <v>8</v>
      </c>
      <c r="K919" s="2">
        <v>-0.31767200000000001</v>
      </c>
      <c r="L919" s="7">
        <f t="shared" si="14"/>
        <v>0.48120263853270195</v>
      </c>
    </row>
    <row r="920" spans="2:12" x14ac:dyDescent="0.25">
      <c r="B920" s="9">
        <v>4</v>
      </c>
      <c r="C920" s="2">
        <v>42091436</v>
      </c>
      <c r="D920" s="2" t="s">
        <v>942</v>
      </c>
      <c r="E920" s="2">
        <v>4406.5200000000004</v>
      </c>
      <c r="F920" s="2">
        <v>27996.2</v>
      </c>
      <c r="G920" s="2" t="s">
        <v>26</v>
      </c>
      <c r="H920" s="2" t="s">
        <v>18</v>
      </c>
      <c r="I920" s="2" t="s">
        <v>18</v>
      </c>
      <c r="J920" s="2">
        <v>16</v>
      </c>
      <c r="K920" s="2">
        <v>-0.113413</v>
      </c>
      <c r="L920" s="7">
        <f t="shared" si="14"/>
        <v>0.77017071327790332</v>
      </c>
    </row>
    <row r="921" spans="2:12" x14ac:dyDescent="0.25">
      <c r="B921" s="9">
        <v>4</v>
      </c>
      <c r="C921" s="2">
        <v>42091442</v>
      </c>
      <c r="D921" s="2" t="s">
        <v>943</v>
      </c>
      <c r="E921" s="2">
        <v>3593.85</v>
      </c>
      <c r="F921" s="2">
        <v>18566.599999999999</v>
      </c>
      <c r="G921" s="2" t="s">
        <v>26</v>
      </c>
      <c r="H921" s="2" t="s">
        <v>18</v>
      </c>
      <c r="I921" s="2" t="s">
        <v>18</v>
      </c>
      <c r="J921" s="2">
        <v>8</v>
      </c>
      <c r="K921" s="2">
        <v>-5.0579100000000002E-2</v>
      </c>
      <c r="L921" s="7">
        <f t="shared" si="14"/>
        <v>0.89006331202702826</v>
      </c>
    </row>
    <row r="922" spans="2:12" x14ac:dyDescent="0.25">
      <c r="B922" s="9">
        <v>4</v>
      </c>
      <c r="C922" s="2">
        <v>42091583</v>
      </c>
      <c r="D922" s="2" t="s">
        <v>944</v>
      </c>
      <c r="E922" s="2">
        <v>9937.83</v>
      </c>
      <c r="F922" s="2">
        <v>36712.1</v>
      </c>
      <c r="G922" s="2" t="s">
        <v>12</v>
      </c>
      <c r="H922" s="2" t="s">
        <v>33</v>
      </c>
      <c r="I922" s="2" t="s">
        <v>33</v>
      </c>
      <c r="J922" s="2">
        <v>8</v>
      </c>
      <c r="K922" s="2">
        <v>-2.32762E-2</v>
      </c>
      <c r="L922" s="7">
        <f t="shared" si="14"/>
        <v>0.9478154855739741</v>
      </c>
    </row>
    <row r="923" spans="2:12" x14ac:dyDescent="0.25">
      <c r="B923" s="9">
        <v>4</v>
      </c>
      <c r="C923" s="2">
        <v>42091872</v>
      </c>
      <c r="D923" s="2" t="s">
        <v>945</v>
      </c>
      <c r="E923" s="2">
        <v>8923.67</v>
      </c>
      <c r="F923" s="2">
        <v>20990.3</v>
      </c>
      <c r="G923" s="2" t="s">
        <v>12</v>
      </c>
      <c r="H923" s="2" t="s">
        <v>13</v>
      </c>
      <c r="I923" s="2" t="s">
        <v>18</v>
      </c>
      <c r="J923" s="2">
        <v>21</v>
      </c>
      <c r="K923" s="2">
        <v>-0.187115</v>
      </c>
      <c r="L923" s="7">
        <f t="shared" si="14"/>
        <v>0.64995756055649445</v>
      </c>
    </row>
    <row r="924" spans="2:12" x14ac:dyDescent="0.25">
      <c r="B924" s="9">
        <v>4</v>
      </c>
      <c r="C924" s="2">
        <v>42092431</v>
      </c>
      <c r="D924" s="2" t="s">
        <v>946</v>
      </c>
      <c r="E924" s="2">
        <v>19045.5</v>
      </c>
      <c r="F924" s="2">
        <v>44481</v>
      </c>
      <c r="G924" s="2" t="s">
        <v>51</v>
      </c>
      <c r="H924" s="2" t="s">
        <v>14</v>
      </c>
      <c r="I924" s="2" t="s">
        <v>33</v>
      </c>
      <c r="J924" s="2">
        <v>3</v>
      </c>
      <c r="K924" s="2">
        <v>-2.8655500000000002E-4</v>
      </c>
      <c r="L924" s="7">
        <f t="shared" si="14"/>
        <v>0.99934040036022453</v>
      </c>
    </row>
    <row r="925" spans="2:12" x14ac:dyDescent="0.25">
      <c r="B925" s="9">
        <v>4</v>
      </c>
      <c r="C925" s="2">
        <v>42092638</v>
      </c>
      <c r="D925" s="2" t="s">
        <v>947</v>
      </c>
      <c r="E925" s="2">
        <v>19045.5</v>
      </c>
      <c r="F925" s="2">
        <v>44481</v>
      </c>
      <c r="G925" s="2" t="s">
        <v>26</v>
      </c>
      <c r="H925" s="2" t="s">
        <v>33</v>
      </c>
      <c r="I925" s="2" t="s">
        <v>18</v>
      </c>
      <c r="J925" s="2">
        <v>3</v>
      </c>
      <c r="K925" s="2">
        <v>-2.8655500000000002E-4</v>
      </c>
      <c r="L925" s="7">
        <f t="shared" si="14"/>
        <v>0.99934040036022453</v>
      </c>
    </row>
    <row r="926" spans="2:12" x14ac:dyDescent="0.25">
      <c r="B926" s="9">
        <v>4</v>
      </c>
      <c r="C926" s="2">
        <v>42093075</v>
      </c>
      <c r="D926" s="2" t="s">
        <v>948</v>
      </c>
      <c r="E926" s="2">
        <v>19045.5</v>
      </c>
      <c r="F926" s="2">
        <v>44481</v>
      </c>
      <c r="G926" s="2" t="s">
        <v>24</v>
      </c>
      <c r="H926" s="2" t="s">
        <v>13</v>
      </c>
      <c r="I926" s="2" t="s">
        <v>33</v>
      </c>
      <c r="J926" s="2">
        <v>3</v>
      </c>
      <c r="K926" s="2">
        <v>-2.8655500000000002E-4</v>
      </c>
      <c r="L926" s="7">
        <f t="shared" si="14"/>
        <v>0.99934040036022453</v>
      </c>
    </row>
    <row r="927" spans="2:12" x14ac:dyDescent="0.25">
      <c r="B927" s="9">
        <v>4</v>
      </c>
      <c r="C927" s="2">
        <v>42093097</v>
      </c>
      <c r="D927" s="2" t="s">
        <v>949</v>
      </c>
      <c r="E927" s="2">
        <v>928.279</v>
      </c>
      <c r="F927" s="2">
        <v>2626.19</v>
      </c>
      <c r="G927" s="2" t="s">
        <v>26</v>
      </c>
      <c r="H927" s="2" t="s">
        <v>14</v>
      </c>
      <c r="I927" s="2" t="s">
        <v>18</v>
      </c>
      <c r="J927" s="2">
        <v>11</v>
      </c>
      <c r="K927" s="2">
        <v>-0.472883</v>
      </c>
      <c r="L927" s="7">
        <f t="shared" si="14"/>
        <v>0.3366022386314243</v>
      </c>
    </row>
    <row r="928" spans="2:12" x14ac:dyDescent="0.25">
      <c r="B928" s="9">
        <v>4</v>
      </c>
      <c r="C928" s="2">
        <v>42093289</v>
      </c>
      <c r="D928" s="2" t="s">
        <v>950</v>
      </c>
      <c r="E928" s="2">
        <v>1790.23</v>
      </c>
      <c r="F928" s="2">
        <v>5350.62</v>
      </c>
      <c r="G928" s="2" t="s">
        <v>17</v>
      </c>
      <c r="H928" s="2" t="s">
        <v>14</v>
      </c>
      <c r="I928" s="2" t="s">
        <v>13</v>
      </c>
      <c r="J928" s="2">
        <v>5</v>
      </c>
      <c r="K928" s="2">
        <v>-5.2450499999999997E-2</v>
      </c>
      <c r="L928" s="7">
        <f t="shared" si="14"/>
        <v>0.88623622930253976</v>
      </c>
    </row>
    <row r="929" spans="2:12" x14ac:dyDescent="0.25">
      <c r="B929" s="9">
        <v>4</v>
      </c>
      <c r="C929" s="2">
        <v>42093325</v>
      </c>
      <c r="D929" s="2" t="s">
        <v>951</v>
      </c>
      <c r="E929" s="2">
        <v>1316.65</v>
      </c>
      <c r="F929" s="2">
        <v>14174.2</v>
      </c>
      <c r="G929" s="2" t="s">
        <v>26</v>
      </c>
      <c r="H929" s="2" t="s">
        <v>33</v>
      </c>
      <c r="I929" s="2" t="s">
        <v>33</v>
      </c>
      <c r="J929" s="2">
        <v>8</v>
      </c>
      <c r="K929" s="2">
        <v>-0.152889</v>
      </c>
      <c r="L929" s="7">
        <f t="shared" si="14"/>
        <v>0.70325203895635924</v>
      </c>
    </row>
    <row r="930" spans="2:12" x14ac:dyDescent="0.25">
      <c r="B930" s="9">
        <v>4</v>
      </c>
      <c r="C930" s="2">
        <v>42093601</v>
      </c>
      <c r="D930" s="2" t="s">
        <v>952</v>
      </c>
      <c r="E930" s="2">
        <v>3867.94</v>
      </c>
      <c r="F930" s="2">
        <v>24978.9</v>
      </c>
      <c r="G930" s="2" t="s">
        <v>24</v>
      </c>
      <c r="H930" s="2" t="s">
        <v>13</v>
      </c>
      <c r="I930" s="2" t="s">
        <v>14</v>
      </c>
      <c r="J930" s="2">
        <v>8</v>
      </c>
      <c r="K930" s="2">
        <v>-5.0579100000000002E-2</v>
      </c>
      <c r="L930" s="7">
        <f t="shared" si="14"/>
        <v>0.89006331202702826</v>
      </c>
    </row>
    <row r="931" spans="2:12" x14ac:dyDescent="0.25">
      <c r="B931" s="9">
        <v>4</v>
      </c>
      <c r="C931" s="2">
        <v>42093886</v>
      </c>
      <c r="D931" s="2" t="s">
        <v>953</v>
      </c>
      <c r="E931" s="2">
        <v>14658.3</v>
      </c>
      <c r="F931" s="2">
        <v>24978.9</v>
      </c>
      <c r="G931" s="2" t="s">
        <v>35</v>
      </c>
      <c r="H931" s="2" t="s">
        <v>33</v>
      </c>
      <c r="I931" s="2" t="s">
        <v>18</v>
      </c>
      <c r="J931" s="2">
        <v>170</v>
      </c>
      <c r="K931" s="2">
        <v>-4.1406799999999997</v>
      </c>
      <c r="L931" s="7">
        <f t="shared" si="14"/>
        <v>7.2330255632356395E-5</v>
      </c>
    </row>
    <row r="932" spans="2:12" x14ac:dyDescent="0.25">
      <c r="B932" s="9">
        <v>4</v>
      </c>
      <c r="C932" s="2">
        <v>42094015</v>
      </c>
      <c r="D932" s="2" t="s">
        <v>954</v>
      </c>
      <c r="E932" s="2">
        <v>17333.2</v>
      </c>
      <c r="F932" s="2">
        <v>24833.9</v>
      </c>
      <c r="G932" s="2" t="s">
        <v>12</v>
      </c>
      <c r="H932" s="2" t="s">
        <v>33</v>
      </c>
      <c r="I932" s="2" t="s">
        <v>33</v>
      </c>
      <c r="J932" s="2">
        <v>20</v>
      </c>
      <c r="K932" s="2">
        <v>-5.5959399999999999E-2</v>
      </c>
      <c r="L932" s="7">
        <f t="shared" si="14"/>
        <v>0.87910469605231745</v>
      </c>
    </row>
    <row r="933" spans="2:12" x14ac:dyDescent="0.25">
      <c r="B933" s="9">
        <v>4</v>
      </c>
      <c r="C933" s="2">
        <v>42094415</v>
      </c>
      <c r="D933" s="2" t="s">
        <v>955</v>
      </c>
      <c r="E933" s="2">
        <v>206.548</v>
      </c>
      <c r="F933" s="2">
        <v>44481</v>
      </c>
      <c r="G933" s="2" t="s">
        <v>12</v>
      </c>
      <c r="H933" s="2" t="s">
        <v>33</v>
      </c>
      <c r="I933" s="2" t="s">
        <v>14</v>
      </c>
      <c r="J933" s="2">
        <v>3</v>
      </c>
      <c r="K933" s="2">
        <v>-0.27474700000000002</v>
      </c>
      <c r="L933" s="7">
        <f t="shared" si="14"/>
        <v>0.53119380320306642</v>
      </c>
    </row>
    <row r="934" spans="2:12" x14ac:dyDescent="0.25">
      <c r="B934" s="9">
        <v>4</v>
      </c>
      <c r="C934" s="2">
        <v>42094830</v>
      </c>
      <c r="D934" s="2" t="s">
        <v>956</v>
      </c>
      <c r="E934" s="2">
        <v>1316.65</v>
      </c>
      <c r="F934" s="2">
        <v>14174.2</v>
      </c>
      <c r="G934" s="2" t="s">
        <v>12</v>
      </c>
      <c r="H934" s="2" t="s">
        <v>33</v>
      </c>
      <c r="I934" s="2" t="s">
        <v>33</v>
      </c>
      <c r="J934" s="2">
        <v>8</v>
      </c>
      <c r="K934" s="2">
        <v>-0.152889</v>
      </c>
      <c r="L934" s="7">
        <f t="shared" si="14"/>
        <v>0.70325203895635924</v>
      </c>
    </row>
    <row r="935" spans="2:12" x14ac:dyDescent="0.25">
      <c r="B935" s="9">
        <v>4</v>
      </c>
      <c r="C935" s="2">
        <v>42094872</v>
      </c>
      <c r="D935" s="2" t="s">
        <v>957</v>
      </c>
      <c r="E935" s="2">
        <v>24978.9</v>
      </c>
      <c r="F935" s="2">
        <v>41151.699999999997</v>
      </c>
      <c r="G935" s="2" t="s">
        <v>31</v>
      </c>
      <c r="H935" s="2" t="s">
        <v>18</v>
      </c>
      <c r="I935" s="2" t="s">
        <v>14</v>
      </c>
      <c r="J935" s="2">
        <v>178</v>
      </c>
      <c r="K935" s="2">
        <v>-1.7995399999999999</v>
      </c>
      <c r="L935" s="7">
        <f t="shared" si="14"/>
        <v>1.5865727834682836E-2</v>
      </c>
    </row>
    <row r="936" spans="2:12" x14ac:dyDescent="0.25">
      <c r="B936" s="9">
        <v>4</v>
      </c>
      <c r="C936" s="2">
        <v>42095294</v>
      </c>
      <c r="D936" s="2" t="s">
        <v>958</v>
      </c>
      <c r="E936" s="2">
        <v>24833.9</v>
      </c>
      <c r="F936" s="2">
        <v>41151.699999999997</v>
      </c>
      <c r="G936" s="2" t="s">
        <v>12</v>
      </c>
      <c r="H936" s="2" t="s">
        <v>13</v>
      </c>
      <c r="I936" s="2" t="s">
        <v>33</v>
      </c>
      <c r="J936" s="2">
        <v>33</v>
      </c>
      <c r="K936" s="2">
        <v>-6.4476500000000006E-2</v>
      </c>
      <c r="L936" s="7">
        <f t="shared" si="14"/>
        <v>0.86203222265359836</v>
      </c>
    </row>
    <row r="937" spans="2:12" x14ac:dyDescent="0.25">
      <c r="B937" s="9">
        <v>4</v>
      </c>
      <c r="C937" s="2">
        <v>42095471</v>
      </c>
      <c r="D937" s="2" t="s">
        <v>959</v>
      </c>
      <c r="E937" s="2">
        <v>377.2</v>
      </c>
      <c r="F937" s="2">
        <v>529.18600000000004</v>
      </c>
      <c r="G937" s="2" t="s">
        <v>22</v>
      </c>
      <c r="H937" s="2" t="s">
        <v>33</v>
      </c>
      <c r="I937" s="2" t="s">
        <v>13</v>
      </c>
      <c r="J937" s="2">
        <v>9</v>
      </c>
      <c r="K937" s="2">
        <v>-0.96721800000000002</v>
      </c>
      <c r="L937" s="7">
        <f t="shared" si="14"/>
        <v>0.10784052662095452</v>
      </c>
    </row>
    <row r="938" spans="2:12" x14ac:dyDescent="0.25">
      <c r="B938" s="9">
        <v>4</v>
      </c>
      <c r="C938" s="2">
        <v>42096084</v>
      </c>
      <c r="D938" s="2" t="s">
        <v>960</v>
      </c>
      <c r="E938" s="2">
        <v>14658.3</v>
      </c>
      <c r="F938" s="2">
        <v>24978.9</v>
      </c>
      <c r="G938" s="2" t="s">
        <v>51</v>
      </c>
      <c r="H938" s="2" t="s">
        <v>14</v>
      </c>
      <c r="I938" s="2" t="s">
        <v>13</v>
      </c>
      <c r="J938" s="2">
        <v>173</v>
      </c>
      <c r="K938" s="2">
        <v>-4.1406799999999997</v>
      </c>
      <c r="L938" s="7">
        <f t="shared" si="14"/>
        <v>7.2330255632356395E-5</v>
      </c>
    </row>
    <row r="939" spans="2:12" x14ac:dyDescent="0.25">
      <c r="B939" s="9">
        <v>4</v>
      </c>
      <c r="C939" s="2">
        <v>42096807</v>
      </c>
      <c r="D939" s="2" t="s">
        <v>961</v>
      </c>
      <c r="E939" s="2">
        <v>1316.65</v>
      </c>
      <c r="F939" s="2">
        <v>14174.2</v>
      </c>
      <c r="G939" s="2" t="s">
        <v>51</v>
      </c>
      <c r="H939" s="2" t="s">
        <v>33</v>
      </c>
      <c r="I939" s="2" t="s">
        <v>18</v>
      </c>
      <c r="J939" s="2">
        <v>8</v>
      </c>
      <c r="K939" s="2">
        <v>-0.152889</v>
      </c>
      <c r="L939" s="7">
        <f t="shared" si="14"/>
        <v>0.70325203895635924</v>
      </c>
    </row>
    <row r="940" spans="2:12" x14ac:dyDescent="0.25">
      <c r="B940" s="9">
        <v>4</v>
      </c>
      <c r="C940" s="2">
        <v>42096885</v>
      </c>
      <c r="D940" s="2" t="s">
        <v>962</v>
      </c>
      <c r="E940" s="2">
        <v>19045.5</v>
      </c>
      <c r="F940" s="2">
        <v>44481</v>
      </c>
      <c r="G940" s="2" t="s">
        <v>87</v>
      </c>
      <c r="H940" s="2" t="s">
        <v>13</v>
      </c>
      <c r="I940" s="2" t="s">
        <v>18</v>
      </c>
      <c r="J940" s="2">
        <v>3</v>
      </c>
      <c r="K940" s="2">
        <v>-2.8655500000000002E-4</v>
      </c>
      <c r="L940" s="7">
        <f t="shared" si="14"/>
        <v>0.99934040036022453</v>
      </c>
    </row>
    <row r="941" spans="2:12" x14ac:dyDescent="0.25">
      <c r="B941" s="9">
        <v>4</v>
      </c>
      <c r="C941" s="2">
        <v>42097112</v>
      </c>
      <c r="D941" s="2" t="s">
        <v>963</v>
      </c>
      <c r="E941" s="2">
        <v>1688.06</v>
      </c>
      <c r="F941" s="2">
        <v>8187.76</v>
      </c>
      <c r="G941" s="2" t="s">
        <v>24</v>
      </c>
      <c r="H941" s="2" t="s">
        <v>13</v>
      </c>
      <c r="I941" s="2" t="s">
        <v>33</v>
      </c>
      <c r="J941" s="2">
        <v>7</v>
      </c>
      <c r="K941" s="2">
        <v>-8.0076800000000004E-2</v>
      </c>
      <c r="L941" s="7">
        <f t="shared" si="14"/>
        <v>0.83161669622044176</v>
      </c>
    </row>
    <row r="942" spans="2:12" x14ac:dyDescent="0.25">
      <c r="B942" s="9">
        <v>4</v>
      </c>
      <c r="C942" s="2">
        <v>42097133</v>
      </c>
      <c r="D942" s="2" t="s">
        <v>964</v>
      </c>
      <c r="E942" s="2">
        <v>1316.65</v>
      </c>
      <c r="F942" s="2">
        <v>14174.2</v>
      </c>
      <c r="G942" s="2" t="s">
        <v>17</v>
      </c>
      <c r="H942" s="2" t="s">
        <v>14</v>
      </c>
      <c r="I942" s="2" t="s">
        <v>33</v>
      </c>
      <c r="J942" s="2">
        <v>8</v>
      </c>
      <c r="K942" s="2">
        <v>-0.152889</v>
      </c>
      <c r="L942" s="7">
        <f t="shared" si="14"/>
        <v>0.70325203895635924</v>
      </c>
    </row>
    <row r="943" spans="2:12" x14ac:dyDescent="0.25">
      <c r="B943" s="9">
        <v>4</v>
      </c>
      <c r="C943" s="2">
        <v>42097163</v>
      </c>
      <c r="D943" s="2" t="s">
        <v>965</v>
      </c>
      <c r="E943" s="2">
        <v>206.548</v>
      </c>
      <c r="F943" s="2">
        <v>44481</v>
      </c>
      <c r="G943" s="2" t="s">
        <v>35</v>
      </c>
      <c r="H943" s="2" t="s">
        <v>33</v>
      </c>
      <c r="I943" s="2" t="s">
        <v>18</v>
      </c>
      <c r="J943" s="2">
        <v>3</v>
      </c>
      <c r="K943" s="2">
        <v>-0.27474700000000002</v>
      </c>
      <c r="L943" s="7">
        <f t="shared" si="14"/>
        <v>0.53119380320306642</v>
      </c>
    </row>
    <row r="944" spans="2:12" x14ac:dyDescent="0.25">
      <c r="B944" s="9">
        <v>4</v>
      </c>
      <c r="C944" s="2">
        <v>42097165</v>
      </c>
      <c r="D944" s="2" t="s">
        <v>966</v>
      </c>
      <c r="E944" s="2">
        <v>40906.5</v>
      </c>
      <c r="F944" s="2">
        <v>121992</v>
      </c>
      <c r="G944" s="2" t="s">
        <v>12</v>
      </c>
      <c r="H944" s="2" t="s">
        <v>18</v>
      </c>
      <c r="I944" s="2" t="s">
        <v>14</v>
      </c>
      <c r="J944" s="2">
        <v>211</v>
      </c>
      <c r="K944" s="2">
        <v>-1.5522499999999999</v>
      </c>
      <c r="L944" s="7">
        <f t="shared" si="14"/>
        <v>2.8038191652603565E-2</v>
      </c>
    </row>
    <row r="945" spans="2:12" x14ac:dyDescent="0.25">
      <c r="B945" s="9">
        <v>4</v>
      </c>
      <c r="C945" s="2">
        <v>42097300</v>
      </c>
      <c r="D945" s="2" t="s">
        <v>967</v>
      </c>
      <c r="E945" s="2">
        <v>13567.2</v>
      </c>
      <c r="F945" s="2">
        <v>17144.099999999999</v>
      </c>
      <c r="G945" s="2" t="s">
        <v>24</v>
      </c>
      <c r="H945" s="2" t="s">
        <v>13</v>
      </c>
      <c r="I945" s="2" t="s">
        <v>18</v>
      </c>
      <c r="J945" s="2">
        <v>3</v>
      </c>
      <c r="K945" s="2">
        <v>-8.3733699999999996E-4</v>
      </c>
      <c r="L945" s="7">
        <f t="shared" si="14"/>
        <v>0.99807381778056525</v>
      </c>
    </row>
    <row r="946" spans="2:12" x14ac:dyDescent="0.25">
      <c r="B946" s="9">
        <v>4</v>
      </c>
      <c r="C946" s="2">
        <v>42097341</v>
      </c>
      <c r="D946" s="2" t="s">
        <v>968</v>
      </c>
      <c r="E946" s="2">
        <v>11313.2</v>
      </c>
      <c r="F946" s="2">
        <v>15963.4</v>
      </c>
      <c r="G946" s="2" t="s">
        <v>17</v>
      </c>
      <c r="H946" s="2" t="s">
        <v>14</v>
      </c>
      <c r="I946" s="2" t="s">
        <v>18</v>
      </c>
      <c r="J946" s="2">
        <v>3</v>
      </c>
      <c r="K946" s="2">
        <v>-8.3733699999999996E-4</v>
      </c>
      <c r="L946" s="7">
        <f t="shared" si="14"/>
        <v>0.99807381778056525</v>
      </c>
    </row>
    <row r="947" spans="2:12" x14ac:dyDescent="0.25">
      <c r="B947" s="9">
        <v>4</v>
      </c>
      <c r="C947" s="2">
        <v>42097399</v>
      </c>
      <c r="D947" s="2" t="s">
        <v>969</v>
      </c>
      <c r="E947" s="2">
        <v>1287.1300000000001</v>
      </c>
      <c r="F947" s="2">
        <v>2127.1799999999998</v>
      </c>
      <c r="G947" s="2" t="s">
        <v>17</v>
      </c>
      <c r="H947" s="2" t="s">
        <v>13</v>
      </c>
      <c r="I947" s="2" t="s">
        <v>33</v>
      </c>
      <c r="J947" s="2">
        <v>8</v>
      </c>
      <c r="K947" s="2">
        <v>-0.21484600000000001</v>
      </c>
      <c r="L947" s="7">
        <f t="shared" si="14"/>
        <v>0.6097530761945027</v>
      </c>
    </row>
    <row r="948" spans="2:12" x14ac:dyDescent="0.25">
      <c r="B948" s="9">
        <v>4</v>
      </c>
      <c r="C948" s="2">
        <v>42097514</v>
      </c>
      <c r="D948" s="2" t="s">
        <v>970</v>
      </c>
      <c r="E948" s="2">
        <v>1351.33</v>
      </c>
      <c r="F948" s="2">
        <v>16681</v>
      </c>
      <c r="G948" s="2" t="s">
        <v>87</v>
      </c>
      <c r="H948" s="2" t="s">
        <v>14</v>
      </c>
      <c r="I948" s="2" t="s">
        <v>14</v>
      </c>
      <c r="J948" s="2">
        <v>18</v>
      </c>
      <c r="K948" s="2">
        <v>-0.77762100000000001</v>
      </c>
      <c r="L948" s="7">
        <f t="shared" si="14"/>
        <v>0.16687028204795104</v>
      </c>
    </row>
    <row r="949" spans="2:12" x14ac:dyDescent="0.25">
      <c r="B949" s="9">
        <v>4</v>
      </c>
      <c r="C949" s="2">
        <v>42097823</v>
      </c>
      <c r="D949" s="2" t="s">
        <v>971</v>
      </c>
      <c r="E949" s="2">
        <v>1195.1099999999999</v>
      </c>
      <c r="F949" s="2">
        <v>4533.16</v>
      </c>
      <c r="G949" s="2" t="s">
        <v>20</v>
      </c>
      <c r="H949" s="2" t="s">
        <v>33</v>
      </c>
      <c r="I949" s="2" t="s">
        <v>18</v>
      </c>
      <c r="J949" s="2">
        <v>11</v>
      </c>
      <c r="K949" s="2">
        <v>-0.421713</v>
      </c>
      <c r="L949" s="7">
        <f t="shared" si="14"/>
        <v>0.37869275809545033</v>
      </c>
    </row>
    <row r="950" spans="2:12" x14ac:dyDescent="0.25">
      <c r="B950" s="9">
        <v>4</v>
      </c>
      <c r="C950" s="2">
        <v>42097923</v>
      </c>
      <c r="D950" s="2" t="s">
        <v>972</v>
      </c>
      <c r="E950" s="2">
        <v>6887.82</v>
      </c>
      <c r="F950" s="2">
        <v>24581.5</v>
      </c>
      <c r="G950" s="2" t="s">
        <v>24</v>
      </c>
      <c r="H950" s="2" t="s">
        <v>13</v>
      </c>
      <c r="I950" s="2" t="s">
        <v>18</v>
      </c>
      <c r="J950" s="2">
        <v>13</v>
      </c>
      <c r="K950" s="2">
        <v>-9.82933E-2</v>
      </c>
      <c r="L950" s="7">
        <f t="shared" si="14"/>
        <v>0.79745594492593008</v>
      </c>
    </row>
    <row r="951" spans="2:12" x14ac:dyDescent="0.25">
      <c r="B951" s="9">
        <v>4</v>
      </c>
      <c r="C951" s="2">
        <v>42098245</v>
      </c>
      <c r="D951" s="2" t="s">
        <v>973</v>
      </c>
      <c r="E951" s="2">
        <v>1351.33</v>
      </c>
      <c r="F951" s="2">
        <v>16681</v>
      </c>
      <c r="G951" s="2" t="s">
        <v>12</v>
      </c>
      <c r="H951" s="2" t="s">
        <v>14</v>
      </c>
      <c r="I951" s="2" t="s">
        <v>14</v>
      </c>
      <c r="J951" s="2">
        <v>18</v>
      </c>
      <c r="K951" s="2">
        <v>-0.77762100000000001</v>
      </c>
      <c r="L951" s="7">
        <f t="shared" si="14"/>
        <v>0.16687028204795104</v>
      </c>
    </row>
    <row r="952" spans="2:12" x14ac:dyDescent="0.25">
      <c r="B952" s="9">
        <v>4</v>
      </c>
      <c r="C952" s="2">
        <v>42098807</v>
      </c>
      <c r="D952" s="2" t="s">
        <v>974</v>
      </c>
      <c r="E952" s="2">
        <v>17858.5</v>
      </c>
      <c r="F952" s="2">
        <v>32900.199999999997</v>
      </c>
      <c r="G952" s="2" t="s">
        <v>12</v>
      </c>
      <c r="H952" s="2" t="s">
        <v>18</v>
      </c>
      <c r="I952" s="2" t="s">
        <v>33</v>
      </c>
      <c r="J952" s="2">
        <v>26</v>
      </c>
      <c r="K952" s="2">
        <v>-9.27563E-2</v>
      </c>
      <c r="L952" s="7">
        <f t="shared" si="14"/>
        <v>0.8076881292174346</v>
      </c>
    </row>
    <row r="953" spans="2:12" x14ac:dyDescent="0.25">
      <c r="B953" s="9">
        <v>4</v>
      </c>
      <c r="C953" s="2">
        <v>42098883</v>
      </c>
      <c r="D953" s="2" t="s">
        <v>975</v>
      </c>
      <c r="E953" s="2">
        <v>160.29599999999999</v>
      </c>
      <c r="F953" s="2">
        <v>6273.75</v>
      </c>
      <c r="G953" s="2" t="s">
        <v>12</v>
      </c>
      <c r="H953" s="2" t="s">
        <v>13</v>
      </c>
      <c r="I953" s="2" t="s">
        <v>33</v>
      </c>
      <c r="J953" s="2">
        <v>3</v>
      </c>
      <c r="K953" s="2">
        <v>-0.54291599999999995</v>
      </c>
      <c r="L953" s="7">
        <f t="shared" si="14"/>
        <v>0.28647320046185243</v>
      </c>
    </row>
    <row r="954" spans="2:12" x14ac:dyDescent="0.25">
      <c r="B954" s="9">
        <v>4</v>
      </c>
      <c r="C954" s="2">
        <v>42099002</v>
      </c>
      <c r="D954" s="2" t="s">
        <v>976</v>
      </c>
      <c r="E954" s="2">
        <v>6273.75</v>
      </c>
      <c r="F954" s="2">
        <v>25394.3</v>
      </c>
      <c r="G954" s="2" t="s">
        <v>24</v>
      </c>
      <c r="H954" s="2" t="s">
        <v>33</v>
      </c>
      <c r="I954" s="2" t="s">
        <v>13</v>
      </c>
      <c r="J954" s="2">
        <v>13</v>
      </c>
      <c r="K954" s="2">
        <v>-7.5859099999999999E-2</v>
      </c>
      <c r="L954" s="7">
        <f t="shared" si="14"/>
        <v>0.83973238026634056</v>
      </c>
    </row>
    <row r="955" spans="2:12" x14ac:dyDescent="0.25">
      <c r="B955" s="9">
        <v>4</v>
      </c>
      <c r="C955" s="2">
        <v>42099209</v>
      </c>
      <c r="D955" s="2" t="s">
        <v>977</v>
      </c>
      <c r="E955" s="2">
        <v>7860.34</v>
      </c>
      <c r="F955" s="2">
        <v>21648.2</v>
      </c>
      <c r="G955" s="2" t="s">
        <v>24</v>
      </c>
      <c r="H955" s="2" t="s">
        <v>13</v>
      </c>
      <c r="I955" s="2" t="s">
        <v>18</v>
      </c>
      <c r="J955" s="2">
        <v>29</v>
      </c>
      <c r="K955" s="2">
        <v>-0.17782800000000001</v>
      </c>
      <c r="L955" s="7">
        <f t="shared" si="14"/>
        <v>0.6640059943459925</v>
      </c>
    </row>
    <row r="956" spans="2:12" x14ac:dyDescent="0.25">
      <c r="B956" s="9">
        <v>4</v>
      </c>
      <c r="C956" s="2">
        <v>42099424</v>
      </c>
      <c r="D956" s="2" t="s">
        <v>978</v>
      </c>
      <c r="E956" s="2">
        <v>7070.4</v>
      </c>
      <c r="F956" s="2">
        <v>20670.5</v>
      </c>
      <c r="G956" s="2" t="s">
        <v>35</v>
      </c>
      <c r="H956" s="2" t="s">
        <v>18</v>
      </c>
      <c r="I956" s="2" t="s">
        <v>18</v>
      </c>
      <c r="J956" s="2">
        <v>127</v>
      </c>
      <c r="K956" s="2">
        <v>-3.1709700000000001</v>
      </c>
      <c r="L956" s="7">
        <f t="shared" si="14"/>
        <v>6.7457462405272556E-4</v>
      </c>
    </row>
    <row r="957" spans="2:12" x14ac:dyDescent="0.25">
      <c r="B957" s="9">
        <v>4</v>
      </c>
      <c r="C957" s="2">
        <v>42099531</v>
      </c>
      <c r="D957" s="2" t="s">
        <v>979</v>
      </c>
      <c r="E957" s="2">
        <v>2897.25</v>
      </c>
      <c r="F957" s="2">
        <v>17858.5</v>
      </c>
      <c r="G957" s="2" t="s">
        <v>35</v>
      </c>
      <c r="H957" s="2" t="s">
        <v>18</v>
      </c>
      <c r="I957" s="2" t="s">
        <v>33</v>
      </c>
      <c r="J957" s="2">
        <v>8</v>
      </c>
      <c r="K957" s="2">
        <v>-6.1552900000000001E-2</v>
      </c>
      <c r="L957" s="7">
        <f t="shared" si="14"/>
        <v>0.86785486027275149</v>
      </c>
    </row>
    <row r="958" spans="2:12" x14ac:dyDescent="0.25">
      <c r="B958" s="9">
        <v>4</v>
      </c>
      <c r="C958" s="2">
        <v>42099619</v>
      </c>
      <c r="D958" s="2" t="s">
        <v>980</v>
      </c>
      <c r="E958" s="2">
        <v>21648.2</v>
      </c>
      <c r="F958" s="2">
        <v>63942.8</v>
      </c>
      <c r="G958" s="2" t="s">
        <v>20</v>
      </c>
      <c r="H958" s="2" t="s">
        <v>14</v>
      </c>
      <c r="I958" s="2" t="s">
        <v>14</v>
      </c>
      <c r="J958" s="2">
        <v>43</v>
      </c>
      <c r="K958" s="2">
        <v>-9.65086E-2</v>
      </c>
      <c r="L958" s="7">
        <f t="shared" si="14"/>
        <v>0.80073977191512868</v>
      </c>
    </row>
    <row r="959" spans="2:12" x14ac:dyDescent="0.25">
      <c r="B959" s="9">
        <v>4</v>
      </c>
      <c r="C959" s="2">
        <v>42099693</v>
      </c>
      <c r="D959" s="2" t="s">
        <v>981</v>
      </c>
      <c r="E959" s="2">
        <v>725.68600000000004</v>
      </c>
      <c r="F959" s="2">
        <v>7860.34</v>
      </c>
      <c r="G959" s="2" t="s">
        <v>24</v>
      </c>
      <c r="H959" s="2" t="s">
        <v>13</v>
      </c>
      <c r="I959" s="2" t="s">
        <v>13</v>
      </c>
      <c r="J959" s="2">
        <v>8</v>
      </c>
      <c r="K959" s="2">
        <v>-0.36334</v>
      </c>
      <c r="L959" s="7">
        <f t="shared" si="14"/>
        <v>0.4331716246688338</v>
      </c>
    </row>
    <row r="960" spans="2:12" x14ac:dyDescent="0.25">
      <c r="B960" s="9">
        <v>4</v>
      </c>
      <c r="C960" s="2">
        <v>42099799</v>
      </c>
      <c r="D960" s="2" t="s">
        <v>982</v>
      </c>
      <c r="E960" s="2">
        <v>20670.5</v>
      </c>
      <c r="F960" s="2">
        <v>44542.6</v>
      </c>
      <c r="G960" s="2" t="s">
        <v>17</v>
      </c>
      <c r="H960" s="2" t="s">
        <v>18</v>
      </c>
      <c r="I960" s="2" t="s">
        <v>18</v>
      </c>
      <c r="J960" s="2">
        <v>141</v>
      </c>
      <c r="K960" s="2">
        <v>-1.5130999999999999</v>
      </c>
      <c r="L960" s="7">
        <f t="shared" si="14"/>
        <v>3.0683154013150683E-2</v>
      </c>
    </row>
    <row r="961" spans="2:12" x14ac:dyDescent="0.25">
      <c r="B961" s="9">
        <v>4</v>
      </c>
      <c r="C961" s="2">
        <v>42099887</v>
      </c>
      <c r="D961" s="2" t="s">
        <v>983</v>
      </c>
      <c r="E961" s="2">
        <v>2186.2800000000002</v>
      </c>
      <c r="F961" s="2">
        <v>20670.5</v>
      </c>
      <c r="G961" s="2" t="s">
        <v>140</v>
      </c>
      <c r="H961" s="2" t="s">
        <v>18</v>
      </c>
      <c r="I961" s="2" t="s">
        <v>14</v>
      </c>
      <c r="J961" s="2">
        <v>6</v>
      </c>
      <c r="K961" s="2">
        <v>-5.2450499999999997E-2</v>
      </c>
      <c r="L961" s="7">
        <f t="shared" si="14"/>
        <v>0.88623622930253976</v>
      </c>
    </row>
    <row r="962" spans="2:12" x14ac:dyDescent="0.25">
      <c r="B962" s="9">
        <v>4</v>
      </c>
      <c r="C962" s="2">
        <v>42099963</v>
      </c>
      <c r="D962" s="2" t="s">
        <v>984</v>
      </c>
      <c r="E962" s="2">
        <v>725.68600000000004</v>
      </c>
      <c r="F962" s="2">
        <v>7860.34</v>
      </c>
      <c r="G962" s="2" t="s">
        <v>140</v>
      </c>
      <c r="H962" s="2" t="s">
        <v>14</v>
      </c>
      <c r="I962" s="2" t="s">
        <v>33</v>
      </c>
      <c r="J962" s="2">
        <v>8</v>
      </c>
      <c r="K962" s="2">
        <v>-0.36334</v>
      </c>
      <c r="L962" s="7">
        <f t="shared" si="14"/>
        <v>0.4331716246688338</v>
      </c>
    </row>
    <row r="963" spans="2:12" x14ac:dyDescent="0.25">
      <c r="B963" s="9">
        <v>4</v>
      </c>
      <c r="C963" s="2">
        <v>42099996</v>
      </c>
      <c r="D963" s="2" t="s">
        <v>985</v>
      </c>
      <c r="E963" s="2">
        <v>2897.25</v>
      </c>
      <c r="F963" s="2">
        <v>17858.5</v>
      </c>
      <c r="G963" s="2" t="s">
        <v>35</v>
      </c>
      <c r="H963" s="2" t="s">
        <v>14</v>
      </c>
      <c r="I963" s="2" t="s">
        <v>14</v>
      </c>
      <c r="J963" s="2">
        <v>8</v>
      </c>
      <c r="K963" s="2">
        <v>-6.1552900000000001E-2</v>
      </c>
      <c r="L963" s="7">
        <f t="shared" si="14"/>
        <v>0.86785486027275149</v>
      </c>
    </row>
    <row r="964" spans="2:12" x14ac:dyDescent="0.25">
      <c r="B964" s="9">
        <v>4</v>
      </c>
      <c r="C964" s="2">
        <v>42100065</v>
      </c>
      <c r="D964" s="2" t="s">
        <v>986</v>
      </c>
      <c r="E964" s="2">
        <v>4593.59</v>
      </c>
      <c r="F964" s="2">
        <v>15534.2</v>
      </c>
      <c r="G964" s="2" t="s">
        <v>35</v>
      </c>
      <c r="H964" s="2" t="s">
        <v>13</v>
      </c>
      <c r="I964" s="2" t="s">
        <v>14</v>
      </c>
      <c r="J964" s="2">
        <v>16</v>
      </c>
      <c r="K964" s="2">
        <v>-0.12926000000000001</v>
      </c>
      <c r="L964" s="7">
        <f t="shared" si="14"/>
        <v>0.74257444617666157</v>
      </c>
    </row>
    <row r="965" spans="2:12" x14ac:dyDescent="0.25">
      <c r="B965" s="9">
        <v>4</v>
      </c>
      <c r="C965" s="2">
        <v>42100066</v>
      </c>
      <c r="D965" s="2" t="s">
        <v>987</v>
      </c>
      <c r="E965" s="2">
        <v>6798.84</v>
      </c>
      <c r="F965" s="2">
        <v>12515</v>
      </c>
      <c r="G965" s="2" t="s">
        <v>17</v>
      </c>
      <c r="H965" s="2" t="s">
        <v>18</v>
      </c>
      <c r="I965" s="2" t="s">
        <v>13</v>
      </c>
      <c r="J965" s="2">
        <v>127</v>
      </c>
      <c r="K965" s="2">
        <v>-3.1709700000000001</v>
      </c>
      <c r="L965" s="7">
        <f t="shared" ref="L965:L972" si="15">10^K965</f>
        <v>6.7457462405272556E-4</v>
      </c>
    </row>
    <row r="966" spans="2:12" x14ac:dyDescent="0.25">
      <c r="B966" s="9">
        <v>4</v>
      </c>
      <c r="C966" s="2">
        <v>42100227</v>
      </c>
      <c r="D966" s="2" t="s">
        <v>988</v>
      </c>
      <c r="E966" s="2">
        <v>6409.63</v>
      </c>
      <c r="F966" s="2">
        <v>26567.1</v>
      </c>
      <c r="G966" s="2" t="s">
        <v>22</v>
      </c>
      <c r="H966" s="2" t="s">
        <v>14</v>
      </c>
      <c r="I966" s="2" t="s">
        <v>13</v>
      </c>
      <c r="J966" s="2">
        <v>14</v>
      </c>
      <c r="K966" s="2">
        <v>-6.5491400000000005E-2</v>
      </c>
      <c r="L966" s="7">
        <f t="shared" si="15"/>
        <v>0.86002009703755167</v>
      </c>
    </row>
    <row r="967" spans="2:12" x14ac:dyDescent="0.25">
      <c r="B967" s="9">
        <v>4</v>
      </c>
      <c r="C967" s="2">
        <v>42100920</v>
      </c>
      <c r="D967" s="2" t="s">
        <v>989</v>
      </c>
      <c r="E967" s="2">
        <v>15534.2</v>
      </c>
      <c r="F967" s="2">
        <v>42956.800000000003</v>
      </c>
      <c r="G967" s="2" t="s">
        <v>22</v>
      </c>
      <c r="H967" s="2" t="s">
        <v>18</v>
      </c>
      <c r="I967" s="2" t="s">
        <v>33</v>
      </c>
      <c r="J967" s="2">
        <v>29</v>
      </c>
      <c r="K967" s="2">
        <v>-0.17836099999999999</v>
      </c>
      <c r="L967" s="7">
        <f t="shared" si="15"/>
        <v>0.66319157435586584</v>
      </c>
    </row>
    <row r="968" spans="2:12" x14ac:dyDescent="0.25">
      <c r="B968" s="9">
        <v>4</v>
      </c>
      <c r="C968" s="2">
        <v>42101904</v>
      </c>
      <c r="D968" s="2" t="s">
        <v>990</v>
      </c>
      <c r="E968" s="2">
        <v>2824.86</v>
      </c>
      <c r="F968" s="2">
        <v>14283.3</v>
      </c>
      <c r="G968" s="2" t="s">
        <v>35</v>
      </c>
      <c r="H968" s="2" t="s">
        <v>18</v>
      </c>
      <c r="I968" s="2" t="s">
        <v>14</v>
      </c>
      <c r="J968" s="2">
        <v>10</v>
      </c>
      <c r="K968" s="2">
        <v>-0.125861</v>
      </c>
      <c r="L968" s="7">
        <f t="shared" si="15"/>
        <v>0.74840899746323508</v>
      </c>
    </row>
    <row r="969" spans="2:12" x14ac:dyDescent="0.25">
      <c r="B969" s="9">
        <v>4</v>
      </c>
      <c r="C969" s="2">
        <v>42102417</v>
      </c>
      <c r="D969" s="2" t="s">
        <v>991</v>
      </c>
      <c r="E969" s="2">
        <v>6409.63</v>
      </c>
      <c r="F969" s="2">
        <v>26567.1</v>
      </c>
      <c r="G969" s="2" t="s">
        <v>12</v>
      </c>
      <c r="H969" s="2" t="s">
        <v>14</v>
      </c>
      <c r="I969" s="2" t="s">
        <v>14</v>
      </c>
      <c r="J969" s="2">
        <v>13</v>
      </c>
      <c r="K969" s="2">
        <v>-6.5491400000000005E-2</v>
      </c>
      <c r="L969" s="7">
        <f t="shared" si="15"/>
        <v>0.86002009703755167</v>
      </c>
    </row>
    <row r="970" spans="2:12" x14ac:dyDescent="0.25">
      <c r="B970" s="9">
        <v>4</v>
      </c>
      <c r="C970" s="2">
        <v>42102882</v>
      </c>
      <c r="D970" s="2" t="s">
        <v>992</v>
      </c>
      <c r="E970" s="2">
        <v>3695.54</v>
      </c>
      <c r="F970" s="2">
        <v>11631.3</v>
      </c>
      <c r="G970" s="2" t="s">
        <v>51</v>
      </c>
      <c r="H970" s="2" t="s">
        <v>33</v>
      </c>
      <c r="I970" s="2" t="s">
        <v>18</v>
      </c>
      <c r="J970" s="2">
        <v>12</v>
      </c>
      <c r="K970" s="2">
        <v>-7.4098200000000003E-2</v>
      </c>
      <c r="L970" s="7">
        <f t="shared" si="15"/>
        <v>0.8431440896473511</v>
      </c>
    </row>
    <row r="971" spans="2:12" x14ac:dyDescent="0.25">
      <c r="B971" s="9">
        <v>4</v>
      </c>
      <c r="C971" s="2">
        <v>42102883</v>
      </c>
      <c r="D971" s="2" t="s">
        <v>993</v>
      </c>
      <c r="E971" s="2">
        <v>3413.5</v>
      </c>
      <c r="F971" s="2">
        <v>8596.86</v>
      </c>
      <c r="G971" s="2" t="s">
        <v>35</v>
      </c>
      <c r="H971" s="2" t="s">
        <v>33</v>
      </c>
      <c r="I971" s="2" t="s">
        <v>18</v>
      </c>
      <c r="J971" s="2">
        <v>10</v>
      </c>
      <c r="K971" s="2">
        <v>-6.5317E-2</v>
      </c>
      <c r="L971" s="7">
        <f t="shared" si="15"/>
        <v>0.86036552538285704</v>
      </c>
    </row>
    <row r="972" spans="2:12" x14ac:dyDescent="0.25">
      <c r="B972" s="10">
        <v>4</v>
      </c>
      <c r="C972" s="11">
        <v>42103236</v>
      </c>
      <c r="D972" s="11" t="s">
        <v>994</v>
      </c>
      <c r="E972" s="11">
        <v>2120.06</v>
      </c>
      <c r="F972" s="11">
        <v>3288.31</v>
      </c>
      <c r="G972" s="11" t="s">
        <v>26</v>
      </c>
      <c r="H972" s="11" t="s">
        <v>18</v>
      </c>
      <c r="I972" s="11" t="s">
        <v>14</v>
      </c>
      <c r="J972" s="11">
        <v>44</v>
      </c>
      <c r="K972" s="11">
        <v>-1.6015299999999999</v>
      </c>
      <c r="L972" s="12">
        <f t="shared" si="15"/>
        <v>2.503052737653495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Full1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BOSCH FUSTE</dc:creator>
  <cp:lastModifiedBy>ELENA BOSCH FUSTE</cp:lastModifiedBy>
  <dcterms:created xsi:type="dcterms:W3CDTF">2023-09-08T10:22:10Z</dcterms:created>
  <dcterms:modified xsi:type="dcterms:W3CDTF">2023-09-08T10:22:56Z</dcterms:modified>
</cp:coreProperties>
</file>